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108"/>
  <workbookPr showInkAnnotation="0"/>
  <mc:AlternateContent xmlns:mc="http://schemas.openxmlformats.org/markup-compatibility/2006">
    <mc:Choice Requires="x15">
      <x15ac:absPath xmlns:x15ac="http://schemas.microsoft.com/office/spreadsheetml/2010/11/ac" url="/Users/cicu/Dropbox/AFRICA_ARABIA_H/paper_AfAr_biogeo/Tables/"/>
    </mc:Choice>
  </mc:AlternateContent>
  <xr:revisionPtr revIDLastSave="0" documentId="13_ncr:1_{641EB793-C518-C64D-A300-28D76782216F}" xr6:coauthVersionLast="45" xr6:coauthVersionMax="45" xr10:uidLastSave="{00000000-0000-0000-0000-000000000000}"/>
  <bookViews>
    <workbookView xWindow="0" yWindow="460" windowWidth="28800" windowHeight="16580" tabRatio="500" xr2:uid="{00000000-000D-0000-FFFF-FFFF00000000}"/>
  </bookViews>
  <sheets>
    <sheet name="Sheet1" sheetId="1" r:id="rId1"/>
  </sheets>
  <definedNames>
    <definedName name="_xlnm._FilterDatabase" localSheetId="0" hidden="1">Sheet1!$A$1:$T$1</definedName>
  </definedNames>
  <calcPr calcId="191029" iterateDelta="1E-4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439" i="1" l="1"/>
  <c r="D440" i="1"/>
  <c r="D441" i="1"/>
  <c r="D442" i="1"/>
  <c r="D443" i="1"/>
  <c r="D444" i="1"/>
  <c r="D445" i="1"/>
  <c r="D446" i="1"/>
  <c r="D447" i="1"/>
  <c r="D140" i="1"/>
  <c r="D145" i="1"/>
  <c r="D438" i="1"/>
</calcChain>
</file>

<file path=xl/sharedStrings.xml><?xml version="1.0" encoding="utf-8"?>
<sst xmlns="http://schemas.openxmlformats.org/spreadsheetml/2006/main" count="6919" uniqueCount="4073">
  <si>
    <t>Genus</t>
  </si>
  <si>
    <t>Species</t>
  </si>
  <si>
    <t>Sample_code</t>
  </si>
  <si>
    <t>Source</t>
  </si>
  <si>
    <t>Pristurus</t>
  </si>
  <si>
    <t>Ptyodactylus oudrii</t>
  </si>
  <si>
    <t>Ptyodactylus</t>
  </si>
  <si>
    <t>Ptyodactylus ragazzii</t>
  </si>
  <si>
    <t>Ptyodactylus togoensis</t>
  </si>
  <si>
    <t>Ptyodactylus guttatus</t>
  </si>
  <si>
    <t>Ptyodactylus puiseuxi</t>
  </si>
  <si>
    <t>Ptyodactylus siphonorhina</t>
  </si>
  <si>
    <t>Ptyodactylus hasselquistii</t>
  </si>
  <si>
    <t>Ptyodactylus ruusaljibalicus</t>
  </si>
  <si>
    <t>Ptyodactylus ananjevae</t>
  </si>
  <si>
    <t>Pristurus celerrimus</t>
  </si>
  <si>
    <t>Pristurus insignoides</t>
  </si>
  <si>
    <t>Pristurus insignis</t>
  </si>
  <si>
    <t>Pristurus obsti</t>
  </si>
  <si>
    <t>Pristurus sokotranus</t>
  </si>
  <si>
    <t>Species_name</t>
  </si>
  <si>
    <t>oudrii</t>
  </si>
  <si>
    <t>ragazzii</t>
  </si>
  <si>
    <t>togoensis</t>
  </si>
  <si>
    <t>guttatus</t>
  </si>
  <si>
    <t>puiseuxi</t>
  </si>
  <si>
    <t>siphonorhina</t>
  </si>
  <si>
    <t>hasselquistii</t>
  </si>
  <si>
    <t>ruusaljibalicus</t>
  </si>
  <si>
    <t>orlovi</t>
  </si>
  <si>
    <t>dhofarensis</t>
  </si>
  <si>
    <t>ananjevae</t>
  </si>
  <si>
    <t>celerrimus</t>
  </si>
  <si>
    <t>insignoides</t>
  </si>
  <si>
    <t>insignis</t>
  </si>
  <si>
    <t>obsti</t>
  </si>
  <si>
    <t>sokotranus</t>
  </si>
  <si>
    <t>samhaensis</t>
  </si>
  <si>
    <t>sp1</t>
  </si>
  <si>
    <t>minimus</t>
  </si>
  <si>
    <t>masirahensis</t>
  </si>
  <si>
    <t>crucifer</t>
  </si>
  <si>
    <t>somalicus</t>
  </si>
  <si>
    <t>ornithocephalus</t>
  </si>
  <si>
    <t>collaris</t>
  </si>
  <si>
    <t>carteri</t>
  </si>
  <si>
    <t>abdelkuri</t>
  </si>
  <si>
    <t>sp2</t>
  </si>
  <si>
    <t>flavipunctatus</t>
  </si>
  <si>
    <t>sp3</t>
  </si>
  <si>
    <t>popovi</t>
  </si>
  <si>
    <t>gallagheri</t>
  </si>
  <si>
    <t>adrarensis</t>
  </si>
  <si>
    <t>arnoldi</t>
  </si>
  <si>
    <t>margaritae</t>
  </si>
  <si>
    <t>Pristurus guichardi</t>
  </si>
  <si>
    <t>Pristurus phillipsii</t>
  </si>
  <si>
    <t>Pristurus rupestris</t>
  </si>
  <si>
    <t>guichardi</t>
  </si>
  <si>
    <t>longipes</t>
  </si>
  <si>
    <t>rupestris</t>
  </si>
  <si>
    <t>schneideri</t>
  </si>
  <si>
    <t>phillipsii</t>
  </si>
  <si>
    <t>Ptyodactylus dhofarensis</t>
  </si>
  <si>
    <t>Ptyodactylus orlovi</t>
  </si>
  <si>
    <t>Tropiocolotes algericus</t>
  </si>
  <si>
    <t>Tropiocolotes bisharicus</t>
  </si>
  <si>
    <t>Tropiocolotes confusus</t>
  </si>
  <si>
    <t>Tropiocolotes nattereri</t>
  </si>
  <si>
    <t>Tropiocolotes naybandensis</t>
  </si>
  <si>
    <t>Tropiocolotes nubicus</t>
  </si>
  <si>
    <t>Tropiocolotes scorteccii</t>
  </si>
  <si>
    <t>Tropiocolotes somalicus</t>
  </si>
  <si>
    <t>Tropiocolotes steudneri</t>
  </si>
  <si>
    <t>Tropiocolotes tripolitanus</t>
  </si>
  <si>
    <t>Tropiocolotes</t>
  </si>
  <si>
    <t>algericus</t>
  </si>
  <si>
    <t>bisharicus</t>
  </si>
  <si>
    <t>confusus</t>
  </si>
  <si>
    <t>nattereri</t>
  </si>
  <si>
    <t>naybandensis</t>
  </si>
  <si>
    <t>nubicus</t>
  </si>
  <si>
    <t>scorteccii</t>
  </si>
  <si>
    <t>steudneri</t>
  </si>
  <si>
    <t>tripolitanus</t>
  </si>
  <si>
    <t>Stenodactylus affinis</t>
  </si>
  <si>
    <t>Stenodactylus doriae</t>
  </si>
  <si>
    <t>Stenodactylus grandiceps</t>
  </si>
  <si>
    <t>Stenodactylus leptocosymbotes</t>
  </si>
  <si>
    <t>Stenodactylus mauritanicus</t>
  </si>
  <si>
    <t>Stenodactylus petrii</t>
  </si>
  <si>
    <t>Stenodactylus pulcher</t>
  </si>
  <si>
    <t>Stenodactylus slevini</t>
  </si>
  <si>
    <t>Stenodactylus stenurus</t>
  </si>
  <si>
    <t>Stenodactylus sthenodactylus</t>
  </si>
  <si>
    <t>Stenodactylus yemenensis</t>
  </si>
  <si>
    <t>Stenodactylus</t>
  </si>
  <si>
    <t>affinis</t>
  </si>
  <si>
    <t>doriae</t>
  </si>
  <si>
    <t>grandiceps</t>
  </si>
  <si>
    <t>leptocosymbotes</t>
  </si>
  <si>
    <t>mauritanicus</t>
  </si>
  <si>
    <t>petrii</t>
  </si>
  <si>
    <t>pulcher</t>
  </si>
  <si>
    <t>slevini</t>
  </si>
  <si>
    <t>stenurus</t>
  </si>
  <si>
    <t>sthenodactylus</t>
  </si>
  <si>
    <t>yemenensis</t>
  </si>
  <si>
    <t>Hemidactylus adensis</t>
  </si>
  <si>
    <t>Hemidactylus albopunctatus</t>
  </si>
  <si>
    <t>Hemidactylus alfarraji</t>
  </si>
  <si>
    <t>Hemidactylus alkiyumii</t>
  </si>
  <si>
    <t>Hemidactylus angulatus</t>
  </si>
  <si>
    <t>Hemidactylus asirensis</t>
  </si>
  <si>
    <t>Hemidactylus awashensis</t>
  </si>
  <si>
    <t>Hemidactylus barbierii</t>
  </si>
  <si>
    <t>Hemidactylus barodanus</t>
  </si>
  <si>
    <t>Hemidactylus brasilianus</t>
  </si>
  <si>
    <t>Hemidactylus citernii</t>
  </si>
  <si>
    <t>Hemidactylus dawudazraqi</t>
  </si>
  <si>
    <t>Hemidactylus dracaenacolus</t>
  </si>
  <si>
    <t>Hemidactylus fasciatus</t>
  </si>
  <si>
    <t>Hemidactylus festivus</t>
  </si>
  <si>
    <t>Hemidactylus flaviviridis</t>
  </si>
  <si>
    <t>Hemidactylus forbesii</t>
  </si>
  <si>
    <t>Hemidactylus foudaii</t>
  </si>
  <si>
    <t>Hemidactylus frenatus</t>
  </si>
  <si>
    <t>Hemidactylus funaiolii</t>
  </si>
  <si>
    <t>Hemidactylus granchii</t>
  </si>
  <si>
    <t>Hemidactylus granosus</t>
  </si>
  <si>
    <t>Hemidactylus granti</t>
  </si>
  <si>
    <t>Hemidactylus hajarensis</t>
  </si>
  <si>
    <t>Hemidactylus homoeolepis</t>
  </si>
  <si>
    <t>Hemidactylus imbricatus</t>
  </si>
  <si>
    <t>Hemidactylus inexpectatus</t>
  </si>
  <si>
    <t>Hemidactylus inintellectus</t>
  </si>
  <si>
    <t>Hemidactylus isolepis</t>
  </si>
  <si>
    <t>Hemidactylus jumailiae</t>
  </si>
  <si>
    <t>Hemidactylus kurdicus</t>
  </si>
  <si>
    <t>Hemidactylus laevis</t>
  </si>
  <si>
    <t>Hemidactylus lavadeserticus</t>
  </si>
  <si>
    <t>Hemidactylus lemurinus</t>
  </si>
  <si>
    <t>Hemidactylus longicephalus</t>
  </si>
  <si>
    <t>Hemidactylus luqueorum</t>
  </si>
  <si>
    <t>Hemidactylus mabouia</t>
  </si>
  <si>
    <t>Hemidactylus macropholis</t>
  </si>
  <si>
    <t>Hemidactylus mandebensis</t>
  </si>
  <si>
    <t>Hemidactylus masirahensis</t>
  </si>
  <si>
    <t>Hemidactylus mindiae</t>
  </si>
  <si>
    <t>Hemidactylus minutus</t>
  </si>
  <si>
    <t>Hemidactylus montanus</t>
  </si>
  <si>
    <t>Hemidactylus ophiolepis</t>
  </si>
  <si>
    <t>Hemidactylus ophiolepoides</t>
  </si>
  <si>
    <t>Hemidactylus oxyrhinus</t>
  </si>
  <si>
    <t>Hemidactylus palaichthus</t>
  </si>
  <si>
    <t>Hemidactylus pauciporosus</t>
  </si>
  <si>
    <t>Hemidactylus paucituberculatus</t>
  </si>
  <si>
    <t>Hemidactylus persicus</t>
  </si>
  <si>
    <t>Hemidactylus platycephalus</t>
  </si>
  <si>
    <t>Hemidactylus platyurus</t>
  </si>
  <si>
    <t>Hemidactylus pumilio</t>
  </si>
  <si>
    <t>Hemidactylus robustus</t>
  </si>
  <si>
    <t>Hemidactylus ruspolii</t>
  </si>
  <si>
    <t>Hemidactylus saba</t>
  </si>
  <si>
    <t>Hemidactylus shihraensis</t>
  </si>
  <si>
    <t>Hemidactylus sinaitus</t>
  </si>
  <si>
    <t>Hemidactylus smithi</t>
  </si>
  <si>
    <t>Hemidactylus somalicus</t>
  </si>
  <si>
    <t>Hemidactylus squamulatus</t>
  </si>
  <si>
    <t>Hemidactylus triedrus</t>
  </si>
  <si>
    <t>Hemidactylus turcicus</t>
  </si>
  <si>
    <t>Hemidactylus ulii</t>
  </si>
  <si>
    <t>Hemidactylus yerburii</t>
  </si>
  <si>
    <t>Hemidactylus</t>
  </si>
  <si>
    <t>Trachydactylus hajarensis</t>
  </si>
  <si>
    <t>Trachydactylus spatalurus</t>
  </si>
  <si>
    <t>Trachydactylus</t>
  </si>
  <si>
    <t>Mesalina adramitana</t>
  </si>
  <si>
    <t>Mesalina arnoldi</t>
  </si>
  <si>
    <t>Mesalina austroarabica</t>
  </si>
  <si>
    <t>Mesalina ayunensis</t>
  </si>
  <si>
    <t>Mesalina bahaeldini</t>
  </si>
  <si>
    <t>Mesalina balfouri</t>
  </si>
  <si>
    <t>Mesalina bernoullii</t>
  </si>
  <si>
    <t>Mesalina brevirostris</t>
  </si>
  <si>
    <t>Mesalina guttulata</t>
  </si>
  <si>
    <t>Mesalina kuri</t>
  </si>
  <si>
    <t>Mesalina martini</t>
  </si>
  <si>
    <t>Mesalina microlepis</t>
  </si>
  <si>
    <t>Mesalina olivieri</t>
  </si>
  <si>
    <t>Mesalina pasteuri</t>
  </si>
  <si>
    <t>Mesalina rubropunctata</t>
  </si>
  <si>
    <t>Mesalina saudiarabica</t>
  </si>
  <si>
    <t>Mesalina simoni</t>
  </si>
  <si>
    <t>Mesalina watsonana</t>
  </si>
  <si>
    <t>Mesalina</t>
  </si>
  <si>
    <t>arabicus</t>
  </si>
  <si>
    <t>persicus</t>
  </si>
  <si>
    <t>sharqiyahensis</t>
  </si>
  <si>
    <t>Acanthodactylus aegyptius</t>
  </si>
  <si>
    <t>Acanthodactylus arabicus</t>
  </si>
  <si>
    <t>Acanthodactylus aureus</t>
  </si>
  <si>
    <t>Acanthodactylus bedriagai</t>
  </si>
  <si>
    <t>Acanthodactylus beershebensis</t>
  </si>
  <si>
    <t>Acanthodactylus blanci</t>
  </si>
  <si>
    <t>Acanthodactylus blanfordii</t>
  </si>
  <si>
    <t>Acanthodactylus boueti</t>
  </si>
  <si>
    <t>Acanthodactylus busacki</t>
  </si>
  <si>
    <t>Acanthodactylus cantoris</t>
  </si>
  <si>
    <t>Acanthodactylus dumerilii</t>
  </si>
  <si>
    <t>Acanthodactylus erythrurus</t>
  </si>
  <si>
    <t>Acanthodactylus felicis</t>
  </si>
  <si>
    <t>Acanthodactylus gongrorhynchatus</t>
  </si>
  <si>
    <t>Acanthodactylus grandis</t>
  </si>
  <si>
    <t>Acanthodactylus guineensis</t>
  </si>
  <si>
    <t>Acanthodactylus haasi</t>
  </si>
  <si>
    <t>Acanthodactylus hardyi</t>
  </si>
  <si>
    <t>Acanthodactylus harranensis</t>
  </si>
  <si>
    <t>Acanthodactylus longipes</t>
  </si>
  <si>
    <t>Acanthodactylus maculatus</t>
  </si>
  <si>
    <t>Acanthodactylus margaritae</t>
  </si>
  <si>
    <t>Acanthodactylus masirae</t>
  </si>
  <si>
    <t>Acanthodactylus micropholis</t>
  </si>
  <si>
    <t>Acanthodactylus opheodurus</t>
  </si>
  <si>
    <t>Acanthodactylus orientalis</t>
  </si>
  <si>
    <t>Acanthodactylus pardalis</t>
  </si>
  <si>
    <t>Acanthodactylus savignyi</t>
  </si>
  <si>
    <t>Acanthodactylus schmidti</t>
  </si>
  <si>
    <t>Acanthodactylus schreiberi</t>
  </si>
  <si>
    <t>Acanthodactylus scutellatus</t>
  </si>
  <si>
    <t>Acanthodactylus senegalensis</t>
  </si>
  <si>
    <t>Acanthodactylus taghitensis</t>
  </si>
  <si>
    <t>Acanthodactylus tilburyi</t>
  </si>
  <si>
    <t>Acanthodactylus tristrami</t>
  </si>
  <si>
    <t>Acanthodactylus</t>
  </si>
  <si>
    <t>adramitana</t>
  </si>
  <si>
    <t>austroarabica</t>
  </si>
  <si>
    <t>ayunensis</t>
  </si>
  <si>
    <t>balfouri</t>
  </si>
  <si>
    <t>brevirostris</t>
  </si>
  <si>
    <t>guttulata</t>
  </si>
  <si>
    <t>kuri</t>
  </si>
  <si>
    <t>martini</t>
  </si>
  <si>
    <t>microlepis</t>
  </si>
  <si>
    <t>olivieri</t>
  </si>
  <si>
    <t>pasteuri</t>
  </si>
  <si>
    <t>rubropunctata</t>
  </si>
  <si>
    <t>saudiarabica</t>
  </si>
  <si>
    <t>simoni</t>
  </si>
  <si>
    <t>watsonana</t>
  </si>
  <si>
    <t>aegyptius</t>
  </si>
  <si>
    <t>aureus</t>
  </si>
  <si>
    <t>bedriagai</t>
  </si>
  <si>
    <t>beershebensis</t>
  </si>
  <si>
    <t>blanci</t>
  </si>
  <si>
    <t>blanfordii</t>
  </si>
  <si>
    <t>boueti</t>
  </si>
  <si>
    <t>busacki</t>
  </si>
  <si>
    <t>cantoris</t>
  </si>
  <si>
    <t>dumerilii</t>
  </si>
  <si>
    <t>erythrurus</t>
  </si>
  <si>
    <t>felicis</t>
  </si>
  <si>
    <t>gongrorhynchatus</t>
  </si>
  <si>
    <t>grandis</t>
  </si>
  <si>
    <t>guineensis</t>
  </si>
  <si>
    <t>haasi</t>
  </si>
  <si>
    <t>hardyi</t>
  </si>
  <si>
    <t>harranensis</t>
  </si>
  <si>
    <t>maculatus</t>
  </si>
  <si>
    <t>masirae</t>
  </si>
  <si>
    <t>micropholis</t>
  </si>
  <si>
    <t>opheodurus</t>
  </si>
  <si>
    <t>orientalis</t>
  </si>
  <si>
    <t>pardalis</t>
  </si>
  <si>
    <t>savignyi</t>
  </si>
  <si>
    <t>schmidti</t>
  </si>
  <si>
    <t>schreiberi</t>
  </si>
  <si>
    <t>scutellatus</t>
  </si>
  <si>
    <t>senegalensis</t>
  </si>
  <si>
    <t>taghitensis</t>
  </si>
  <si>
    <t>tilburyi</t>
  </si>
  <si>
    <t>tristrami</t>
  </si>
  <si>
    <t>Pseudotrapelus aqabensis</t>
  </si>
  <si>
    <t>Pseudotrapelus chlodnickii</t>
  </si>
  <si>
    <t>Pseudotrapelus dhofarensis</t>
  </si>
  <si>
    <t>Pseudotrapelus jensvindumi</t>
  </si>
  <si>
    <t>Pseudotrapelus neumanni</t>
  </si>
  <si>
    <t>Pseudotrapelus sinaitus</t>
  </si>
  <si>
    <t>Pseudotrapelus</t>
  </si>
  <si>
    <t>chlodnickii</t>
  </si>
  <si>
    <t>jensvindumi</t>
  </si>
  <si>
    <t>neumanni</t>
  </si>
  <si>
    <t>Uromastyx acanthinura</t>
  </si>
  <si>
    <t>Uromastyx alfredschmidti</t>
  </si>
  <si>
    <t>Uromastyx benti</t>
  </si>
  <si>
    <t>Uromastyx dispar</t>
  </si>
  <si>
    <t>Uromastyx geyri</t>
  </si>
  <si>
    <t>Uromastyx macfadyeni</t>
  </si>
  <si>
    <t>Uromastyx nigriventris</t>
  </si>
  <si>
    <t>Uromastyx ocellata</t>
  </si>
  <si>
    <t>Uromastyx princeps</t>
  </si>
  <si>
    <t>Uromastyx shobraki</t>
  </si>
  <si>
    <t>Uromastyx thomasi</t>
  </si>
  <si>
    <t>Uromastyx yemenensis</t>
  </si>
  <si>
    <t>Uromastyx</t>
  </si>
  <si>
    <t>acanthinura</t>
  </si>
  <si>
    <t>alfredschmidti</t>
  </si>
  <si>
    <t>benti</t>
  </si>
  <si>
    <t>dispar</t>
  </si>
  <si>
    <t>geyri</t>
  </si>
  <si>
    <t>macfadyeni</t>
  </si>
  <si>
    <t>nigriventris</t>
  </si>
  <si>
    <t>occidentalis</t>
  </si>
  <si>
    <t>ocellata</t>
  </si>
  <si>
    <t>ornata</t>
  </si>
  <si>
    <t>princeps</t>
  </si>
  <si>
    <t>shobraki</t>
  </si>
  <si>
    <t>thomasi</t>
  </si>
  <si>
    <t>12S_code</t>
  </si>
  <si>
    <t>16S_code</t>
  </si>
  <si>
    <t>CYTB_code</t>
  </si>
  <si>
    <t>ND2_code</t>
  </si>
  <si>
    <t>ND4_code</t>
  </si>
  <si>
    <t>ACM4_code</t>
  </si>
  <si>
    <t>CMOS_code</t>
  </si>
  <si>
    <t>MC1R_code</t>
  </si>
  <si>
    <t>NT3_code</t>
  </si>
  <si>
    <t>RAG1_code</t>
  </si>
  <si>
    <t>RAG2_code</t>
  </si>
  <si>
    <t>Comments</t>
  </si>
  <si>
    <t>KU169149</t>
  </si>
  <si>
    <t>KU169171</t>
  </si>
  <si>
    <t>KU169202</t>
  </si>
  <si>
    <t>KU169176</t>
  </si>
  <si>
    <t>KU169200</t>
  </si>
  <si>
    <t>KU097436</t>
  </si>
  <si>
    <t>KU097419</t>
  </si>
  <si>
    <t>KU097476</t>
  </si>
  <si>
    <t>KU097450</t>
  </si>
  <si>
    <t>KU097474</t>
  </si>
  <si>
    <t>KU097511</t>
  </si>
  <si>
    <t>KU097518</t>
  </si>
  <si>
    <t>KU097533</t>
  </si>
  <si>
    <t>KU097556</t>
  </si>
  <si>
    <t>KU097574</t>
  </si>
  <si>
    <t>KU097584</t>
  </si>
  <si>
    <t>KU097607</t>
  </si>
  <si>
    <t>KU097590</t>
  </si>
  <si>
    <t>KU097638</t>
  </si>
  <si>
    <t>KU097642</t>
  </si>
  <si>
    <t>KP994929.1</t>
  </si>
  <si>
    <t>JX839249.1</t>
  </si>
  <si>
    <t>KC818657.1</t>
  </si>
  <si>
    <t>KC818794.1</t>
  </si>
  <si>
    <t>KC818745.1</t>
  </si>
  <si>
    <t>KC818901.1</t>
  </si>
  <si>
    <t>KC819017.1</t>
  </si>
  <si>
    <t>KC818952.1</t>
  </si>
  <si>
    <t>Pristurus samhaensis</t>
  </si>
  <si>
    <t>Pristurus sp1</t>
  </si>
  <si>
    <t>Pristurus minimus</t>
  </si>
  <si>
    <t>Pristurus masirahensis</t>
  </si>
  <si>
    <t>Pristurus crucifer</t>
  </si>
  <si>
    <t>Pristurus somalicus</t>
  </si>
  <si>
    <t>Pristurus ornithocephalus</t>
  </si>
  <si>
    <t>Pristurus collaris</t>
  </si>
  <si>
    <t>Pristurus carteri</t>
  </si>
  <si>
    <t>Pristurus abdelkuri</t>
  </si>
  <si>
    <t>Pristurus sp2</t>
  </si>
  <si>
    <t>Pristurus flavipunctatus</t>
  </si>
  <si>
    <t>Pristurus sp3</t>
  </si>
  <si>
    <t>Pristurus popovi</t>
  </si>
  <si>
    <t>Pristurus gallagheri</t>
  </si>
  <si>
    <t>Pristurus adrarensis</t>
  </si>
  <si>
    <t>KX296855.1</t>
  </si>
  <si>
    <t>KX297105.1</t>
  </si>
  <si>
    <t>KX297244.1</t>
  </si>
  <si>
    <t>KX297530.1</t>
  </si>
  <si>
    <t>KX297713.1</t>
  </si>
  <si>
    <t>KX296920.1</t>
  </si>
  <si>
    <t>KX297031.1</t>
  </si>
  <si>
    <t>KX296866.1</t>
  </si>
  <si>
    <t>KX297117.1</t>
  </si>
  <si>
    <t>KX297263.1</t>
  </si>
  <si>
    <t>KX297525.1</t>
  </si>
  <si>
    <t>KX297729.1</t>
  </si>
  <si>
    <t>KX296941.1</t>
  </si>
  <si>
    <t>KX297144.1</t>
  </si>
  <si>
    <t>KX297325.1</t>
  </si>
  <si>
    <t>KX297447.1</t>
  </si>
  <si>
    <t>KX297647.1</t>
  </si>
  <si>
    <t>KX296956.1</t>
  </si>
  <si>
    <t>KX297158.1</t>
  </si>
  <si>
    <t>KX297327.1</t>
  </si>
  <si>
    <t>KX297451.1</t>
  </si>
  <si>
    <t>KX297620.1</t>
  </si>
  <si>
    <t>KX296930.1</t>
  </si>
  <si>
    <t>KX297133.1</t>
  </si>
  <si>
    <t>KX297313.1</t>
  </si>
  <si>
    <t>KX297415.1</t>
  </si>
  <si>
    <t>KX297599.1</t>
  </si>
  <si>
    <t>KX296974.1</t>
  </si>
  <si>
    <t>KX297186.1</t>
  </si>
  <si>
    <t>KX297542.1</t>
  </si>
  <si>
    <t>KX297614.1</t>
  </si>
  <si>
    <t>KJ567756.1</t>
  </si>
  <si>
    <t>KJ567850.1</t>
  </si>
  <si>
    <t>KJ548096.1</t>
  </si>
  <si>
    <t>KJ547922.1</t>
  </si>
  <si>
    <t>KJ548018.1</t>
  </si>
  <si>
    <t>KX296789.1</t>
  </si>
  <si>
    <t>KX297043.1</t>
  </si>
  <si>
    <t>KX297202.1</t>
  </si>
  <si>
    <t>KX297471.1</t>
  </si>
  <si>
    <t>KX297658.1</t>
  </si>
  <si>
    <t>KX296932.1</t>
  </si>
  <si>
    <t>KX297135.1</t>
  </si>
  <si>
    <t>KX297318.1</t>
  </si>
  <si>
    <t>KX297411.1</t>
  </si>
  <si>
    <t>KX297603.1</t>
  </si>
  <si>
    <t>KX296888.1</t>
  </si>
  <si>
    <t>KX297012.1</t>
  </si>
  <si>
    <t>KX297295.1</t>
  </si>
  <si>
    <t>KX297394.1</t>
  </si>
  <si>
    <t>KX297564.1</t>
  </si>
  <si>
    <t>KX296909.1</t>
  </si>
  <si>
    <t>KX297125.1</t>
  </si>
  <si>
    <t>KX297310.1</t>
  </si>
  <si>
    <t>KX297459.1</t>
  </si>
  <si>
    <t>KX297586.1</t>
  </si>
  <si>
    <t>KX296918.1</t>
  </si>
  <si>
    <t>KX297022.1</t>
  </si>
  <si>
    <t>KX297286.1</t>
  </si>
  <si>
    <t>KX297377.1</t>
  </si>
  <si>
    <t>KX297582.1</t>
  </si>
  <si>
    <t>KX296989.1</t>
  </si>
  <si>
    <t>KX297178.1</t>
  </si>
  <si>
    <t>KX296904.2</t>
  </si>
  <si>
    <t>KX297030.1</t>
  </si>
  <si>
    <t>KX297283.1</t>
  </si>
  <si>
    <t>KX297405.1</t>
  </si>
  <si>
    <t>KX297584.1</t>
  </si>
  <si>
    <t>KX296900.1</t>
  </si>
  <si>
    <t>KX297028.1</t>
  </si>
  <si>
    <t>KX297291.1</t>
  </si>
  <si>
    <t>KX297376.1</t>
  </si>
  <si>
    <t>KX297580.1</t>
  </si>
  <si>
    <t>KX296919.1</t>
  </si>
  <si>
    <t>KX297023.1</t>
  </si>
  <si>
    <t>KX296854.1</t>
  </si>
  <si>
    <t>KX297104.1</t>
  </si>
  <si>
    <t>KX297257.1</t>
  </si>
  <si>
    <t>KX297462.1</t>
  </si>
  <si>
    <t>KX297711.1</t>
  </si>
  <si>
    <t>KX296937.1</t>
  </si>
  <si>
    <t>KX297137.1</t>
  </si>
  <si>
    <t>KX297323.1</t>
  </si>
  <si>
    <t>KX297427.1</t>
  </si>
  <si>
    <t>KX297615.1</t>
  </si>
  <si>
    <t>KX296970.1</t>
  </si>
  <si>
    <t>KX297172.1</t>
  </si>
  <si>
    <t>KX297349.1</t>
  </si>
  <si>
    <t>KX297434.1</t>
  </si>
  <si>
    <t>KX297627.1</t>
  </si>
  <si>
    <t>KX296965.1</t>
  </si>
  <si>
    <t>KX297167.1</t>
  </si>
  <si>
    <t>KX297338.1</t>
  </si>
  <si>
    <t>KX297431.1</t>
  </si>
  <si>
    <t>KX297644.1</t>
  </si>
  <si>
    <t>KX296903.1</t>
  </si>
  <si>
    <t>KX297015.1</t>
  </si>
  <si>
    <t>KX297284.1</t>
  </si>
  <si>
    <t>KX297406.1</t>
  </si>
  <si>
    <t>KX297593.1</t>
  </si>
  <si>
    <t>KX296917.1</t>
  </si>
  <si>
    <t>KX297026.1</t>
  </si>
  <si>
    <t>KX297287.1</t>
  </si>
  <si>
    <t>KX297403.1</t>
  </si>
  <si>
    <t>KX297588.1</t>
  </si>
  <si>
    <t>KX296979.1</t>
  </si>
  <si>
    <t>KX297183.1</t>
  </si>
  <si>
    <t>KX297356.1</t>
  </si>
  <si>
    <t>KX297424.1</t>
  </si>
  <si>
    <t>KX297606.1</t>
  </si>
  <si>
    <t>KX296935.1</t>
  </si>
  <si>
    <t>KX297139.1</t>
  </si>
  <si>
    <t>KX297344.1</t>
  </si>
  <si>
    <t>KX297440.1</t>
  </si>
  <si>
    <t>KX297637.1</t>
  </si>
  <si>
    <t>KX296982.1</t>
  </si>
  <si>
    <t>KX297176.1</t>
  </si>
  <si>
    <t>KX297321.1</t>
  </si>
  <si>
    <t>KX297417.1</t>
  </si>
  <si>
    <t>KX297612.1</t>
  </si>
  <si>
    <t>KX296912.1</t>
  </si>
  <si>
    <t>KX297021.1</t>
  </si>
  <si>
    <t>KX297309.1</t>
  </si>
  <si>
    <t>KX297382.1</t>
  </si>
  <si>
    <t>KX297578.1</t>
  </si>
  <si>
    <t>KJ567740.1</t>
  </si>
  <si>
    <t>KJ567835.1</t>
  </si>
  <si>
    <t>KJ548075.1</t>
  </si>
  <si>
    <t>KJ547919.1</t>
  </si>
  <si>
    <t>KJ547996.1</t>
  </si>
  <si>
    <t>KX296786.1</t>
  </si>
  <si>
    <t>KX297044.1</t>
  </si>
  <si>
    <t>KX297198.1</t>
  </si>
  <si>
    <t>KX297476.1</t>
  </si>
  <si>
    <t>KX297657.1</t>
  </si>
  <si>
    <t>KX296874.1</t>
  </si>
  <si>
    <t>KX297124.1</t>
  </si>
  <si>
    <t>KX297269.1</t>
  </si>
  <si>
    <t>KX297527.1</t>
  </si>
  <si>
    <t>KX297688.1</t>
  </si>
  <si>
    <t>KX296890.1</t>
  </si>
  <si>
    <t>KX297014.1</t>
  </si>
  <si>
    <t>KX297303.1</t>
  </si>
  <si>
    <t>KX297544.1</t>
  </si>
  <si>
    <t>KX297585.1</t>
  </si>
  <si>
    <t>KX296975.1</t>
  </si>
  <si>
    <t>KX297179.1</t>
  </si>
  <si>
    <t>KX297354.1</t>
  </si>
  <si>
    <t>KX297420.1</t>
  </si>
  <si>
    <t>KX297605.1</t>
  </si>
  <si>
    <t>JQ957086.1</t>
  </si>
  <si>
    <t>Echis</t>
  </si>
  <si>
    <t>Cerastes</t>
  </si>
  <si>
    <t>JQ957123.1</t>
  </si>
  <si>
    <t>KC818659.1</t>
  </si>
  <si>
    <t>KC818807.1</t>
  </si>
  <si>
    <t>KC818747.1</t>
  </si>
  <si>
    <t>KC818903.1</t>
  </si>
  <si>
    <t>KC819018.1</t>
  </si>
  <si>
    <t>KC818956.1</t>
  </si>
  <si>
    <t>KC818750.1</t>
  </si>
  <si>
    <t>KC818670.1</t>
  </si>
  <si>
    <t>KC818815.1</t>
  </si>
  <si>
    <t>KC818751.1</t>
  </si>
  <si>
    <t>KC818907.1</t>
  </si>
  <si>
    <t>KC819022.1</t>
  </si>
  <si>
    <t>KC818958.1</t>
  </si>
  <si>
    <t>KC818671.1</t>
  </si>
  <si>
    <t>HQ833753.1</t>
  </si>
  <si>
    <t>JQ957161.1</t>
  </si>
  <si>
    <t>JQ957299.1</t>
  </si>
  <si>
    <t>JQ957423.1</t>
  </si>
  <si>
    <t>KC818960.1</t>
  </si>
  <si>
    <t>KC819023.1</t>
  </si>
  <si>
    <t>JQ957096.1</t>
  </si>
  <si>
    <t>KC818816.1</t>
  </si>
  <si>
    <t>JQ957125.1</t>
  </si>
  <si>
    <t>KC818909.1</t>
  </si>
  <si>
    <t>JQ957409.1</t>
  </si>
  <si>
    <t>KC818961.1</t>
  </si>
  <si>
    <t>Hemidactylus afarensis</t>
  </si>
  <si>
    <t>KC818887.1</t>
  </si>
  <si>
    <t>KC818736.1</t>
  </si>
  <si>
    <t>KC818792.1</t>
  </si>
  <si>
    <t>KC818945.1</t>
  </si>
  <si>
    <t>KC819004.1</t>
  </si>
  <si>
    <t>KC819064.1</t>
  </si>
  <si>
    <t>KU955711.1</t>
  </si>
  <si>
    <t>KU955717.1</t>
  </si>
  <si>
    <t>KU955714.1</t>
  </si>
  <si>
    <t>Jiri</t>
  </si>
  <si>
    <t>KU955723.1</t>
  </si>
  <si>
    <t>KU955727.1</t>
  </si>
  <si>
    <t>KU955740.1</t>
  </si>
  <si>
    <t>KC818677.1</t>
  </si>
  <si>
    <t>KU955720.1</t>
  </si>
  <si>
    <t>KC818757.1</t>
  </si>
  <si>
    <t>KC818912.1</t>
  </si>
  <si>
    <t>KC818968.1</t>
  </si>
  <si>
    <t>KC819029.1</t>
  </si>
  <si>
    <t>KC818678.1</t>
  </si>
  <si>
    <t>KC818827.1</t>
  </si>
  <si>
    <t>KC818758.1</t>
  </si>
  <si>
    <t>KC818913.1</t>
  </si>
  <si>
    <t>KC818969.1</t>
  </si>
  <si>
    <t>KC819030.1</t>
  </si>
  <si>
    <t>KC818680.1</t>
  </si>
  <si>
    <t>KC818835.1</t>
  </si>
  <si>
    <t>KC818769.1</t>
  </si>
  <si>
    <t>KC818917.1</t>
  </si>
  <si>
    <t>KC818974.1</t>
  </si>
  <si>
    <t>KC819036.1</t>
  </si>
  <si>
    <t>Hemidactylus lanzai</t>
  </si>
  <si>
    <t>Jiri sp10</t>
  </si>
  <si>
    <t>KC818716.1</t>
  </si>
  <si>
    <t>KC818871.1</t>
  </si>
  <si>
    <t>KC818937.1</t>
  </si>
  <si>
    <t>KC818997.1</t>
  </si>
  <si>
    <t>KC819056.1</t>
  </si>
  <si>
    <t>KC818689.1</t>
  </si>
  <si>
    <t>KC818841.1</t>
  </si>
  <si>
    <t>KC818772.1</t>
  </si>
  <si>
    <t>KC818923.1</t>
  </si>
  <si>
    <t>KC818982.1</t>
  </si>
  <si>
    <t>KC819042.1</t>
  </si>
  <si>
    <t>KC818712.1</t>
  </si>
  <si>
    <t>KC818866.1</t>
  </si>
  <si>
    <t>JQ957164.1</t>
  </si>
  <si>
    <t>KC818935.1</t>
  </si>
  <si>
    <t>KC818993.1</t>
  </si>
  <si>
    <t>JQ957446.1</t>
  </si>
  <si>
    <t>KC818739.1</t>
  </si>
  <si>
    <t>KU955722.1</t>
  </si>
  <si>
    <t>JQ957149.1</t>
  </si>
  <si>
    <t>KC818946.1</t>
  </si>
  <si>
    <t>KC819005.1</t>
  </si>
  <si>
    <t>KC819065.1</t>
  </si>
  <si>
    <t>KP238276.1</t>
  </si>
  <si>
    <t>KP238262.1</t>
  </si>
  <si>
    <t>KP238253.1</t>
  </si>
  <si>
    <t>KP238246.1</t>
  </si>
  <si>
    <t>KP238239.1</t>
  </si>
  <si>
    <t>KP238233.1</t>
  </si>
  <si>
    <t>KX263482.1</t>
  </si>
  <si>
    <t>KX263646.1</t>
  </si>
  <si>
    <t>KX263624.1</t>
  </si>
  <si>
    <t>KX263587.1</t>
  </si>
  <si>
    <t>KX263546.1</t>
  </si>
  <si>
    <t>KX263522.1</t>
  </si>
  <si>
    <t>JQ957090.1</t>
  </si>
  <si>
    <t>KC818795.1</t>
  </si>
  <si>
    <t>JQ957244.1</t>
  </si>
  <si>
    <t>KC818953.1</t>
  </si>
  <si>
    <t>JQ957401.1</t>
  </si>
  <si>
    <t>Jiri outgroup</t>
  </si>
  <si>
    <t>KX263489.1</t>
  </si>
  <si>
    <t>KX263655.1</t>
  </si>
  <si>
    <t>KX263629.1</t>
  </si>
  <si>
    <t>KX263592.1</t>
  </si>
  <si>
    <t>KX263553.1</t>
  </si>
  <si>
    <t>KX263526.1</t>
  </si>
  <si>
    <t>KC818723.1</t>
  </si>
  <si>
    <t>KC818873.1</t>
  </si>
  <si>
    <t>KC818786.1</t>
  </si>
  <si>
    <t>KC818939.1</t>
  </si>
  <si>
    <t>KC818998.1</t>
  </si>
  <si>
    <t>KC819058.1</t>
  </si>
  <si>
    <t>KC818669.1</t>
  </si>
  <si>
    <t>KC818814.1</t>
  </si>
  <si>
    <t>KU955724.1</t>
  </si>
  <si>
    <t>KU955728.1</t>
  </si>
  <si>
    <t>KU955741.1</t>
  </si>
  <si>
    <t>JQ982781.1</t>
  </si>
  <si>
    <t>JQ982889.1</t>
  </si>
  <si>
    <t>KC818752.1</t>
  </si>
  <si>
    <t>JQ982643.1</t>
  </si>
  <si>
    <t>KU955729.1</t>
  </si>
  <si>
    <t>KC818676.1</t>
  </si>
  <si>
    <t>KC818822.1</t>
  </si>
  <si>
    <t>JQ957126.1</t>
  </si>
  <si>
    <t>JQ957253.1</t>
  </si>
  <si>
    <t>KC818965.1</t>
  </si>
  <si>
    <t>KC819026.1</t>
  </si>
  <si>
    <t>JQ982786.1</t>
  </si>
  <si>
    <t>JQ982894.1</t>
  </si>
  <si>
    <t>KC818756.1</t>
  </si>
  <si>
    <t>JQ982647.1</t>
  </si>
  <si>
    <t>KU955730.1</t>
  </si>
  <si>
    <t>JQ957425.1</t>
  </si>
  <si>
    <t>KC818679.1</t>
  </si>
  <si>
    <t>KC818828.1</t>
  </si>
  <si>
    <t>JQ957138.1</t>
  </si>
  <si>
    <t>KC818914.1</t>
  </si>
  <si>
    <t>KC818970.1</t>
  </si>
  <si>
    <t>KC819031.1</t>
  </si>
  <si>
    <t>JQ982788.1</t>
  </si>
  <si>
    <t>JQ982902.1</t>
  </si>
  <si>
    <t>KC818759.1</t>
  </si>
  <si>
    <t>JQ982652.1</t>
  </si>
  <si>
    <t>KU955732.1</t>
  </si>
  <si>
    <t>JQ957101.1</t>
  </si>
  <si>
    <t>KC818831.1</t>
  </si>
  <si>
    <t>JQ957128.1</t>
  </si>
  <si>
    <t>KC818915.1</t>
  </si>
  <si>
    <t>KC818972.1</t>
  </si>
  <si>
    <t>JQ957419.1</t>
  </si>
  <si>
    <t>JQ957059.1</t>
  </si>
  <si>
    <t>JQ957193.1</t>
  </si>
  <si>
    <t>JQ957132.1</t>
  </si>
  <si>
    <t>JQ957263.1</t>
  </si>
  <si>
    <t>KJ189938.1</t>
  </si>
  <si>
    <t>JQ957422.1</t>
  </si>
  <si>
    <t>JQ957067.1</t>
  </si>
  <si>
    <t>JQ957207.1</t>
  </si>
  <si>
    <t>JQ957140.1</t>
  </si>
  <si>
    <t>JQ957275.1</t>
  </si>
  <si>
    <t>KU955733.1</t>
  </si>
  <si>
    <t>JQ957426.1</t>
  </si>
  <si>
    <t>JQ982802.1</t>
  </si>
  <si>
    <t>JQ982922.1</t>
  </si>
  <si>
    <t>KC818766.1</t>
  </si>
  <si>
    <t>JQ982673.1</t>
  </si>
  <si>
    <t>KU955734.1</t>
  </si>
  <si>
    <t>KC819035.1</t>
  </si>
  <si>
    <t>KC818682.1</t>
  </si>
  <si>
    <t>KC818837.1</t>
  </si>
  <si>
    <t>KC818770.1</t>
  </si>
  <si>
    <t>KC818918.1</t>
  </si>
  <si>
    <t>KC818975.1</t>
  </si>
  <si>
    <t>KC819038.1</t>
  </si>
  <si>
    <t>MG549189.1</t>
  </si>
  <si>
    <t>MG550119.1</t>
  </si>
  <si>
    <t>KC818683.1</t>
  </si>
  <si>
    <t>HQ833743.1</t>
  </si>
  <si>
    <t>KC818919.1</t>
  </si>
  <si>
    <t>KC818976.1</t>
  </si>
  <si>
    <t>KC819039.1</t>
  </si>
  <si>
    <t>JQ957113.1</t>
  </si>
  <si>
    <t>KC818839.1</t>
  </si>
  <si>
    <t>JQ957137.1</t>
  </si>
  <si>
    <t>KC818920.1</t>
  </si>
  <si>
    <t>KC818977.1</t>
  </si>
  <si>
    <t>JQ957069.1</t>
  </si>
  <si>
    <t>JQ957212.1</t>
  </si>
  <si>
    <t>JQ957143.1</t>
  </si>
  <si>
    <t>JQ957279.1</t>
  </si>
  <si>
    <t>JQ957429.1</t>
  </si>
  <si>
    <t>KC818685.1</t>
  </si>
  <si>
    <t>KC818840.1</t>
  </si>
  <si>
    <t>KC818771.1</t>
  </si>
  <si>
    <t>KC818922.1</t>
  </si>
  <si>
    <t>KC818979.1</t>
  </si>
  <si>
    <t>KC819040.1</t>
  </si>
  <si>
    <t>KU955713.1</t>
  </si>
  <si>
    <t>KU955719.1</t>
  </si>
  <si>
    <t>KU955716.1</t>
  </si>
  <si>
    <t>KU955726.1</t>
  </si>
  <si>
    <t>KU955735.1</t>
  </si>
  <si>
    <t>KU955743.1</t>
  </si>
  <si>
    <t>KC818732.1</t>
  </si>
  <si>
    <t>KC818883.1</t>
  </si>
  <si>
    <t>KC818790.1</t>
  </si>
  <si>
    <t>KP238244.1</t>
  </si>
  <si>
    <t>KP238241.1</t>
  </si>
  <si>
    <t>JQ957063.1</t>
  </si>
  <si>
    <t>JQ957204.1</t>
  </si>
  <si>
    <t>JQ957139.1</t>
  </si>
  <si>
    <t>JQ957272.1</t>
  </si>
  <si>
    <t>KU955736.1</t>
  </si>
  <si>
    <t>KC818686.1</t>
  </si>
  <si>
    <t>HQ833747.1</t>
  </si>
  <si>
    <t>KC818980.1</t>
  </si>
  <si>
    <t>JQ957057.1</t>
  </si>
  <si>
    <t>JQ957197.1</t>
  </si>
  <si>
    <t>JQ957136.1</t>
  </si>
  <si>
    <t>JQ957262.1</t>
  </si>
  <si>
    <t>KJ189962.1</t>
  </si>
  <si>
    <t>KC818688.1</t>
  </si>
  <si>
    <t>KC818900.1</t>
  </si>
  <si>
    <t>KC818951.1</t>
  </si>
  <si>
    <t>KC819016.1</t>
  </si>
  <si>
    <t>KC819070.1</t>
  </si>
  <si>
    <t>JQ982810.1</t>
  </si>
  <si>
    <t>JQ982935.1</t>
  </si>
  <si>
    <t>KC818773.1</t>
  </si>
  <si>
    <t>JQ982677.1</t>
  </si>
  <si>
    <t>KU955737.1</t>
  </si>
  <si>
    <t>DQ120379.1</t>
  </si>
  <si>
    <t>DQ120208.1</t>
  </si>
  <si>
    <t>JQ957270.1</t>
  </si>
  <si>
    <t>JQ957424.1</t>
  </si>
  <si>
    <t>JQ957072.1</t>
  </si>
  <si>
    <t>JQ957217.1</t>
  </si>
  <si>
    <t>JQ957150.1</t>
  </si>
  <si>
    <t>JQ957287.1</t>
  </si>
  <si>
    <t>KU955738.1</t>
  </si>
  <si>
    <t>KC818691.1</t>
  </si>
  <si>
    <t>KC818842.1</t>
  </si>
  <si>
    <t>KC818775.1</t>
  </si>
  <si>
    <t>KC818924.1</t>
  </si>
  <si>
    <t>KC818983.1</t>
  </si>
  <si>
    <t>KC819044.1</t>
  </si>
  <si>
    <t>KC818693.1</t>
  </si>
  <si>
    <t>KC818845.1</t>
  </si>
  <si>
    <t>KC818776.1</t>
  </si>
  <si>
    <t>KC818926.1</t>
  </si>
  <si>
    <t>KC818985.1</t>
  </si>
  <si>
    <t>KC819045.1</t>
  </si>
  <si>
    <t>JQ982817.1</t>
  </si>
  <si>
    <t>JQ982948.1</t>
  </si>
  <si>
    <t>KC818777.1</t>
  </si>
  <si>
    <t>JQ982693.1</t>
  </si>
  <si>
    <t>KU955739.1</t>
  </si>
  <si>
    <t>KC819047.1</t>
  </si>
  <si>
    <t>KC818696.1</t>
  </si>
  <si>
    <t>KC818847.1</t>
  </si>
  <si>
    <t>KC818778.1</t>
  </si>
  <si>
    <t>KC818927.1</t>
  </si>
  <si>
    <t>KC818987.1</t>
  </si>
  <si>
    <t>KC818706.1</t>
  </si>
  <si>
    <t>KC818860.1</t>
  </si>
  <si>
    <t>KC818782.1</t>
  </si>
  <si>
    <t>KC818931.1</t>
  </si>
  <si>
    <t>KC819052.1</t>
  </si>
  <si>
    <t>KF647567.1</t>
  </si>
  <si>
    <t>KF647579.1</t>
  </si>
  <si>
    <t>KF647573.1</t>
  </si>
  <si>
    <t>KF647586.1</t>
  </si>
  <si>
    <t>KF647605.1</t>
  </si>
  <si>
    <t>KC818710.1</t>
  </si>
  <si>
    <t>KU955721.1</t>
  </si>
  <si>
    <t>KC818783.1</t>
  </si>
  <si>
    <t>KC818932.1</t>
  </si>
  <si>
    <t>KC818990.1</t>
  </si>
  <si>
    <t>KC819053.1</t>
  </si>
  <si>
    <t>KC818715.1</t>
  </si>
  <si>
    <t>KC818870.1</t>
  </si>
  <si>
    <t>KC818785.1</t>
  </si>
  <si>
    <t>KC818936.1</t>
  </si>
  <si>
    <t>KC818996.1</t>
  </si>
  <si>
    <t>KC819055.1</t>
  </si>
  <si>
    <t>KC818725.1</t>
  </si>
  <si>
    <t>KC818874.1</t>
  </si>
  <si>
    <t>KC818787.1</t>
  </si>
  <si>
    <t>KC818940.1</t>
  </si>
  <si>
    <t>KC818999.1</t>
  </si>
  <si>
    <t>KC819059.1</t>
  </si>
  <si>
    <t>KC818894.1</t>
  </si>
  <si>
    <t>JQ957167.1</t>
  </si>
  <si>
    <t>JQ957306.1</t>
  </si>
  <si>
    <t>KC819013.1</t>
  </si>
  <si>
    <t>JQ957447.1</t>
  </si>
  <si>
    <t>Echis borkini</t>
  </si>
  <si>
    <t>Echis carinatus</t>
  </si>
  <si>
    <t>Echis coloratus</t>
  </si>
  <si>
    <t>Echis jogeri</t>
  </si>
  <si>
    <t>Echis khosatzkii</t>
  </si>
  <si>
    <t>Echis leucogaster</t>
  </si>
  <si>
    <t>Echis ocellatus</t>
  </si>
  <si>
    <t>Echis omanensis</t>
  </si>
  <si>
    <t>Echis pyramidum</t>
  </si>
  <si>
    <t>Cerastes cerastes</t>
  </si>
  <si>
    <t>Cerastes gasperettii</t>
  </si>
  <si>
    <t>Cerastes vipera</t>
  </si>
  <si>
    <t>Lytorhynchus diadema</t>
  </si>
  <si>
    <t>Lytorhynchus maynardi</t>
  </si>
  <si>
    <t>Lytorhynchus</t>
  </si>
  <si>
    <t>GQ359431.1</t>
  </si>
  <si>
    <t>GQ359520.1</t>
  </si>
  <si>
    <t>GQ359599.1</t>
  </si>
  <si>
    <t>GQ359681.1</t>
  </si>
  <si>
    <t>GQ359651.1</t>
  </si>
  <si>
    <t>GQ359735.1</t>
  </si>
  <si>
    <t>GQ359486.1</t>
  </si>
  <si>
    <t>GQ359570.1</t>
  </si>
  <si>
    <t>GQ359605.1</t>
  </si>
  <si>
    <t>GQ359690.1</t>
  </si>
  <si>
    <t>GQ359441.1</t>
  </si>
  <si>
    <t>EU852301.1</t>
  </si>
  <si>
    <t>EU852325.1</t>
  </si>
  <si>
    <t>GQ359648.1</t>
  </si>
  <si>
    <t>GQ359732.1</t>
  </si>
  <si>
    <t>GQ359476.1</t>
  </si>
  <si>
    <t>GQ359560.1</t>
  </si>
  <si>
    <t>GQ359617.1</t>
  </si>
  <si>
    <t>GQ359700.1</t>
  </si>
  <si>
    <t>GQ359450.1</t>
  </si>
  <si>
    <t>GQ359535.1</t>
  </si>
  <si>
    <t>GQ359624.1</t>
  </si>
  <si>
    <t>EU642577.1</t>
  </si>
  <si>
    <t>GQ359456.1</t>
  </si>
  <si>
    <t>GQ359541.1</t>
  </si>
  <si>
    <t>GQ359637.1</t>
  </si>
  <si>
    <t>EU642581.1</t>
  </si>
  <si>
    <t>EU642590.1</t>
  </si>
  <si>
    <t>GQ359558.1</t>
  </si>
  <si>
    <t>GQ359609.1</t>
  </si>
  <si>
    <t>GQ359724.1</t>
  </si>
  <si>
    <t>GQ359475.1</t>
  </si>
  <si>
    <t>EU624226.1</t>
  </si>
  <si>
    <t>EU852326.1</t>
  </si>
  <si>
    <t>KX909284.1</t>
  </si>
  <si>
    <t>KX909316.1</t>
  </si>
  <si>
    <t>KX909343.1</t>
  </si>
  <si>
    <t>KX909366.1</t>
  </si>
  <si>
    <t>maynardi</t>
  </si>
  <si>
    <t>KC190675.1</t>
  </si>
  <si>
    <t>KC190869.1</t>
  </si>
  <si>
    <t>KC190946.1</t>
  </si>
  <si>
    <t>KC191054.1</t>
  </si>
  <si>
    <t>KC190653.1</t>
  </si>
  <si>
    <t>KC190847.1</t>
  </si>
  <si>
    <t>KC190939.1</t>
  </si>
  <si>
    <t>KC191050.1</t>
  </si>
  <si>
    <t>KC190668.1</t>
  </si>
  <si>
    <t>KC190862.1</t>
  </si>
  <si>
    <t>KC190952.1</t>
  </si>
  <si>
    <t>KC191062.1</t>
  </si>
  <si>
    <t>KC190666.1</t>
  </si>
  <si>
    <t>KC190860.1</t>
  </si>
  <si>
    <t>KC190944.1</t>
  </si>
  <si>
    <t>KC191049.1</t>
  </si>
  <si>
    <t>KC190579.1</t>
  </si>
  <si>
    <t>KC190782.1</t>
  </si>
  <si>
    <t>KC190981.1</t>
  </si>
  <si>
    <t>KC191074.1</t>
  </si>
  <si>
    <t>KC190603.1</t>
  </si>
  <si>
    <t>KC190804.1</t>
  </si>
  <si>
    <t>KC190954.1</t>
  </si>
  <si>
    <t>KC191093.1</t>
  </si>
  <si>
    <t>KC190700.1</t>
  </si>
  <si>
    <t>KC190894.1</t>
  </si>
  <si>
    <t>KC191002.1</t>
  </si>
  <si>
    <t>KC191119.1</t>
  </si>
  <si>
    <t>KC190680.1</t>
  </si>
  <si>
    <t>KC190874.1</t>
  </si>
  <si>
    <t>KC190950.1</t>
  </si>
  <si>
    <t>KC191057.1</t>
  </si>
  <si>
    <t>KC190713.1</t>
  </si>
  <si>
    <t>KC190914.1</t>
  </si>
  <si>
    <t>KC191026.1</t>
  </si>
  <si>
    <t>KC191134.1</t>
  </si>
  <si>
    <t>KC190552.1</t>
  </si>
  <si>
    <t>KC190762.1</t>
  </si>
  <si>
    <t>KC190990.1</t>
  </si>
  <si>
    <t>KC191070.1</t>
  </si>
  <si>
    <t>KC190640.1</t>
  </si>
  <si>
    <t>KC190834.1</t>
  </si>
  <si>
    <t>KC190991.1</t>
  </si>
  <si>
    <t>KC191064.1</t>
  </si>
  <si>
    <t>KC190690.1</t>
  </si>
  <si>
    <t>KC190884.1</t>
  </si>
  <si>
    <t>KC190994.1</t>
  </si>
  <si>
    <t>KC191110.1</t>
  </si>
  <si>
    <t>KF898505.1</t>
  </si>
  <si>
    <t>KC190696.1</t>
  </si>
  <si>
    <t>KC190890.1</t>
  </si>
  <si>
    <t>KC190998.1</t>
  </si>
  <si>
    <t>KC191116.1</t>
  </si>
  <si>
    <t>KF898479.1</t>
  </si>
  <si>
    <t>KC190710.1</t>
  </si>
  <si>
    <t>KC190903.1</t>
  </si>
  <si>
    <t>KC191023.1</t>
  </si>
  <si>
    <t>KC191129.1</t>
  </si>
  <si>
    <t>FJ639592.1</t>
  </si>
  <si>
    <t>MF960614.1</t>
  </si>
  <si>
    <t>MF993233.1</t>
  </si>
  <si>
    <t>MF960400.1</t>
  </si>
  <si>
    <t>MF960300.1</t>
  </si>
  <si>
    <t>MF960503.1</t>
  </si>
  <si>
    <t>MF980156.1</t>
  </si>
  <si>
    <t>MF960519.1</t>
  </si>
  <si>
    <t>MF993142.1</t>
  </si>
  <si>
    <t>MF960322.1</t>
  </si>
  <si>
    <t>MF960211.1</t>
  </si>
  <si>
    <t>MF960422.1</t>
  </si>
  <si>
    <t>EF081056.1</t>
  </si>
  <si>
    <t>MF960603.1</t>
  </si>
  <si>
    <t>MF993220.1</t>
  </si>
  <si>
    <t>MF960393.1</t>
  </si>
  <si>
    <t>MF960288.1</t>
  </si>
  <si>
    <t>MF960496.1</t>
  </si>
  <si>
    <t>MF980194.1</t>
  </si>
  <si>
    <t>MF960568.1</t>
  </si>
  <si>
    <t>MF993189.1</t>
  </si>
  <si>
    <t>MF960367.1</t>
  </si>
  <si>
    <t>MF960258.1</t>
  </si>
  <si>
    <t>MF960469.1</t>
  </si>
  <si>
    <t>MF980173.1</t>
  </si>
  <si>
    <t>MF960536.1</t>
  </si>
  <si>
    <t>MF993158.1</t>
  </si>
  <si>
    <t>MF960337.1</t>
  </si>
  <si>
    <t>MF960226.1</t>
  </si>
  <si>
    <t>MF960437.1</t>
  </si>
  <si>
    <t>EF081043.1</t>
  </si>
  <si>
    <t>MF960625.1</t>
  </si>
  <si>
    <t>MF993243.1</t>
  </si>
  <si>
    <t>MF960411.1</t>
  </si>
  <si>
    <t>MF960311.1</t>
  </si>
  <si>
    <t>MF960509.1</t>
  </si>
  <si>
    <t>MF980153.1</t>
  </si>
  <si>
    <t>MF960516.1</t>
  </si>
  <si>
    <t>MF993139.1</t>
  </si>
  <si>
    <t>MF960320.1</t>
  </si>
  <si>
    <t>MF960209.1</t>
  </si>
  <si>
    <t>MF960420.1</t>
  </si>
  <si>
    <t>MF980168.1</t>
  </si>
  <si>
    <t>MF960531.1</t>
  </si>
  <si>
    <t>MF993153.1</t>
  </si>
  <si>
    <t>MF960333.1</t>
  </si>
  <si>
    <t>MF960222.1</t>
  </si>
  <si>
    <t>MF960433.1</t>
  </si>
  <si>
    <t>MF980204.1</t>
  </si>
  <si>
    <t>MF960578.1</t>
  </si>
  <si>
    <t>MF993197.1</t>
  </si>
  <si>
    <t>MF960375.1</t>
  </si>
  <si>
    <t>MF960267.1</t>
  </si>
  <si>
    <t>MF960477.1</t>
  </si>
  <si>
    <t>FJ639625.1</t>
  </si>
  <si>
    <t>MF960596.1</t>
  </si>
  <si>
    <t>MF993213.1</t>
  </si>
  <si>
    <t>MF960284.1</t>
  </si>
  <si>
    <t>EF081068.1</t>
  </si>
  <si>
    <t>MF960599.1</t>
  </si>
  <si>
    <t>MF993215.1</t>
  </si>
  <si>
    <t>MF960392.1</t>
  </si>
  <si>
    <t>MF960286.1</t>
  </si>
  <si>
    <t>MF960494.1</t>
  </si>
  <si>
    <t>MF980202.1</t>
  </si>
  <si>
    <t>MF960576.1</t>
  </si>
  <si>
    <t>MF993195.1</t>
  </si>
  <si>
    <t>MF960373.1</t>
  </si>
  <si>
    <t>MF960265.1</t>
  </si>
  <si>
    <t>MF960475.1</t>
  </si>
  <si>
    <t>EF081061.1</t>
  </si>
  <si>
    <t>MF960611.1</t>
  </si>
  <si>
    <t>MF993229.1</t>
  </si>
  <si>
    <t>MF960397.1</t>
  </si>
  <si>
    <t>MF960296.1</t>
  </si>
  <si>
    <t>MF960500.1</t>
  </si>
  <si>
    <t>Saara</t>
  </si>
  <si>
    <t>Saara asmussi</t>
  </si>
  <si>
    <t>Saara hardwickii</t>
  </si>
  <si>
    <t>Saara loricata</t>
  </si>
  <si>
    <t>FJ639585.1</t>
  </si>
  <si>
    <t>MF960549.1</t>
  </si>
  <si>
    <t>MF993171.1</t>
  </si>
  <si>
    <t>MF960349.1</t>
  </si>
  <si>
    <t>MF960239.1</t>
  </si>
  <si>
    <t>MF960450.1</t>
  </si>
  <si>
    <t>MF980197.1</t>
  </si>
  <si>
    <t>MF960571.1</t>
  </si>
  <si>
    <t>MF993192.1</t>
  </si>
  <si>
    <t>MF960370.1</t>
  </si>
  <si>
    <t>MF960261.1</t>
  </si>
  <si>
    <t>MF960472.1</t>
  </si>
  <si>
    <t>FJ639586.1</t>
  </si>
  <si>
    <t>MF960632.1</t>
  </si>
  <si>
    <t>MF993251.1</t>
  </si>
  <si>
    <t>KC190705.1</t>
  </si>
  <si>
    <t>KC190899.1</t>
  </si>
  <si>
    <t>KC191020.1</t>
  </si>
  <si>
    <t>KC190711.1</t>
  </si>
  <si>
    <t>KC190904.1</t>
  </si>
  <si>
    <t>KC191024.1</t>
  </si>
  <si>
    <t>KC190706.1</t>
  </si>
  <si>
    <t>KC190900.1</t>
  </si>
  <si>
    <t>KC191021.1</t>
  </si>
  <si>
    <t>KC190708.1</t>
  </si>
  <si>
    <t>KC190901.1</t>
  </si>
  <si>
    <t>KT302092.1</t>
  </si>
  <si>
    <t>KT302124.1</t>
  </si>
  <si>
    <t>KT302085.1</t>
  </si>
  <si>
    <t>KT302109.1</t>
  </si>
  <si>
    <t>asmussi</t>
  </si>
  <si>
    <t>hardwickii</t>
  </si>
  <si>
    <t>loricata</t>
  </si>
  <si>
    <t>EU268290.1</t>
  </si>
  <si>
    <t>HQ426439.1</t>
  </si>
  <si>
    <t>HQ426523.1</t>
  </si>
  <si>
    <t>HQ426346.1</t>
  </si>
  <si>
    <t>EU268351.1</t>
  </si>
  <si>
    <t>JQ945311.1</t>
  </si>
  <si>
    <t>JQ945470.1</t>
  </si>
  <si>
    <t>JQ945577.1</t>
  </si>
  <si>
    <t>JQ945683.1</t>
  </si>
  <si>
    <t>EU268371.1</t>
  </si>
  <si>
    <t>EF534982.1</t>
  </si>
  <si>
    <t>EF534940.1</t>
  </si>
  <si>
    <t>EF534897.1</t>
  </si>
  <si>
    <t>HM559703.1</t>
  </si>
  <si>
    <t>HQ426506.1</t>
  </si>
  <si>
    <t>HQ426587.1</t>
  </si>
  <si>
    <t>HQ426416.1</t>
  </si>
  <si>
    <t>EU268354.1</t>
  </si>
  <si>
    <t>HQ426289.1</t>
  </si>
  <si>
    <t>HQ426460.1</t>
  </si>
  <si>
    <t>HQ426544.1</t>
  </si>
  <si>
    <t>HQ426369.1</t>
  </si>
  <si>
    <t>HM559637.1</t>
  </si>
  <si>
    <t>EU268307.1</t>
  </si>
  <si>
    <t>HQ426464.1</t>
  </si>
  <si>
    <t>HQ426548.1</t>
  </si>
  <si>
    <t>HQ426373.1</t>
  </si>
  <si>
    <t>EU268368.1</t>
  </si>
  <si>
    <t>HQ426273.1</t>
  </si>
  <si>
    <t>HQ426446.1</t>
  </si>
  <si>
    <t>HQ426530.1</t>
  </si>
  <si>
    <t>HQ426353.1</t>
  </si>
  <si>
    <t>HM559715.1</t>
  </si>
  <si>
    <t>HQ426466.1</t>
  </si>
  <si>
    <t>HQ426550.1</t>
  </si>
  <si>
    <t>HQ426375.1</t>
  </si>
  <si>
    <t>HM559649.1</t>
  </si>
  <si>
    <t>Teratoscincus keyserlingii</t>
  </si>
  <si>
    <t>Teratoscincus microlepis</t>
  </si>
  <si>
    <t>Teratoscincus roborowskii</t>
  </si>
  <si>
    <t>Teratoscincus scincus</t>
  </si>
  <si>
    <t>KC190726.1</t>
  </si>
  <si>
    <t>KC190931.1</t>
  </si>
  <si>
    <t>KC191039.1</t>
  </si>
  <si>
    <t>KC191149.1</t>
  </si>
  <si>
    <t>KC190727.1</t>
  </si>
  <si>
    <t>KC190932.1</t>
  </si>
  <si>
    <t>KC191040.1</t>
  </si>
  <si>
    <t>KC191150.1</t>
  </si>
  <si>
    <t>KC190728.1</t>
  </si>
  <si>
    <t>KC190933.1</t>
  </si>
  <si>
    <t>KC191041.1</t>
  </si>
  <si>
    <t>KC191151.1</t>
  </si>
  <si>
    <t>Metallinou et al., 2012</t>
  </si>
  <si>
    <t>Mter2</t>
  </si>
  <si>
    <t>Mter3</t>
  </si>
  <si>
    <t>Mter1</t>
  </si>
  <si>
    <t>KP858446.1</t>
  </si>
  <si>
    <t>KP868004.1</t>
  </si>
  <si>
    <t>KP868164.1</t>
  </si>
  <si>
    <t>KP868422.1</t>
  </si>
  <si>
    <t>KP868272.1</t>
  </si>
  <si>
    <t>KP868318.1</t>
  </si>
  <si>
    <t>KP858200.1</t>
  </si>
  <si>
    <t>KP868000.1</t>
  </si>
  <si>
    <t>KP868083.1</t>
  </si>
  <si>
    <t>KP868418.1</t>
  </si>
  <si>
    <t>KP868201.1</t>
  </si>
  <si>
    <t>KP868314.1</t>
  </si>
  <si>
    <t>BEV.T394</t>
  </si>
  <si>
    <t>KP858152.1</t>
  </si>
  <si>
    <t>KP867983.1</t>
  </si>
  <si>
    <t>KP868065.1</t>
  </si>
  <si>
    <t>KP868403.1</t>
  </si>
  <si>
    <t>KP868186.1</t>
  </si>
  <si>
    <t>KP868295.1</t>
  </si>
  <si>
    <t>BEV.T702</t>
  </si>
  <si>
    <t>KP858247.1</t>
  </si>
  <si>
    <t>KP867993.1</t>
  </si>
  <si>
    <t>KP868099.1</t>
  </si>
  <si>
    <t>KP868413.1</t>
  </si>
  <si>
    <t>KP868213.1</t>
  </si>
  <si>
    <t>KP868306.1</t>
  </si>
  <si>
    <t>NHMC80.3.49.15</t>
  </si>
  <si>
    <t>KP858417.1</t>
  </si>
  <si>
    <t>KP867990.1</t>
  </si>
  <si>
    <t>KP868155.1</t>
  </si>
  <si>
    <t>KP868411.1</t>
  </si>
  <si>
    <t>KP868266.1</t>
  </si>
  <si>
    <t>KP868303.1</t>
  </si>
  <si>
    <t>TMHC179</t>
  </si>
  <si>
    <t>KP858237.1</t>
  </si>
  <si>
    <t>KP867954.1</t>
  </si>
  <si>
    <t>KP868095.1</t>
  </si>
  <si>
    <t>KP868493.1</t>
  </si>
  <si>
    <t>KP868210.1</t>
  </si>
  <si>
    <t>KP868372.1</t>
  </si>
  <si>
    <t>KP858196.1</t>
  </si>
  <si>
    <t>KP868081.1</t>
  </si>
  <si>
    <t>KP868400.1</t>
  </si>
  <si>
    <t>KP868199.1</t>
  </si>
  <si>
    <t>KP868291.1</t>
  </si>
  <si>
    <t>BEV8870</t>
  </si>
  <si>
    <t>MF084456.1</t>
  </si>
  <si>
    <t>MF084691.1</t>
  </si>
  <si>
    <t>MF084517.1</t>
  </si>
  <si>
    <t>MF084751.1</t>
  </si>
  <si>
    <t>MF084638.1</t>
  </si>
  <si>
    <t>MF084578.1</t>
  </si>
  <si>
    <t>CN3951</t>
  </si>
  <si>
    <t>MF084426.1</t>
  </si>
  <si>
    <t>MF084667.1</t>
  </si>
  <si>
    <t>MF084486.1</t>
  </si>
  <si>
    <t>MF084721.1</t>
  </si>
  <si>
    <t>MF084547.1</t>
  </si>
  <si>
    <t>MF084607.1</t>
  </si>
  <si>
    <t>CN9030</t>
  </si>
  <si>
    <t>hajarensis</t>
  </si>
  <si>
    <t>spatalurus</t>
  </si>
  <si>
    <t>AY753545</t>
  </si>
  <si>
    <t>HQ426418</t>
  </si>
  <si>
    <t>HQ426589</t>
  </si>
  <si>
    <t>HQ426508</t>
  </si>
  <si>
    <t>Bernat</t>
  </si>
  <si>
    <t>Bunopus blanfordii</t>
  </si>
  <si>
    <t>Bunopus crassicauda</t>
  </si>
  <si>
    <t>Bunopus tuberculatus</t>
  </si>
  <si>
    <t>Pseudoceramodactylus khobarensis</t>
  </si>
  <si>
    <t>Scincus albifasciatus</t>
  </si>
  <si>
    <t>Scincus mitranus</t>
  </si>
  <si>
    <t>Scincus scincus</t>
  </si>
  <si>
    <t>Acanthocercus adramitanus</t>
  </si>
  <si>
    <t>Acanthocercus annectans</t>
  </si>
  <si>
    <t>Acanthocercus atricollis</t>
  </si>
  <si>
    <t>Acanthocercus branchi</t>
  </si>
  <si>
    <t>Acanthocercus cyanocephalus</t>
  </si>
  <si>
    <t>Acanthocercus cyanogaster</t>
  </si>
  <si>
    <t>Acanthocercus kiwuensis</t>
  </si>
  <si>
    <t>Acanthocercus minutus</t>
  </si>
  <si>
    <t>Acanthocercus ugandaensis</t>
  </si>
  <si>
    <t>Acanthocercus yemensis</t>
  </si>
  <si>
    <t>Chamaeleo africanus</t>
  </si>
  <si>
    <t>Chamaeleo anchietae</t>
  </si>
  <si>
    <t>Chamaeleo arabicus</t>
  </si>
  <si>
    <t>Chamaeleo calcaricarens</t>
  </si>
  <si>
    <t>Chamaeleo calyptratus</t>
  </si>
  <si>
    <t>Chamaeleo chamaeleon</t>
  </si>
  <si>
    <t>Chamaeleo dilepis</t>
  </si>
  <si>
    <t>Chamaeleo gracilis</t>
  </si>
  <si>
    <t>Chamaeleo laevigatus</t>
  </si>
  <si>
    <t>Chamaeleo monachus</t>
  </si>
  <si>
    <t>Chamaeleo namaquensis</t>
  </si>
  <si>
    <t>Chamaeleo necasi</t>
  </si>
  <si>
    <t>Chamaeleo senegalensis</t>
  </si>
  <si>
    <t>Chamaeleo zeylanicus</t>
  </si>
  <si>
    <t>Naja anchietae</t>
  </si>
  <si>
    <t>Naja annulata</t>
  </si>
  <si>
    <t>Naja annulifera</t>
  </si>
  <si>
    <t>Naja arabica</t>
  </si>
  <si>
    <t>Naja ashei</t>
  </si>
  <si>
    <t>Naja atra</t>
  </si>
  <si>
    <t>Naja guineensis</t>
  </si>
  <si>
    <t>Naja haje</t>
  </si>
  <si>
    <t>Naja kaouthia</t>
  </si>
  <si>
    <t>Naja katiensis</t>
  </si>
  <si>
    <t>Naja mandalayensis</t>
  </si>
  <si>
    <t>Naja melanoleuca</t>
  </si>
  <si>
    <t>Naja mossambica</t>
  </si>
  <si>
    <t>Naja multifasciata</t>
  </si>
  <si>
    <t>Naja naja</t>
  </si>
  <si>
    <t>Naja nigricincta</t>
  </si>
  <si>
    <t>Naja nigricollis</t>
  </si>
  <si>
    <t>Naja nivea</t>
  </si>
  <si>
    <t>Naja nubiae</t>
  </si>
  <si>
    <t>Naja pallida</t>
  </si>
  <si>
    <t>Naja peroescobari</t>
  </si>
  <si>
    <t>Naja savannula</t>
  </si>
  <si>
    <t>Naja senegalensis</t>
  </si>
  <si>
    <t>Naja siamensis</t>
  </si>
  <si>
    <t>Naja sputatrix</t>
  </si>
  <si>
    <t>Naja subfulva</t>
  </si>
  <si>
    <t>Naja sumatrana</t>
  </si>
  <si>
    <t>Bitis arietans</t>
  </si>
  <si>
    <t>Bitis armata</t>
  </si>
  <si>
    <t>Bitis atropos</t>
  </si>
  <si>
    <t>Bitis caudalis</t>
  </si>
  <si>
    <t>Bitis cornuta</t>
  </si>
  <si>
    <t>Bitis gabonica</t>
  </si>
  <si>
    <t>Bitis nasicornis</t>
  </si>
  <si>
    <t>Bitis parviocula</t>
  </si>
  <si>
    <t>Bitis peringueyi</t>
  </si>
  <si>
    <t>Bitis rhinoceros</t>
  </si>
  <si>
    <t>Bitis rubida</t>
  </si>
  <si>
    <t>Bitis schneideri</t>
  </si>
  <si>
    <t>Bitis worthingtoni</t>
  </si>
  <si>
    <t>Bitis xeropaga</t>
  </si>
  <si>
    <t>Varanus acanthurus</t>
  </si>
  <si>
    <t>Varanus albigularis</t>
  </si>
  <si>
    <t>Varanus bangonorum</t>
  </si>
  <si>
    <t>Varanus baritji</t>
  </si>
  <si>
    <t>Varanus beccarii</t>
  </si>
  <si>
    <t>Varanus bengalensis</t>
  </si>
  <si>
    <t>Varanus bitatawa</t>
  </si>
  <si>
    <t>Varanus boehmei</t>
  </si>
  <si>
    <t>Varanus brevicauda</t>
  </si>
  <si>
    <t>Varanus bushi</t>
  </si>
  <si>
    <t>Varanus caerulivirens</t>
  </si>
  <si>
    <t>Varanus caudolineatus</t>
  </si>
  <si>
    <t>Varanus cerambonensis</t>
  </si>
  <si>
    <t>Varanus cumingi</t>
  </si>
  <si>
    <t>Varanus doreanus</t>
  </si>
  <si>
    <t>Varanus douarrha</t>
  </si>
  <si>
    <t>Varanus dumerilii</t>
  </si>
  <si>
    <t>Varanus eremius</t>
  </si>
  <si>
    <t>Varanus exanthematicus</t>
  </si>
  <si>
    <t>Varanus finschi</t>
  </si>
  <si>
    <t>Varanus flavescens</t>
  </si>
  <si>
    <t>Varanus giganteus</t>
  </si>
  <si>
    <t>Varanus gilleni</t>
  </si>
  <si>
    <t>Varanus glauerti</t>
  </si>
  <si>
    <t>Varanus glebopalma</t>
  </si>
  <si>
    <t>Varanus gouldii</t>
  </si>
  <si>
    <t>Varanus griseus</t>
  </si>
  <si>
    <t>Varanus indicus</t>
  </si>
  <si>
    <t>Varanus jobiensis</t>
  </si>
  <si>
    <t>Varanus keithhornei</t>
  </si>
  <si>
    <t>Varanus kingorum</t>
  </si>
  <si>
    <t>Varanus komodoensis</t>
  </si>
  <si>
    <t>Varanus kordensis</t>
  </si>
  <si>
    <t>Varanus macraei</t>
  </si>
  <si>
    <t>Varanus marmoratus</t>
  </si>
  <si>
    <t>Varanus melinus</t>
  </si>
  <si>
    <t>Varanus mertensi</t>
  </si>
  <si>
    <t>Varanus mitchelli</t>
  </si>
  <si>
    <t>Varanus nebulosus</t>
  </si>
  <si>
    <t>Varanus niloticus</t>
  </si>
  <si>
    <t>Varanus nuchalis</t>
  </si>
  <si>
    <t>Varanus olivaceus</t>
  </si>
  <si>
    <t>Varanus palawanensis</t>
  </si>
  <si>
    <t>Varanus panoptes</t>
  </si>
  <si>
    <t>Varanus pilbarensis</t>
  </si>
  <si>
    <t>Varanus prasinus</t>
  </si>
  <si>
    <t>Varanus primordius</t>
  </si>
  <si>
    <t>Varanus rainerguentheri</t>
  </si>
  <si>
    <t>Varanus reisingeri</t>
  </si>
  <si>
    <t>Varanus rosenbergi</t>
  </si>
  <si>
    <t>Varanus rudicollis</t>
  </si>
  <si>
    <t>Varanus salvadorii</t>
  </si>
  <si>
    <t>Varanus salvator</t>
  </si>
  <si>
    <t>Varanus scalaris</t>
  </si>
  <si>
    <t>Varanus semiremex</t>
  </si>
  <si>
    <t>Varanus semotus</t>
  </si>
  <si>
    <t>Varanus sparnus</t>
  </si>
  <si>
    <t>Varanus spenceri</t>
  </si>
  <si>
    <t>Varanus storri</t>
  </si>
  <si>
    <t>Varanus timorensis</t>
  </si>
  <si>
    <t>Varanus togianus</t>
  </si>
  <si>
    <t>Varanus tristis</t>
  </si>
  <si>
    <t>Varanus varius</t>
  </si>
  <si>
    <t>Varanus yemenensis</t>
  </si>
  <si>
    <t>Varanus yuwonoi</t>
  </si>
  <si>
    <t>KT302094.1</t>
  </si>
  <si>
    <t>KT302127.1</t>
  </si>
  <si>
    <t>KT302139.1</t>
  </si>
  <si>
    <t>KT302144.1</t>
  </si>
  <si>
    <t>KT302100.1</t>
  </si>
  <si>
    <t>de Pous J27</t>
  </si>
  <si>
    <t>KT302095.1</t>
  </si>
  <si>
    <t>KT302128.1</t>
  </si>
  <si>
    <t>KT302140.1</t>
  </si>
  <si>
    <t>KT302145.1</t>
  </si>
  <si>
    <t>KT302101.1</t>
  </si>
  <si>
    <t>de Pous T31</t>
  </si>
  <si>
    <t>EU589154.1</t>
  </si>
  <si>
    <t>EU589177.1</t>
  </si>
  <si>
    <t>KC190703.1</t>
  </si>
  <si>
    <t>KC191005.1</t>
  </si>
  <si>
    <t>KC190897.1</t>
  </si>
  <si>
    <t>KC191123.1</t>
  </si>
  <si>
    <t>M16</t>
  </si>
  <si>
    <t>Pyron 2013 Africa</t>
  </si>
  <si>
    <t>Pyron 2013 Arabia pedir Marc o Albert (evitar Israel)</t>
  </si>
  <si>
    <t>Pyron 2013 Africa / Wuster et al 2008</t>
  </si>
  <si>
    <t>Jiri Arabia</t>
  </si>
  <si>
    <t>Jiri sp11 Africa</t>
  </si>
  <si>
    <t>Jiri sp9 Africa</t>
  </si>
  <si>
    <t>Jiri sp4 Arabia</t>
  </si>
  <si>
    <t>Africa</t>
  </si>
  <si>
    <t>Xenagama</t>
  </si>
  <si>
    <t>Steno</t>
  </si>
  <si>
    <t>Scincus</t>
  </si>
  <si>
    <t>Chalcides</t>
  </si>
  <si>
    <t>Eumeces</t>
  </si>
  <si>
    <t>Psammophis</t>
  </si>
  <si>
    <t>Duarte, Rato</t>
  </si>
  <si>
    <t>Psammophis schokari</t>
  </si>
  <si>
    <t>Psammophis aegyptius</t>
  </si>
  <si>
    <t>Psammophis angolensis</t>
  </si>
  <si>
    <t>Psammophis biseriatus</t>
  </si>
  <si>
    <t>Psammophis brevirostris</t>
  </si>
  <si>
    <t>Psammophis condanarus</t>
  </si>
  <si>
    <t>Psammophis crucifer</t>
  </si>
  <si>
    <t>Psammophis elegans</t>
  </si>
  <si>
    <t>Psammophis jallae</t>
  </si>
  <si>
    <t>Psammophis leightoni</t>
  </si>
  <si>
    <t>Psammophis leopardinus</t>
  </si>
  <si>
    <t>Psammophis lineatus</t>
  </si>
  <si>
    <t>Psammophis lineolatus</t>
  </si>
  <si>
    <t>Psammophis mossambicus</t>
  </si>
  <si>
    <t>Psammophis namibensis</t>
  </si>
  <si>
    <t>Psammophis notostictus</t>
  </si>
  <si>
    <t>Psammophis occidentalis</t>
  </si>
  <si>
    <t>Psammophis orientalis</t>
  </si>
  <si>
    <t>Psammophis phillipsii</t>
  </si>
  <si>
    <t>Psammophis praeornatus</t>
  </si>
  <si>
    <t>Psammophis punctulatus</t>
  </si>
  <si>
    <t>Psammophis rukwae</t>
  </si>
  <si>
    <t>Psammophis sibilans</t>
  </si>
  <si>
    <t>Psammophis subtaeniatus</t>
  </si>
  <si>
    <t>Psammophis sudanensis</t>
  </si>
  <si>
    <t>Psammophis tanganicus</t>
  </si>
  <si>
    <t>Psammophis trigrammus</t>
  </si>
  <si>
    <t>Naja</t>
  </si>
  <si>
    <t>Bitis</t>
  </si>
  <si>
    <t>Varanus</t>
  </si>
  <si>
    <t>Xenagama batillifera</t>
  </si>
  <si>
    <t>Xenagama taylori</t>
  </si>
  <si>
    <t>Xenagama wilmsi</t>
  </si>
  <si>
    <t>Xenagama zonura</t>
  </si>
  <si>
    <t>Eumeces algeriensis</t>
  </si>
  <si>
    <t>Eumeces schneideri</t>
  </si>
  <si>
    <t>Malpolon moilensis</t>
  </si>
  <si>
    <t>Malpolon insignitus</t>
  </si>
  <si>
    <t>Malpolon monspessulanus</t>
  </si>
  <si>
    <t>Chalcides bedriagai</t>
  </si>
  <si>
    <t>Chalcides boulengeri</t>
  </si>
  <si>
    <t>Chalcides chalcides</t>
  </si>
  <si>
    <t>Chalcides coeruleopunctatus</t>
  </si>
  <si>
    <t>Chalcides colosii</t>
  </si>
  <si>
    <t>Chalcides guentheri</t>
  </si>
  <si>
    <t>Chalcides lanzai</t>
  </si>
  <si>
    <t>Chalcides manueli</t>
  </si>
  <si>
    <t>Chalcides mauritanicus</t>
  </si>
  <si>
    <t>Chalcides mertensi</t>
  </si>
  <si>
    <t>Chalcides minutus</t>
  </si>
  <si>
    <t>Chalcides mionecton</t>
  </si>
  <si>
    <t>Chalcides montanus</t>
  </si>
  <si>
    <t>Chalcides ocellatus</t>
  </si>
  <si>
    <t>Chalcides parallelus</t>
  </si>
  <si>
    <t>Chalcides polylepis</t>
  </si>
  <si>
    <t>Chalcides pseudostriatus</t>
  </si>
  <si>
    <t>Chalcides sepsoides</t>
  </si>
  <si>
    <t>Chalcides sexlineatus</t>
  </si>
  <si>
    <t>Chalcides simonyi</t>
  </si>
  <si>
    <t>Chalcides sphenopsiformis</t>
  </si>
  <si>
    <t>Chalcides striatus</t>
  </si>
  <si>
    <t>Chalcides viridanus</t>
  </si>
  <si>
    <t>A132 a</t>
  </si>
  <si>
    <t>Tamar et al., 2016</t>
  </si>
  <si>
    <t>A72 a</t>
  </si>
  <si>
    <t>A184 a</t>
  </si>
  <si>
    <t>A258 a b</t>
  </si>
  <si>
    <t>A283 a b</t>
  </si>
  <si>
    <t>A85 a b</t>
  </si>
  <si>
    <t xml:space="preserve">A59 a </t>
  </si>
  <si>
    <t>KX296907.1</t>
  </si>
  <si>
    <t>KX297018.1</t>
  </si>
  <si>
    <t>KX297306.1</t>
  </si>
  <si>
    <t>KX297381.1</t>
  </si>
  <si>
    <t>KX297577.1</t>
  </si>
  <si>
    <t>A168 a b</t>
  </si>
  <si>
    <t>KJ567728.1</t>
  </si>
  <si>
    <t>KJ567824.1</t>
  </si>
  <si>
    <t>KJ548042.1</t>
  </si>
  <si>
    <t>KJ547910.1</t>
  </si>
  <si>
    <t>A276 a b</t>
  </si>
  <si>
    <t>A268 a</t>
  </si>
  <si>
    <t>A286 a b</t>
  </si>
  <si>
    <t>A138 a</t>
  </si>
  <si>
    <t>A60 a b</t>
  </si>
  <si>
    <t>A162 a b</t>
  </si>
  <si>
    <t>A128 a b</t>
  </si>
  <si>
    <t>A241 a b</t>
  </si>
  <si>
    <t>A275 a b</t>
  </si>
  <si>
    <t>A302 a b</t>
  </si>
  <si>
    <t>A123 a b</t>
  </si>
  <si>
    <t>A151 a b</t>
  </si>
  <si>
    <t>A131 a b</t>
  </si>
  <si>
    <t>A141</t>
  </si>
  <si>
    <t>A272</t>
  </si>
  <si>
    <t>A48 a</t>
  </si>
  <si>
    <t>A150 a b</t>
  </si>
  <si>
    <t>A79 a</t>
  </si>
  <si>
    <t>KJ567749.1</t>
  </si>
  <si>
    <t>KJ567843.1</t>
  </si>
  <si>
    <t>KJ548098.1</t>
  </si>
  <si>
    <t>KJ547926.1</t>
  </si>
  <si>
    <t>KJ548006.1</t>
  </si>
  <si>
    <t>A244 a b</t>
  </si>
  <si>
    <t>A41 a b</t>
  </si>
  <si>
    <t>A264 a</t>
  </si>
  <si>
    <t>A195 a b</t>
  </si>
  <si>
    <t>A198 a b</t>
  </si>
  <si>
    <t>A24 a</t>
  </si>
  <si>
    <t>KX296830.1</t>
  </si>
  <si>
    <t>KX297078.1</t>
  </si>
  <si>
    <t>KX297241.1</t>
  </si>
  <si>
    <t>KX297504.1</t>
  </si>
  <si>
    <t>KX297667.1</t>
  </si>
  <si>
    <t>A186 a</t>
  </si>
  <si>
    <t>A267 a b</t>
  </si>
  <si>
    <t>A251 a b</t>
  </si>
  <si>
    <t>A196 a b</t>
  </si>
  <si>
    <t>KU097465.1</t>
  </si>
  <si>
    <t>KU169197.1</t>
  </si>
  <si>
    <t>KU097631.1</t>
  </si>
  <si>
    <t>KU097557.1</t>
  </si>
  <si>
    <t>CN7665</t>
  </si>
  <si>
    <t>CAS225340</t>
  </si>
  <si>
    <t>JEM121</t>
  </si>
  <si>
    <t>Tamar et al., 2016. Evolution around the Red Sea</t>
  </si>
  <si>
    <t>M2</t>
  </si>
  <si>
    <t>M5</t>
  </si>
  <si>
    <t>AB116943.1</t>
  </si>
  <si>
    <t>AB116944.1</t>
  </si>
  <si>
    <t>M23</t>
  </si>
  <si>
    <t>M30</t>
  </si>
  <si>
    <t>M52</t>
  </si>
  <si>
    <t>M83</t>
  </si>
  <si>
    <t>M89</t>
  </si>
  <si>
    <t>M91</t>
  </si>
  <si>
    <t>M97</t>
  </si>
  <si>
    <t>M106</t>
  </si>
  <si>
    <t>M115</t>
  </si>
  <si>
    <t>M118</t>
  </si>
  <si>
    <t>M121</t>
  </si>
  <si>
    <t>M129</t>
  </si>
  <si>
    <t>M130</t>
  </si>
  <si>
    <t>M132</t>
  </si>
  <si>
    <t>M137</t>
  </si>
  <si>
    <t>M7</t>
  </si>
  <si>
    <t>E150538</t>
  </si>
  <si>
    <t>M13</t>
  </si>
  <si>
    <t>M26</t>
  </si>
  <si>
    <t>M157</t>
  </si>
  <si>
    <t>M4</t>
  </si>
  <si>
    <t>Hemorrhois</t>
  </si>
  <si>
    <t>Atractaspis andersonii</t>
  </si>
  <si>
    <t>Atractaspis aterrima</t>
  </si>
  <si>
    <t>Atractaspis bibronii</t>
  </si>
  <si>
    <t>Atractaspis boulengeri</t>
  </si>
  <si>
    <t>Atractaspis congica</t>
  </si>
  <si>
    <t>Atractaspis corpulenta</t>
  </si>
  <si>
    <t>Atractaspis dahomeyensis</t>
  </si>
  <si>
    <t>Atractaspis duerdeni</t>
  </si>
  <si>
    <t>Atractaspis engaddensis</t>
  </si>
  <si>
    <t>Atractaspis irregularis</t>
  </si>
  <si>
    <t>Atractaspis microlepidota</t>
  </si>
  <si>
    <t>Atractaspis micropholis</t>
  </si>
  <si>
    <t>Atractaspis reticulata</t>
  </si>
  <si>
    <t>Atractaspis watsoni</t>
  </si>
  <si>
    <t>Hemorrhois algirus</t>
  </si>
  <si>
    <t>Hemorrhois hippocrepis</t>
  </si>
  <si>
    <t>Hemorrhois nummifer</t>
  </si>
  <si>
    <t>Hemorrhois ravergieri</t>
  </si>
  <si>
    <t>Atractaspis</t>
  </si>
  <si>
    <t>M122</t>
  </si>
  <si>
    <t>M19</t>
  </si>
  <si>
    <t>M199</t>
  </si>
  <si>
    <t>M22</t>
  </si>
  <si>
    <t>M126</t>
  </si>
  <si>
    <t>Malpolon</t>
  </si>
  <si>
    <t>Pseudoceramodactylus</t>
  </si>
  <si>
    <t>Acanthocercus</t>
  </si>
  <si>
    <t>Chamaeleo</t>
  </si>
  <si>
    <t>WW 1613</t>
  </si>
  <si>
    <t>Pook et al., 2009</t>
  </si>
  <si>
    <t>GQ359463.1</t>
  </si>
  <si>
    <t>GQ359547.1</t>
  </si>
  <si>
    <t>GQ359628.1</t>
  </si>
  <si>
    <t>GQ359712.1</t>
  </si>
  <si>
    <t>WW 1625</t>
  </si>
  <si>
    <t>WW 2056</t>
  </si>
  <si>
    <t>IRD TR 7097</t>
  </si>
  <si>
    <t>WW 1698</t>
  </si>
  <si>
    <t>DSMZ 8102</t>
  </si>
  <si>
    <t>DSMZ 407</t>
  </si>
  <si>
    <t>WW 1689</t>
  </si>
  <si>
    <t>WW 1634</t>
  </si>
  <si>
    <t>EU624222.1</t>
  </si>
  <si>
    <t>EU624308.1</t>
  </si>
  <si>
    <t>EU624288.1</t>
  </si>
  <si>
    <t>EU624254.1</t>
  </si>
  <si>
    <t>Wüster et al., 2008</t>
  </si>
  <si>
    <t>JX073291.1</t>
  </si>
  <si>
    <t>WW1729</t>
  </si>
  <si>
    <t>Barlow et al., 2012</t>
  </si>
  <si>
    <t>EU624246.1</t>
  </si>
  <si>
    <t>EU624281.1</t>
  </si>
  <si>
    <t>AJ275691.1</t>
  </si>
  <si>
    <t>JX073287.1</t>
  </si>
  <si>
    <t>EU624214.1</t>
  </si>
  <si>
    <t>Alencar et al., 2016</t>
  </si>
  <si>
    <t>WW1446 / ?</t>
  </si>
  <si>
    <t>EU624215.1</t>
  </si>
  <si>
    <t>AJ275693.1</t>
  </si>
  <si>
    <t>EU624282.1</t>
  </si>
  <si>
    <t>EU624247.1</t>
  </si>
  <si>
    <t>WW1555 / ZFMK 65212</t>
  </si>
  <si>
    <t>Wuster et al., 2008</t>
  </si>
  <si>
    <t>EU624213.1</t>
  </si>
  <si>
    <t>EU624304.1</t>
  </si>
  <si>
    <t>EU624280.1</t>
  </si>
  <si>
    <t>EU624245.1</t>
  </si>
  <si>
    <t>Tomas Mazuch 1571</t>
  </si>
  <si>
    <t>EU624216.1</t>
  </si>
  <si>
    <t>EU624305.1</t>
  </si>
  <si>
    <t>EU624283.1</t>
  </si>
  <si>
    <t>EU624248.1</t>
  </si>
  <si>
    <t>WW 1554 (NADH4, 12s), WW 1589 (cytb, 16s)</t>
  </si>
  <si>
    <t>EU624217.1</t>
  </si>
  <si>
    <t>AJ275695.1</t>
  </si>
  <si>
    <t>EU624284.1</t>
  </si>
  <si>
    <t>EU624249.1</t>
  </si>
  <si>
    <t>ZFMK 64335 (cytb)/WW1330 (others)</t>
  </si>
  <si>
    <t>DQ305475.1</t>
  </si>
  <si>
    <t>DQ305457.1</t>
  </si>
  <si>
    <t>DQ305434.1</t>
  </si>
  <si>
    <t>DQ305411.1</t>
  </si>
  <si>
    <t>CAS 207874</t>
  </si>
  <si>
    <t>JX073292.1</t>
  </si>
  <si>
    <t>WW 2980</t>
  </si>
  <si>
    <t>DQ305476.1</t>
  </si>
  <si>
    <t>DQ305458.1</t>
  </si>
  <si>
    <t>DQ305435.1</t>
  </si>
  <si>
    <t>DQ305412.1</t>
  </si>
  <si>
    <t>CAS 193863</t>
  </si>
  <si>
    <t>EU624218.1</t>
  </si>
  <si>
    <t>AJ275696.1</t>
  </si>
  <si>
    <t>EU624285.1</t>
  </si>
  <si>
    <t>EU624250.1</t>
  </si>
  <si>
    <t>EU624219.1</t>
  </si>
  <si>
    <t>EU624306.1</t>
  </si>
  <si>
    <t>EU624286.1</t>
  </si>
  <si>
    <t>EU624251.1</t>
  </si>
  <si>
    <t>WW1397</t>
  </si>
  <si>
    <t>JX073297.1</t>
  </si>
  <si>
    <t>WW2811</t>
  </si>
  <si>
    <t>EU624220.1</t>
  </si>
  <si>
    <t>AJ275692.1</t>
  </si>
  <si>
    <t>AJ275745.1</t>
  </si>
  <si>
    <t>EU624252.1</t>
  </si>
  <si>
    <t>WW1369</t>
  </si>
  <si>
    <t>EU624221.1</t>
  </si>
  <si>
    <t>EU624307.1</t>
  </si>
  <si>
    <t>EU624287.1</t>
  </si>
  <si>
    <t>EU624253.1</t>
  </si>
  <si>
    <t>WW1380</t>
  </si>
  <si>
    <t>KU097508.1</t>
  </si>
  <si>
    <t>KU169223.1</t>
  </si>
  <si>
    <t>KU097582.1</t>
  </si>
  <si>
    <t>IBES10359</t>
  </si>
  <si>
    <t>JX668128.1</t>
  </si>
  <si>
    <t>JX857621.1</t>
  </si>
  <si>
    <t>JX838886.1</t>
  </si>
  <si>
    <t>CAS227508</t>
  </si>
  <si>
    <t>JX668130.1</t>
  </si>
  <si>
    <t>JX857596.1</t>
  </si>
  <si>
    <t>JX838888.1</t>
  </si>
  <si>
    <t>CAS201727</t>
  </si>
  <si>
    <t>Wagner et al., 2018</t>
  </si>
  <si>
    <t>ELI322</t>
  </si>
  <si>
    <t>MG837495</t>
  </si>
  <si>
    <t>JX668135.1</t>
  </si>
  <si>
    <t>JX857609.1</t>
  </si>
  <si>
    <t>JX838892.1</t>
  </si>
  <si>
    <t>MVZ257904</t>
  </si>
  <si>
    <t>MG837511</t>
  </si>
  <si>
    <t>ZFMK 88491</t>
  </si>
  <si>
    <t>KU097509.1</t>
  </si>
  <si>
    <t>KU169224.1</t>
  </si>
  <si>
    <t>KU097646.1</t>
  </si>
  <si>
    <t>KU097581.1</t>
  </si>
  <si>
    <t>IBES10270</t>
  </si>
  <si>
    <t>JX668131.1</t>
  </si>
  <si>
    <t>JX857574.1</t>
  </si>
  <si>
    <t>JX839178.1</t>
  </si>
  <si>
    <t>JX838889.1</t>
  </si>
  <si>
    <t>EBG 1761</t>
  </si>
  <si>
    <t>Leaché et al., 2014</t>
  </si>
  <si>
    <t>MG837489</t>
  </si>
  <si>
    <t>MHNG 2679</t>
  </si>
  <si>
    <t>MG837507</t>
  </si>
  <si>
    <t>ZFMK 81963</t>
  </si>
  <si>
    <t>JX668224.1</t>
  </si>
  <si>
    <t>JX857572.1</t>
  </si>
  <si>
    <t>JX838990.1</t>
  </si>
  <si>
    <t>ZFMK84370</t>
  </si>
  <si>
    <t>GU128466.1</t>
  </si>
  <si>
    <t>GU128502.1</t>
  </si>
  <si>
    <t>JX838993.1</t>
  </si>
  <si>
    <t>MVZ241356</t>
  </si>
  <si>
    <t>JX668225.1</t>
  </si>
  <si>
    <t>JX857585.1</t>
  </si>
  <si>
    <t>JX838991.1</t>
  </si>
  <si>
    <t>AMNH105545</t>
  </si>
  <si>
    <t>MG837515</t>
  </si>
  <si>
    <t>AMCC 105545</t>
  </si>
  <si>
    <t>AY039149.1</t>
  </si>
  <si>
    <t>AY486911.1</t>
  </si>
  <si>
    <t>AY486935.1</t>
  </si>
  <si>
    <t>Smíd et al., 2015</t>
  </si>
  <si>
    <t>DQ451992.1</t>
  </si>
  <si>
    <t>DQ451987.1</t>
  </si>
  <si>
    <t>AY486940.1</t>
  </si>
  <si>
    <t>AY039163.1</t>
  </si>
  <si>
    <t>AY376771.1</t>
  </si>
  <si>
    <t>AY376800.1</t>
  </si>
  <si>
    <t>AY039131.1</t>
  </si>
  <si>
    <t>AY486920.1</t>
  </si>
  <si>
    <t>AY486944.1</t>
  </si>
  <si>
    <t>Jordan (but it's not Arabian; rather eastern Mediterranean)</t>
  </si>
  <si>
    <t>MG002975.1</t>
  </si>
  <si>
    <t>MG003041.1</t>
  </si>
  <si>
    <t>MG002910.1</t>
  </si>
  <si>
    <t>MG003096.1</t>
  </si>
  <si>
    <t>BEV.10372</t>
  </si>
  <si>
    <t>Gonçalves et al., 2018</t>
  </si>
  <si>
    <t>DQ486410.1</t>
  </si>
  <si>
    <t>DQ486248.1</t>
  </si>
  <si>
    <t>DQ486189.1</t>
  </si>
  <si>
    <t>DQ486389.1</t>
  </si>
  <si>
    <t>DQ486228.1</t>
  </si>
  <si>
    <t>Kelly et al., 2008</t>
  </si>
  <si>
    <t>CMRK169</t>
  </si>
  <si>
    <t>CMRK263</t>
  </si>
  <si>
    <t>DQ486403.1</t>
  </si>
  <si>
    <t>DQ486242.1</t>
  </si>
  <si>
    <t>CMRK238</t>
  </si>
  <si>
    <t>AF471075.1</t>
  </si>
  <si>
    <t>AY058987.1</t>
  </si>
  <si>
    <t>AF471104.1</t>
  </si>
  <si>
    <t>Asia</t>
  </si>
  <si>
    <t>CAS205003</t>
  </si>
  <si>
    <t>Lawson et al., 2005</t>
  </si>
  <si>
    <t>DQ486397.1</t>
  </si>
  <si>
    <t>DQ486236.1</t>
  </si>
  <si>
    <t>DQ486188.1</t>
  </si>
  <si>
    <t>CMRK203</t>
  </si>
  <si>
    <t>EU526862.1</t>
  </si>
  <si>
    <t>Chir03</t>
  </si>
  <si>
    <t>DQ486409.1</t>
  </si>
  <si>
    <t>DQ486247.1</t>
  </si>
  <si>
    <t>CMRK256</t>
  </si>
  <si>
    <t>DQ486467.1</t>
  </si>
  <si>
    <t>DQ486303.1</t>
  </si>
  <si>
    <t>DQ486197.1</t>
  </si>
  <si>
    <t>TM83620</t>
  </si>
  <si>
    <t>DQ486456.1</t>
  </si>
  <si>
    <t>DQ486292.1</t>
  </si>
  <si>
    <t>CAS214763</t>
  </si>
  <si>
    <t>FJ404256.1</t>
  </si>
  <si>
    <t>FJ404216.1</t>
  </si>
  <si>
    <t>FJ404152.1</t>
  </si>
  <si>
    <t>FJ404354.1</t>
  </si>
  <si>
    <t>FJ404426.1</t>
  </si>
  <si>
    <t>DQ486450.1</t>
  </si>
  <si>
    <t>DQ486286.1</t>
  </si>
  <si>
    <t>DQ486195.1</t>
  </si>
  <si>
    <t>FJ404392.1</t>
  </si>
  <si>
    <t>Kp12</t>
  </si>
  <si>
    <t>DQ486383.1</t>
  </si>
  <si>
    <t>DQ486222.1</t>
  </si>
  <si>
    <t>DQ486185.1</t>
  </si>
  <si>
    <t>FJ404393.1</t>
  </si>
  <si>
    <t>Kp14</t>
  </si>
  <si>
    <t>DQ486291.1</t>
  </si>
  <si>
    <t>DQ486455.1</t>
  </si>
  <si>
    <t>PEM R15811</t>
  </si>
  <si>
    <t>DQ486366.1</t>
  </si>
  <si>
    <t>DQ486205.1</t>
  </si>
  <si>
    <t>DQ486182.1</t>
  </si>
  <si>
    <t>PEM R5682</t>
  </si>
  <si>
    <t>DQ486371.1</t>
  </si>
  <si>
    <t>DQ486210.1</t>
  </si>
  <si>
    <t>CMRK71</t>
  </si>
  <si>
    <t>DQ486393.1</t>
  </si>
  <si>
    <t>DQ486232.1</t>
  </si>
  <si>
    <t>FJ404394.1</t>
  </si>
  <si>
    <t>Kp21</t>
  </si>
  <si>
    <t>DQ486454.1</t>
  </si>
  <si>
    <t>DQ486290.1</t>
  </si>
  <si>
    <t>PEM R5451</t>
  </si>
  <si>
    <t>EU526860.1</t>
  </si>
  <si>
    <t>Chir01</t>
  </si>
  <si>
    <t>DQ486387.1</t>
  </si>
  <si>
    <t>DQ486226.1</t>
  </si>
  <si>
    <t>DQ486186.1</t>
  </si>
  <si>
    <t>CMRK167</t>
  </si>
  <si>
    <t>DQ486375.1</t>
  </si>
  <si>
    <t>DQ486214.1</t>
  </si>
  <si>
    <t>CMRK83</t>
  </si>
  <si>
    <t>MG002971.1</t>
  </si>
  <si>
    <t>MG003037.1</t>
  </si>
  <si>
    <t>MG002906.1</t>
  </si>
  <si>
    <t>MG003092.1</t>
  </si>
  <si>
    <t>BEV.8963</t>
  </si>
  <si>
    <t>FJ404228.1</t>
  </si>
  <si>
    <t>FJ404397.1</t>
  </si>
  <si>
    <t>FJ404316.1</t>
  </si>
  <si>
    <t>FJ404325.1</t>
  </si>
  <si>
    <t>FJ404122.1</t>
  </si>
  <si>
    <t>FJ404219.1</t>
  </si>
  <si>
    <t>DQ486415.1</t>
  </si>
  <si>
    <t>DQ486253.1</t>
  </si>
  <si>
    <t>CMRK282</t>
  </si>
  <si>
    <t>DQ486382.1</t>
  </si>
  <si>
    <t>DQ486221.1</t>
  </si>
  <si>
    <t>DQ486184.1</t>
  </si>
  <si>
    <t>CMRK91</t>
  </si>
  <si>
    <t>DQ486378.1</t>
  </si>
  <si>
    <t>DQ486217.1</t>
  </si>
  <si>
    <t>DQ486183.1</t>
  </si>
  <si>
    <t>CMRK87</t>
  </si>
  <si>
    <t>DQ486458.1</t>
  </si>
  <si>
    <t>DQ486294.1</t>
  </si>
  <si>
    <t>DQ486196.1</t>
  </si>
  <si>
    <t>CAS214751</t>
  </si>
  <si>
    <t>DQ451887.1</t>
  </si>
  <si>
    <t>DQ451951.1</t>
  </si>
  <si>
    <t>E14053.4</t>
  </si>
  <si>
    <t>Carranza et al., 2006</t>
  </si>
  <si>
    <t>AY643396.1</t>
  </si>
  <si>
    <t>AY643312.1</t>
  </si>
  <si>
    <t>AY643354.1</t>
  </si>
  <si>
    <t>E2509.15</t>
  </si>
  <si>
    <t>Carranza et al., 2004</t>
  </si>
  <si>
    <t>DQ486309.1</t>
  </si>
  <si>
    <t>DQ486157.1</t>
  </si>
  <si>
    <t>Kelly et al., 2009</t>
  </si>
  <si>
    <t>AY643397.1</t>
  </si>
  <si>
    <t>AY643313.1</t>
  </si>
  <si>
    <t>AY643355.1</t>
  </si>
  <si>
    <t>E1110.16 / HLMD</t>
  </si>
  <si>
    <t>Carranza et al., 2004 / Kelly et al., 2009</t>
  </si>
  <si>
    <t>GQ387085.1</t>
  </si>
  <si>
    <t>GQ387114.1</t>
  </si>
  <si>
    <t>WW591</t>
  </si>
  <si>
    <t>Trape et al., 2009</t>
  </si>
  <si>
    <t>AF217829.1</t>
  </si>
  <si>
    <t>AY058998.1</t>
  </si>
  <si>
    <t>AY058970.1</t>
  </si>
  <si>
    <t>AY058925.1</t>
  </si>
  <si>
    <t>MH122707.1</t>
  </si>
  <si>
    <t>GQ359667.1</t>
  </si>
  <si>
    <t>GQ359753.1</t>
  </si>
  <si>
    <t>GQ359504.1</t>
  </si>
  <si>
    <t>GQ359586.1</t>
  </si>
  <si>
    <t>WW 881</t>
  </si>
  <si>
    <t>GQ359500.1</t>
  </si>
  <si>
    <t>GQ359582.1</t>
  </si>
  <si>
    <t>GQ359663.1</t>
  </si>
  <si>
    <t>GQ359749.1</t>
  </si>
  <si>
    <t>WW 1681</t>
  </si>
  <si>
    <t>GQ359493.1</t>
  </si>
  <si>
    <t>GQ359575.1</t>
  </si>
  <si>
    <t>GQ359656.1</t>
  </si>
  <si>
    <t>GQ359742.1</t>
  </si>
  <si>
    <t>WW 1430</t>
  </si>
  <si>
    <t>EF413644.1</t>
  </si>
  <si>
    <t>KX694544.1</t>
  </si>
  <si>
    <t>KU363806.1</t>
  </si>
  <si>
    <t>KU527542.1</t>
  </si>
  <si>
    <t>KX694797.1</t>
  </si>
  <si>
    <t>Genbank search / Alencar et al., 2016</t>
  </si>
  <si>
    <t>Quimera</t>
  </si>
  <si>
    <t>MH337582.1</t>
  </si>
  <si>
    <t>MH337388.1</t>
  </si>
  <si>
    <t>WW2493</t>
  </si>
  <si>
    <t>Wuster et al., 2018</t>
  </si>
  <si>
    <t>GQ359499.1</t>
  </si>
  <si>
    <t>GQ359581.1</t>
  </si>
  <si>
    <t>GQ359662.1</t>
  </si>
  <si>
    <t>GQ359748.1</t>
  </si>
  <si>
    <t>WW 1078</t>
  </si>
  <si>
    <t>GQ359507.1</t>
  </si>
  <si>
    <t>EU624209.1</t>
  </si>
  <si>
    <t>EU624235.1</t>
  </si>
  <si>
    <t>GQ359757.1</t>
  </si>
  <si>
    <t>WW 585</t>
  </si>
  <si>
    <t>GQ359494.1</t>
  </si>
  <si>
    <t>GQ359576.1</t>
  </si>
  <si>
    <t>GQ359657.1</t>
  </si>
  <si>
    <t>GQ359743.1</t>
  </si>
  <si>
    <t>WW 1540</t>
  </si>
  <si>
    <t>AF155211.1</t>
  </si>
  <si>
    <t>Slowinski,J.B. and Wuster,W. 2000</t>
  </si>
  <si>
    <t>MH337583.1</t>
  </si>
  <si>
    <t>MH337389.1</t>
  </si>
  <si>
    <t>WW182 </t>
  </si>
  <si>
    <t>GQ359495.1</t>
  </si>
  <si>
    <t>GQ359577.1</t>
  </si>
  <si>
    <t>GQ359658.1</t>
  </si>
  <si>
    <t>GQ359744.1</t>
  </si>
  <si>
    <t>WW 191</t>
  </si>
  <si>
    <t>AY058985.1</t>
  </si>
  <si>
    <t>AY058996.1</t>
  </si>
  <si>
    <t>AY058941.1</t>
  </si>
  <si>
    <t>Genbank search</t>
  </si>
  <si>
    <t>GQ359506.1</t>
  </si>
  <si>
    <t>AY713378.1</t>
  </si>
  <si>
    <t>EU624236.1</t>
  </si>
  <si>
    <t>GQ359756.1</t>
  </si>
  <si>
    <t>WW 595</t>
  </si>
  <si>
    <t>DQ897752.1</t>
  </si>
  <si>
    <t>DQ897709.1</t>
  </si>
  <si>
    <t>WW879</t>
  </si>
  <si>
    <t>Wuster et al., 2007</t>
  </si>
  <si>
    <t>GQ359505.1</t>
  </si>
  <si>
    <t>AY713377.1</t>
  </si>
  <si>
    <t>EU624237.1</t>
  </si>
  <si>
    <t>GQ359754.1</t>
  </si>
  <si>
    <t>WW 1074</t>
  </si>
  <si>
    <t>AF217827.1</t>
  </si>
  <si>
    <t>AY058983.1</t>
  </si>
  <si>
    <t>EU624238.1</t>
  </si>
  <si>
    <t>GQ359755.1</t>
  </si>
  <si>
    <t>GQ359497.1</t>
  </si>
  <si>
    <t>GQ359579.1</t>
  </si>
  <si>
    <t>GQ359660.1</t>
  </si>
  <si>
    <t>GQ359746.1</t>
  </si>
  <si>
    <t>WW 837</t>
  </si>
  <si>
    <t>GQ359496.1</t>
  </si>
  <si>
    <t>GQ359578.1</t>
  </si>
  <si>
    <t>GQ359659.1</t>
  </si>
  <si>
    <t>GQ359745.1</t>
  </si>
  <si>
    <t>WW 1080</t>
  </si>
  <si>
    <t>MH337634.1</t>
  </si>
  <si>
    <t>MH337440.1</t>
  </si>
  <si>
    <t>WW1197 </t>
  </si>
  <si>
    <t>MH337599.1</t>
  </si>
  <si>
    <t>MH337405.1</t>
  </si>
  <si>
    <t>WW3755</t>
  </si>
  <si>
    <t>GQ387112.1</t>
  </si>
  <si>
    <t>GQ387083.1</t>
  </si>
  <si>
    <t>WW2018</t>
  </si>
  <si>
    <t>JN687926.1</t>
  </si>
  <si>
    <t>JN687927.1</t>
  </si>
  <si>
    <t>AF155214.1</t>
  </si>
  <si>
    <t>Pyron et al., 2013</t>
  </si>
  <si>
    <t>DQ897691.1</t>
  </si>
  <si>
    <t>DQ897734.1</t>
  </si>
  <si>
    <t>WW584</t>
  </si>
  <si>
    <t>Indonesia</t>
  </si>
  <si>
    <t>MH337605.1</t>
  </si>
  <si>
    <t>MH337411.1</t>
  </si>
  <si>
    <t>WW1088 </t>
  </si>
  <si>
    <t>JN687928.1</t>
  </si>
  <si>
    <t>JN687929.1</t>
  </si>
  <si>
    <t>AB920240.1</t>
  </si>
  <si>
    <t>anchietae</t>
  </si>
  <si>
    <t>annulata</t>
  </si>
  <si>
    <t>annulifera</t>
  </si>
  <si>
    <t>arabica</t>
  </si>
  <si>
    <t>ashei</t>
  </si>
  <si>
    <t>atra</t>
  </si>
  <si>
    <t>haje</t>
  </si>
  <si>
    <t>kaouthia</t>
  </si>
  <si>
    <t>katiensis</t>
  </si>
  <si>
    <t>mandalayensis</t>
  </si>
  <si>
    <t>melanoleuca</t>
  </si>
  <si>
    <t>mossambica</t>
  </si>
  <si>
    <t>multifasciata</t>
  </si>
  <si>
    <t>naja</t>
  </si>
  <si>
    <t>nigricincta</t>
  </si>
  <si>
    <t>nigricollis</t>
  </si>
  <si>
    <t>nivea</t>
  </si>
  <si>
    <t>nubiae</t>
  </si>
  <si>
    <t>pallida</t>
  </si>
  <si>
    <t>peroescobari</t>
  </si>
  <si>
    <t>savannula</t>
  </si>
  <si>
    <t>siamensis</t>
  </si>
  <si>
    <t>sputatrix</t>
  </si>
  <si>
    <t>subfulva</t>
  </si>
  <si>
    <t>sumatrana</t>
  </si>
  <si>
    <t>AH005466.2</t>
  </si>
  <si>
    <t>DQ525099.1</t>
  </si>
  <si>
    <t>JQ844905.1</t>
  </si>
  <si>
    <t>GU457983.1</t>
  </si>
  <si>
    <t>AF407488.1</t>
  </si>
  <si>
    <t>AH005467.2</t>
  </si>
  <si>
    <t>JQ844940.1</t>
  </si>
  <si>
    <t>JN673356.1</t>
  </si>
  <si>
    <t>JN673343.1</t>
  </si>
  <si>
    <t>MVZ241418 / Unknown</t>
  </si>
  <si>
    <t>Portik, Papenfuss 2012 / Vidal et al., 2012</t>
  </si>
  <si>
    <t>KM888678.1</t>
  </si>
  <si>
    <t>KU335742</t>
  </si>
  <si>
    <t>Welton et al., 2014</t>
  </si>
  <si>
    <t>DQ525105.1</t>
  </si>
  <si>
    <t>JQ844906.1</t>
  </si>
  <si>
    <t>AF407489.1</t>
  </si>
  <si>
    <t>EF193664.1</t>
  </si>
  <si>
    <t>AF407490.1</t>
  </si>
  <si>
    <t>GU219858.1</t>
  </si>
  <si>
    <t>EU621808.1</t>
  </si>
  <si>
    <t>KF766940.1</t>
  </si>
  <si>
    <t>JN673345.1</t>
  </si>
  <si>
    <t>JN673357.1</t>
  </si>
  <si>
    <t>MVZ237483 / other</t>
  </si>
  <si>
    <t>Portik, Papenfuss 2012 / Pyron et al., 2013</t>
  </si>
  <si>
    <t>JQ413244.1</t>
  </si>
  <si>
    <t>EF193666.1</t>
  </si>
  <si>
    <t>AH005469.2</t>
  </si>
  <si>
    <t>JQ844907.1</t>
  </si>
  <si>
    <t>DQ525115.1</t>
  </si>
  <si>
    <t>AY264940.1</t>
  </si>
  <si>
    <t>EU920129.1</t>
  </si>
  <si>
    <t>JQ844908.1</t>
  </si>
  <si>
    <t>EF193667.1</t>
  </si>
  <si>
    <t>DQ631874.1</t>
  </si>
  <si>
    <t>JQ844909.1</t>
  </si>
  <si>
    <t>HQ234913.1</t>
  </si>
  <si>
    <t>EF193653.1</t>
  </si>
  <si>
    <t>AF407523.1</t>
  </si>
  <si>
    <t>EF193654.1</t>
  </si>
  <si>
    <t>JQ844941.1</t>
  </si>
  <si>
    <t>AF407493.1</t>
  </si>
  <si>
    <t>KY770837.1</t>
  </si>
  <si>
    <t>GU219860.1</t>
  </si>
  <si>
    <t>GU476597.1</t>
  </si>
  <si>
    <t>JQ844942.1</t>
  </si>
  <si>
    <t>AY487354.1</t>
  </si>
  <si>
    <t>DQ119637.1</t>
  </si>
  <si>
    <t>AF407494.1</t>
  </si>
  <si>
    <t>AH005471.2</t>
  </si>
  <si>
    <t>DQ525113.1</t>
  </si>
  <si>
    <t>JQ844910.1</t>
  </si>
  <si>
    <t>AF407495.1</t>
  </si>
  <si>
    <t>JN090143.1</t>
  </si>
  <si>
    <t>AB301968.1</t>
  </si>
  <si>
    <t>DQ525176.1</t>
  </si>
  <si>
    <t>JQ844911.1</t>
  </si>
  <si>
    <t>GU457984.1</t>
  </si>
  <si>
    <t>AF407496.1</t>
  </si>
  <si>
    <t>EF193669.1</t>
  </si>
  <si>
    <t>KU513444.1</t>
  </si>
  <si>
    <t>Pyron et al., 2013 / Genbank search</t>
  </si>
  <si>
    <t>AF407497.1</t>
  </si>
  <si>
    <t>MH157847.1</t>
  </si>
  <si>
    <t>MG670555.1</t>
  </si>
  <si>
    <t>KU746381.1</t>
  </si>
  <si>
    <t>India</t>
  </si>
  <si>
    <t>AH005472.2</t>
  </si>
  <si>
    <t>DQ525159.1</t>
  </si>
  <si>
    <t>JQ844912.1</t>
  </si>
  <si>
    <t>AF407498.1</t>
  </si>
  <si>
    <t>DQ631870.1</t>
  </si>
  <si>
    <t>JQ844913.1</t>
  </si>
  <si>
    <t>AF407499.1</t>
  </si>
  <si>
    <t>DQ525121.1</t>
  </si>
  <si>
    <t>JQ844914.1</t>
  </si>
  <si>
    <t>AF407500.1</t>
  </si>
  <si>
    <t>Indonesia, Australia</t>
  </si>
  <si>
    <t>DQ525130.1</t>
  </si>
  <si>
    <t>JQ844915.1</t>
  </si>
  <si>
    <t>AF407501.1</t>
  </si>
  <si>
    <t>AH005473.2</t>
  </si>
  <si>
    <t>DQ329287.1</t>
  </si>
  <si>
    <t>JQ844916.1</t>
  </si>
  <si>
    <t>AF407502.1</t>
  </si>
  <si>
    <t>JN673362.1</t>
  </si>
  <si>
    <t>JN673349.1</t>
  </si>
  <si>
    <t>Portik, Papenfuss 2012</t>
  </si>
  <si>
    <t>MVZ235860</t>
  </si>
  <si>
    <t>AH005474.2</t>
  </si>
  <si>
    <t>EF193675.1</t>
  </si>
  <si>
    <t>DQ525163.1</t>
  </si>
  <si>
    <t>JQ844917.1</t>
  </si>
  <si>
    <t>AF407505.1</t>
  </si>
  <si>
    <t>Australia, Indonesia…</t>
  </si>
  <si>
    <t>EF193656.1</t>
  </si>
  <si>
    <t>JQ844938.1</t>
  </si>
  <si>
    <t>AF407507.1</t>
  </si>
  <si>
    <t>Indonesia, New Guinea…</t>
  </si>
  <si>
    <t>EF193676.1</t>
  </si>
  <si>
    <t>DQ525168.1</t>
  </si>
  <si>
    <t>JQ844918.1</t>
  </si>
  <si>
    <t>AF407508.1</t>
  </si>
  <si>
    <t>DQ525169.1</t>
  </si>
  <si>
    <t>JQ844919.1</t>
  </si>
  <si>
    <t>AF407509.1</t>
  </si>
  <si>
    <t>JQ844920.1</t>
  </si>
  <si>
    <t>AB080275.1</t>
  </si>
  <si>
    <t>AB080276.1</t>
  </si>
  <si>
    <t>EF193678.1</t>
  </si>
  <si>
    <t>EF193683.1</t>
  </si>
  <si>
    <t>EF193690.1</t>
  </si>
  <si>
    <t>AY264942.1</t>
  </si>
  <si>
    <t>EF193657.1</t>
  </si>
  <si>
    <t>AF407511.1</t>
  </si>
  <si>
    <t>AH005476.2</t>
  </si>
  <si>
    <t>DQ525157.1</t>
  </si>
  <si>
    <t>JQ844921.1</t>
  </si>
  <si>
    <t>AF407512.1</t>
  </si>
  <si>
    <t>AH005477.2</t>
  </si>
  <si>
    <t>DQ525127.1</t>
  </si>
  <si>
    <t>JQ844922.1</t>
  </si>
  <si>
    <t>AF407513.1</t>
  </si>
  <si>
    <t>EU145735.1</t>
  </si>
  <si>
    <t>AF407492.1</t>
  </si>
  <si>
    <t>Thailand, Myanmar…</t>
  </si>
  <si>
    <t>JQ844923.1</t>
  </si>
  <si>
    <t>JN673364.1</t>
  </si>
  <si>
    <t>AF407514.1</t>
  </si>
  <si>
    <t>AB185327.1</t>
  </si>
  <si>
    <t>JX677739.1</t>
  </si>
  <si>
    <t>AH005479.2</t>
  </si>
  <si>
    <t>AF407515.1</t>
  </si>
  <si>
    <t>JX677708.1</t>
  </si>
  <si>
    <t>EF193684.1</t>
  </si>
  <si>
    <t>EU920106.1</t>
  </si>
  <si>
    <t>DQ525147.1</t>
  </si>
  <si>
    <t>JQ844924.1</t>
  </si>
  <si>
    <t>AH005480.2</t>
  </si>
  <si>
    <t>DQ525123.1</t>
  </si>
  <si>
    <t>JQ844926.1</t>
  </si>
  <si>
    <t>AF407518.1</t>
  </si>
  <si>
    <t>AH005481.2</t>
  </si>
  <si>
    <t>EF193688.1</t>
  </si>
  <si>
    <t>EU366456.1</t>
  </si>
  <si>
    <t>DQ525171.1</t>
  </si>
  <si>
    <t>JQ844927.1</t>
  </si>
  <si>
    <t>AF407519.1</t>
  </si>
  <si>
    <t>DQ525112.1</t>
  </si>
  <si>
    <t>JQ844928.1</t>
  </si>
  <si>
    <t>AF407520.1</t>
  </si>
  <si>
    <t>EF193659.1</t>
  </si>
  <si>
    <t>KY770849.1</t>
  </si>
  <si>
    <t>AF039480.1</t>
  </si>
  <si>
    <t>DQ329317.1</t>
  </si>
  <si>
    <t>JQ844929.1</t>
  </si>
  <si>
    <t>AY264941.1</t>
  </si>
  <si>
    <t>GU219862.1</t>
  </si>
  <si>
    <t>GU476599.1</t>
  </si>
  <si>
    <t>JQ844943.1</t>
  </si>
  <si>
    <t>AF407521.1</t>
  </si>
  <si>
    <t>AH005482.2</t>
  </si>
  <si>
    <t>AY033777.1</t>
  </si>
  <si>
    <t>JQ844930.1</t>
  </si>
  <si>
    <t>AF407522.1</t>
  </si>
  <si>
    <t>AF435017.1</t>
  </si>
  <si>
    <t>JQ844931.1</t>
  </si>
  <si>
    <t>EU402828.1</t>
  </si>
  <si>
    <t>EU747731.1</t>
  </si>
  <si>
    <t>DQ525131.1</t>
  </si>
  <si>
    <t>JQ844932.1</t>
  </si>
  <si>
    <t>AF407527.1</t>
  </si>
  <si>
    <t>DQ525125.1</t>
  </si>
  <si>
    <t>JQ844933.1</t>
  </si>
  <si>
    <t>AF407529.1</t>
  </si>
  <si>
    <t>KU513484.1</t>
  </si>
  <si>
    <t>KU513461.1</t>
  </si>
  <si>
    <t>KP076423.1</t>
  </si>
  <si>
    <t>DQ525155.1</t>
  </si>
  <si>
    <t>JQ844934.1</t>
  </si>
  <si>
    <t>AF407530.1</t>
  </si>
  <si>
    <t>DQ631868.1</t>
  </si>
  <si>
    <t>JQ844935.1</t>
  </si>
  <si>
    <t>AF407531.1</t>
  </si>
  <si>
    <t>AH005484.2</t>
  </si>
  <si>
    <t>DQ525136.1</t>
  </si>
  <si>
    <t>JQ844936.1</t>
  </si>
  <si>
    <t>AF407532.1</t>
  </si>
  <si>
    <t>AF407524.1</t>
  </si>
  <si>
    <t>Indonesia…</t>
  </si>
  <si>
    <t>AH005485.2</t>
  </si>
  <si>
    <t>DQ525117.1</t>
  </si>
  <si>
    <t>JQ844937.1</t>
  </si>
  <si>
    <t>AF407533.1</t>
  </si>
  <si>
    <t>AH005486.2</t>
  </si>
  <si>
    <t>DQ329285.1</t>
  </si>
  <si>
    <t>JQ844939.1</t>
  </si>
  <si>
    <t>AF407534.1</t>
  </si>
  <si>
    <t>JN673354.1</t>
  </si>
  <si>
    <t>JN673367.1</t>
  </si>
  <si>
    <t>MVZ236610</t>
  </si>
  <si>
    <t>EF193658.1</t>
  </si>
  <si>
    <t>AF407535.1</t>
  </si>
  <si>
    <t>HF570494.1</t>
  </si>
  <si>
    <t>HF570562.1</t>
  </si>
  <si>
    <t>HF570663.1</t>
  </si>
  <si>
    <t>HF570763.1</t>
  </si>
  <si>
    <t>HF570439.1</t>
  </si>
  <si>
    <t>MVZ 238898</t>
  </si>
  <si>
    <t>Tolley et al., 2013</t>
  </si>
  <si>
    <t>HF570495.1</t>
  </si>
  <si>
    <t>HF570563.1</t>
  </si>
  <si>
    <t>HF570664.1</t>
  </si>
  <si>
    <t>HF570764.1</t>
  </si>
  <si>
    <t>HF570440.1</t>
  </si>
  <si>
    <t>PEM R17976</t>
  </si>
  <si>
    <t>HF570496.1</t>
  </si>
  <si>
    <t>HF570564.1</t>
  </si>
  <si>
    <t>HF570665.1</t>
  </si>
  <si>
    <t>HF570765.1</t>
  </si>
  <si>
    <t>HF570441.1</t>
  </si>
  <si>
    <t>MVZ 246129</t>
  </si>
  <si>
    <t>Oman, Yemen</t>
  </si>
  <si>
    <t>HF570497.1</t>
  </si>
  <si>
    <t>HF570565.1</t>
  </si>
  <si>
    <t>HF570666.1</t>
  </si>
  <si>
    <t>HF570442.1</t>
  </si>
  <si>
    <t>Ethiopia, Eritrea, Djibouti, N Somalia</t>
  </si>
  <si>
    <t>MVZ 241362</t>
  </si>
  <si>
    <t>HF570498.1</t>
  </si>
  <si>
    <t>HF570566.1</t>
  </si>
  <si>
    <t>HF570667.1</t>
  </si>
  <si>
    <t>HF570766.1</t>
  </si>
  <si>
    <t>HF570443.1</t>
  </si>
  <si>
    <t>ZSM 801/2000</t>
  </si>
  <si>
    <t>Yemen, Saudi Arabia</t>
  </si>
  <si>
    <t>EF222198</t>
  </si>
  <si>
    <t>Macey et al., 2008</t>
  </si>
  <si>
    <t>HF570499.1</t>
  </si>
  <si>
    <t>HF570567.1</t>
  </si>
  <si>
    <t>HF570668.1</t>
  </si>
  <si>
    <t>HF570767.1</t>
  </si>
  <si>
    <t>HF570444.1</t>
  </si>
  <si>
    <t>FJ717798.1</t>
  </si>
  <si>
    <t>HF570568.1</t>
  </si>
  <si>
    <t>FJ746587.1</t>
  </si>
  <si>
    <t>FJ717748.1</t>
  </si>
  <si>
    <t>DQ397210.1</t>
  </si>
  <si>
    <t>DQ397212.1</t>
  </si>
  <si>
    <t>CT088</t>
  </si>
  <si>
    <t>HF570500.1</t>
  </si>
  <si>
    <t>HF570569.1</t>
  </si>
  <si>
    <t>HF570669.1</t>
  </si>
  <si>
    <t>HF570768.1</t>
  </si>
  <si>
    <t>HF570445.1</t>
  </si>
  <si>
    <t>MVZ 236483</t>
  </si>
  <si>
    <t>FJ981754.1</t>
  </si>
  <si>
    <t>FJ984256.1</t>
  </si>
  <si>
    <t>FJ984185.1</t>
  </si>
  <si>
    <t>HQ130516.1</t>
  </si>
  <si>
    <t>AF448757.1</t>
  </si>
  <si>
    <t>AMB5863</t>
  </si>
  <si>
    <t>HF570570.1</t>
  </si>
  <si>
    <t>HF570670.1</t>
  </si>
  <si>
    <t>HF570769.1</t>
  </si>
  <si>
    <t>HF570446.1</t>
  </si>
  <si>
    <t>ZFMK 77059</t>
  </si>
  <si>
    <t>Togo, Benin</t>
  </si>
  <si>
    <t>FJ717752.1</t>
  </si>
  <si>
    <t>HF570571.1</t>
  </si>
  <si>
    <t>HF570671.1</t>
  </si>
  <si>
    <t>FJ746590.1</t>
  </si>
  <si>
    <t>PEM R16627</t>
  </si>
  <si>
    <t>FJ717797.1</t>
  </si>
  <si>
    <t>HF570501.1</t>
  </si>
  <si>
    <t>HF570572.1</t>
  </si>
  <si>
    <t>HF570672.1</t>
  </si>
  <si>
    <t>HF570770.1</t>
  </si>
  <si>
    <t>HF570447.1</t>
  </si>
  <si>
    <t>MVZ 248410</t>
  </si>
  <si>
    <t>India, Pakistan…</t>
  </si>
  <si>
    <t>acanthurus</t>
  </si>
  <si>
    <t>albigularis</t>
  </si>
  <si>
    <t>bangonorum</t>
  </si>
  <si>
    <t>baritji</t>
  </si>
  <si>
    <t>beccarii</t>
  </si>
  <si>
    <t>bengalensis</t>
  </si>
  <si>
    <t>bitatawa</t>
  </si>
  <si>
    <t>boehmei</t>
  </si>
  <si>
    <t>brevicauda</t>
  </si>
  <si>
    <t>bushi</t>
  </si>
  <si>
    <t>caerulivirens</t>
  </si>
  <si>
    <t>caudolineatus</t>
  </si>
  <si>
    <t>cerambonensis</t>
  </si>
  <si>
    <t>cumingi</t>
  </si>
  <si>
    <t>doreanus</t>
  </si>
  <si>
    <t>douarrha</t>
  </si>
  <si>
    <t>eremius</t>
  </si>
  <si>
    <t>exanthematicus</t>
  </si>
  <si>
    <t>finschi</t>
  </si>
  <si>
    <t>flavescens</t>
  </si>
  <si>
    <t>giganteus</t>
  </si>
  <si>
    <t>gilleni</t>
  </si>
  <si>
    <t>glauerti</t>
  </si>
  <si>
    <t>glebopalma</t>
  </si>
  <si>
    <t>gouldii</t>
  </si>
  <si>
    <t>indicus</t>
  </si>
  <si>
    <t>jobiensis</t>
  </si>
  <si>
    <t>keithhornei</t>
  </si>
  <si>
    <t>kingorum</t>
  </si>
  <si>
    <t>komodoensis</t>
  </si>
  <si>
    <t>kordensis</t>
  </si>
  <si>
    <t>macraei</t>
  </si>
  <si>
    <t>marmoratus</t>
  </si>
  <si>
    <t>melinus</t>
  </si>
  <si>
    <t>mertensi</t>
  </si>
  <si>
    <t>mitchelli</t>
  </si>
  <si>
    <t>nebulosus</t>
  </si>
  <si>
    <t>niloticus</t>
  </si>
  <si>
    <t>nuchalis</t>
  </si>
  <si>
    <t>olivaceus</t>
  </si>
  <si>
    <t>palawanensis</t>
  </si>
  <si>
    <t>panoptes</t>
  </si>
  <si>
    <t>pilbarensis</t>
  </si>
  <si>
    <t>prasinus</t>
  </si>
  <si>
    <t>primordius</t>
  </si>
  <si>
    <t>rainerguentheri</t>
  </si>
  <si>
    <t>reisingeri</t>
  </si>
  <si>
    <t>rosenbergi</t>
  </si>
  <si>
    <t>rudicollis</t>
  </si>
  <si>
    <t>salvadorii</t>
  </si>
  <si>
    <t>salvator</t>
  </si>
  <si>
    <t>scalaris</t>
  </si>
  <si>
    <t>semiremex</t>
  </si>
  <si>
    <t>semotus</t>
  </si>
  <si>
    <t>sparnus</t>
  </si>
  <si>
    <t>spenceri</t>
  </si>
  <si>
    <t>storri</t>
  </si>
  <si>
    <t>timorensis</t>
  </si>
  <si>
    <t>togianus</t>
  </si>
  <si>
    <t>tristis</t>
  </si>
  <si>
    <t>varius</t>
  </si>
  <si>
    <t>yuwonoi</t>
  </si>
  <si>
    <t>armata</t>
  </si>
  <si>
    <t>atropos</t>
  </si>
  <si>
    <t>caudalis</t>
  </si>
  <si>
    <t>cornuta</t>
  </si>
  <si>
    <t>gabonica</t>
  </si>
  <si>
    <t>nasicornis</t>
  </si>
  <si>
    <t>parviocula</t>
  </si>
  <si>
    <t>peringueyi</t>
  </si>
  <si>
    <t>rhinoceros</t>
  </si>
  <si>
    <t>rubida</t>
  </si>
  <si>
    <t>worthingtoni</t>
  </si>
  <si>
    <t>xeropaga</t>
  </si>
  <si>
    <t>africanus</t>
  </si>
  <si>
    <t>calcaricarens</t>
  </si>
  <si>
    <t>calyptratus</t>
  </si>
  <si>
    <t>dilepis</t>
  </si>
  <si>
    <t>gracilis</t>
  </si>
  <si>
    <t>laevigatus</t>
  </si>
  <si>
    <t>monachus</t>
  </si>
  <si>
    <t>namaquensis</t>
  </si>
  <si>
    <t>necasi</t>
  </si>
  <si>
    <t>zeylanicus</t>
  </si>
  <si>
    <t>adramitanus</t>
  </si>
  <si>
    <t>annectans</t>
  </si>
  <si>
    <t>atricollis</t>
  </si>
  <si>
    <t>branchi</t>
  </si>
  <si>
    <t>cyanocephalus</t>
  </si>
  <si>
    <t>cyanogaster</t>
  </si>
  <si>
    <t>kiwuensis</t>
  </si>
  <si>
    <t>minutus</t>
  </si>
  <si>
    <t>ugandaensis</t>
  </si>
  <si>
    <t>yemensis</t>
  </si>
  <si>
    <t>khobarensis</t>
  </si>
  <si>
    <t>KX909261.1</t>
  </si>
  <si>
    <t>KX909295.1</t>
  </si>
  <si>
    <t>KX909326.1</t>
  </si>
  <si>
    <t>KX909364.1</t>
  </si>
  <si>
    <t>SPM002589</t>
  </si>
  <si>
    <t>MVZ234499</t>
  </si>
  <si>
    <t>EU278148.1</t>
  </si>
  <si>
    <t>EU277916.1</t>
  </si>
  <si>
    <t>EU278041.1</t>
  </si>
  <si>
    <t>Carranza et al., 2008</t>
  </si>
  <si>
    <t>EU278156.1</t>
  </si>
  <si>
    <t>EU277924.1</t>
  </si>
  <si>
    <t>EU278045.1</t>
  </si>
  <si>
    <t>EU278216.1</t>
  </si>
  <si>
    <t>EU277984.1</t>
  </si>
  <si>
    <t>EU278065.1</t>
  </si>
  <si>
    <t>E8121.5 (BEV6013)</t>
  </si>
  <si>
    <t>EU278124.1</t>
  </si>
  <si>
    <t>EU277892.1</t>
  </si>
  <si>
    <t>EU278038.1</t>
  </si>
  <si>
    <t>EU278162.1</t>
  </si>
  <si>
    <t>EU277930.1</t>
  </si>
  <si>
    <t>EU278049.1</t>
  </si>
  <si>
    <t>EU278001.1</t>
  </si>
  <si>
    <t>EU278233.1</t>
  </si>
  <si>
    <t>EU278152.1</t>
  </si>
  <si>
    <t>EU277920.1</t>
  </si>
  <si>
    <t>EU278042.1</t>
  </si>
  <si>
    <t>E2506.25</t>
  </si>
  <si>
    <t>EU278089.1</t>
  </si>
  <si>
    <t>EU277857.1</t>
  </si>
  <si>
    <t>EU278023.1</t>
  </si>
  <si>
    <t>E2506.1</t>
  </si>
  <si>
    <t>EU278203.1</t>
  </si>
  <si>
    <t>EU277971.1</t>
  </si>
  <si>
    <t>EU278060.1</t>
  </si>
  <si>
    <t>EU278207.1</t>
  </si>
  <si>
    <t>EU277975.1</t>
  </si>
  <si>
    <t>EU278064.1</t>
  </si>
  <si>
    <t>E08045.1</t>
  </si>
  <si>
    <t>EU278102.1</t>
  </si>
  <si>
    <t>EU277870.1</t>
  </si>
  <si>
    <t>EU278029.1</t>
  </si>
  <si>
    <t>EU278090.1</t>
  </si>
  <si>
    <t>EU277858.1</t>
  </si>
  <si>
    <t>EU278153.1</t>
  </si>
  <si>
    <t>EU277921.1</t>
  </si>
  <si>
    <t>EU278043.1</t>
  </si>
  <si>
    <t>EU278092.1</t>
  </si>
  <si>
    <t>EU277860.1</t>
  </si>
  <si>
    <t>XXXXXXXXX</t>
  </si>
  <si>
    <t>E3107.4 / E31071_4 / T31_37 Spheboul1</t>
  </si>
  <si>
    <t>E1106.9 / E1106_9 / SPM000418</t>
  </si>
  <si>
    <t>E3091.4 / MC62Chco1</t>
  </si>
  <si>
    <t>E2806.22 / SPM001298</t>
  </si>
  <si>
    <t>E2506.3 / SPM000296</t>
  </si>
  <si>
    <t>EU278206.1</t>
  </si>
  <si>
    <t>EU277974.1</t>
  </si>
  <si>
    <t>EU278063.1</t>
  </si>
  <si>
    <t>E5055.1 / SPM004056</t>
  </si>
  <si>
    <t>E2506.18 / SPM000492</t>
  </si>
  <si>
    <t>E2506.29 / S1695</t>
  </si>
  <si>
    <t>EU278181.1</t>
  </si>
  <si>
    <t>EU277949.1</t>
  </si>
  <si>
    <t>EU278054.1</t>
  </si>
  <si>
    <t>E1009.1 / SPM001785</t>
  </si>
  <si>
    <t>E2806.1 / SPMT_173</t>
  </si>
  <si>
    <t>E2806.2</t>
  </si>
  <si>
    <t>EU278218.1</t>
  </si>
  <si>
    <t>EU277986.1</t>
  </si>
  <si>
    <t>E8121.7 (BEV6015)</t>
  </si>
  <si>
    <t>E8121.24 / 10709</t>
  </si>
  <si>
    <t>EU278157.1</t>
  </si>
  <si>
    <t>EU277925.1</t>
  </si>
  <si>
    <t>EU278046.1</t>
  </si>
  <si>
    <t>EU278112.1</t>
  </si>
  <si>
    <t>EU277880.1</t>
  </si>
  <si>
    <t>EU278034.1</t>
  </si>
  <si>
    <t>E2806.8 / SPM001294</t>
  </si>
  <si>
    <t>E3007.2 / SPM002287</t>
  </si>
  <si>
    <t>EU278104.1</t>
  </si>
  <si>
    <t>EU277872.1</t>
  </si>
  <si>
    <t>EU278030.1</t>
  </si>
  <si>
    <t>EU278107.1</t>
  </si>
  <si>
    <t>EU277875.1</t>
  </si>
  <si>
    <t>EU278031.1</t>
  </si>
  <si>
    <t>E8121.26 / T340</t>
  </si>
  <si>
    <t>EU278232.1</t>
  </si>
  <si>
    <t>EU278000.1</t>
  </si>
  <si>
    <t>EU278068.1</t>
  </si>
  <si>
    <t>E3007.4 / SPM004243</t>
  </si>
  <si>
    <t>EU278117.1</t>
  </si>
  <si>
    <t>EU277885.1</t>
  </si>
  <si>
    <t>EU278036.1</t>
  </si>
  <si>
    <t>E2806.10 / SPM1155</t>
  </si>
  <si>
    <t>EU278249.1</t>
  </si>
  <si>
    <t>EU278017.1</t>
  </si>
  <si>
    <t>EU278082.1</t>
  </si>
  <si>
    <t>E1009.4 / SPM001788</t>
  </si>
  <si>
    <t>EU278236.1</t>
  </si>
  <si>
    <t>EU278004.1</t>
  </si>
  <si>
    <t>EU278071.1</t>
  </si>
  <si>
    <t>E1009.7 / SPM001791</t>
  </si>
  <si>
    <t>EU278241.1</t>
  </si>
  <si>
    <t>EU278009.1</t>
  </si>
  <si>
    <t>EU278076.1</t>
  </si>
  <si>
    <t>E0602.20 / RIM125</t>
  </si>
  <si>
    <t>EU278247.1</t>
  </si>
  <si>
    <t>EU278015.1</t>
  </si>
  <si>
    <t>EU278080.1</t>
  </si>
  <si>
    <t>E3007.13 / SPM001530</t>
  </si>
  <si>
    <t>EU278248.1</t>
  </si>
  <si>
    <t>EU278016.1</t>
  </si>
  <si>
    <t>EU278081.1</t>
  </si>
  <si>
    <t>E3007.14</t>
  </si>
  <si>
    <t>EU278244.1</t>
  </si>
  <si>
    <t>EU278012.1</t>
  </si>
  <si>
    <t>EU278079.1</t>
  </si>
  <si>
    <t>E38121.21 / SPM001860</t>
  </si>
  <si>
    <t>Scincopus</t>
  </si>
  <si>
    <t>fasciatus</t>
  </si>
  <si>
    <t>Scincopus fasciatus</t>
  </si>
  <si>
    <t>EU278254.1</t>
  </si>
  <si>
    <t>EU278022.1</t>
  </si>
  <si>
    <t>Arabia</t>
  </si>
  <si>
    <t>Sphenodon punctatus</t>
  </si>
  <si>
    <t>AF534390</t>
  </si>
  <si>
    <t>AY168473</t>
  </si>
  <si>
    <t>AF039483</t>
  </si>
  <si>
    <t>AY662576</t>
  </si>
  <si>
    <t>HQ426516</t>
  </si>
  <si>
    <t>Sphenodon</t>
  </si>
  <si>
    <t>Machado et al., 2019</t>
  </si>
  <si>
    <t>SPM002943(74)</t>
  </si>
  <si>
    <t>MT11</t>
  </si>
  <si>
    <t>MT6 (BEV.10860)</t>
  </si>
  <si>
    <t>ZFMK92345</t>
  </si>
  <si>
    <t>MT9 (BEV.9020)</t>
  </si>
  <si>
    <t>CN3485</t>
  </si>
  <si>
    <t>TMHC455</t>
  </si>
  <si>
    <t>MT10 (BEV.10367)</t>
  </si>
  <si>
    <t>MT7 (BEV.10863)</t>
  </si>
  <si>
    <t>Luís Brazil</t>
  </si>
  <si>
    <t>Luís Africa</t>
  </si>
  <si>
    <t>Jiri outgroup Africa/Arabia</t>
  </si>
  <si>
    <t>Luís all the world</t>
  </si>
  <si>
    <t>Luís Pakistan</t>
  </si>
  <si>
    <t>Luís America</t>
  </si>
  <si>
    <t>Luís Asia</t>
  </si>
  <si>
    <t>Luís India</t>
  </si>
  <si>
    <t>BJ10</t>
  </si>
  <si>
    <t>JS216</t>
  </si>
  <si>
    <t>JS207</t>
  </si>
  <si>
    <t>HSA35</t>
  </si>
  <si>
    <t>JS2</t>
  </si>
  <si>
    <t>JS123</t>
  </si>
  <si>
    <t>HSA44</t>
  </si>
  <si>
    <t>JS204</t>
  </si>
  <si>
    <t>JS271</t>
  </si>
  <si>
    <t>JS211</t>
  </si>
  <si>
    <t>JS203</t>
  </si>
  <si>
    <t>Hd52</t>
  </si>
  <si>
    <t>IBES2604</t>
  </si>
  <si>
    <t>JS1</t>
  </si>
  <si>
    <t>JS111</t>
  </si>
  <si>
    <t>IBE5432</t>
  </si>
  <si>
    <t>JS151</t>
  </si>
  <si>
    <t>JS196</t>
  </si>
  <si>
    <t>JS214</t>
  </si>
  <si>
    <t>IBES5307</t>
  </si>
  <si>
    <t>JS98</t>
  </si>
  <si>
    <t>S3399</t>
  </si>
  <si>
    <t>S2166</t>
  </si>
  <si>
    <t>IBES5068</t>
  </si>
  <si>
    <t>JS202</t>
  </si>
  <si>
    <t>JS53</t>
  </si>
  <si>
    <t>PHIM1176</t>
  </si>
  <si>
    <t>JS368</t>
  </si>
  <si>
    <t>JS181</t>
  </si>
  <si>
    <t>Hd70</t>
  </si>
  <si>
    <t>JS11</t>
  </si>
  <si>
    <t>AO46</t>
  </si>
  <si>
    <t>JS173</t>
  </si>
  <si>
    <t>JS226</t>
  </si>
  <si>
    <t>JS27</t>
  </si>
  <si>
    <t>S7710</t>
  </si>
  <si>
    <t>Hd22</t>
  </si>
  <si>
    <t>S7966</t>
  </si>
  <si>
    <t>JS52</t>
  </si>
  <si>
    <t>JS215</t>
  </si>
  <si>
    <t>JS334</t>
  </si>
  <si>
    <t>IBE5394</t>
  </si>
  <si>
    <t>CAS227511</t>
  </si>
  <si>
    <t>S7646</t>
  </si>
  <si>
    <t>JS103</t>
  </si>
  <si>
    <t>JS169</t>
  </si>
  <si>
    <t>IBES5021</t>
  </si>
  <si>
    <t>JS101</t>
  </si>
  <si>
    <t>JS177</t>
  </si>
  <si>
    <t>BJ28</t>
  </si>
  <si>
    <t>JS16</t>
  </si>
  <si>
    <t>JS146</t>
  </si>
  <si>
    <t>JS208</t>
  </si>
  <si>
    <t>JS402</t>
  </si>
  <si>
    <t>JS183</t>
  </si>
  <si>
    <t>JS17</t>
  </si>
  <si>
    <t>JS40</t>
  </si>
  <si>
    <t>JQ957071.1</t>
  </si>
  <si>
    <t>JQ957216.1</t>
  </si>
  <si>
    <t>JQ957148.1</t>
  </si>
  <si>
    <t>JQ957282.1</t>
  </si>
  <si>
    <t>Sher10660</t>
  </si>
  <si>
    <t xml:space="preserve">CN1 </t>
  </si>
  <si>
    <r>
      <t>JEM4</t>
    </r>
    <r>
      <rPr>
        <vertAlign val="superscript"/>
        <sz val="8"/>
        <color theme="1"/>
        <rFont val="Times New Roman"/>
        <family val="1"/>
      </rPr>
      <t xml:space="preserve"> </t>
    </r>
  </si>
  <si>
    <t>MH039914.1</t>
  </si>
  <si>
    <t>MH039966.1</t>
  </si>
  <si>
    <t>MH040007.1</t>
  </si>
  <si>
    <t>MH040051.1</t>
  </si>
  <si>
    <r>
      <t>CN11196</t>
    </r>
    <r>
      <rPr>
        <vertAlign val="superscript"/>
        <sz val="8"/>
        <color theme="1"/>
        <rFont val="Times New Roman"/>
        <family val="1"/>
      </rPr>
      <t xml:space="preserve"> </t>
    </r>
  </si>
  <si>
    <r>
      <t>JIR104</t>
    </r>
    <r>
      <rPr>
        <vertAlign val="superscript"/>
        <sz val="8"/>
        <color theme="1"/>
        <rFont val="Times New Roman"/>
        <family val="1"/>
      </rPr>
      <t xml:space="preserve"> </t>
    </r>
  </si>
  <si>
    <t>MH039937.1</t>
  </si>
  <si>
    <t>MH039979.1</t>
  </si>
  <si>
    <t>MH040030.1</t>
  </si>
  <si>
    <t>MH040071.1</t>
  </si>
  <si>
    <r>
      <t>S2496</t>
    </r>
    <r>
      <rPr>
        <vertAlign val="superscript"/>
        <sz val="8"/>
        <color theme="1"/>
        <rFont val="Times New Roman"/>
        <family val="1"/>
      </rPr>
      <t xml:space="preserve"> </t>
    </r>
  </si>
  <si>
    <r>
      <t>S5650</t>
    </r>
    <r>
      <rPr>
        <vertAlign val="superscript"/>
        <sz val="8"/>
        <color theme="1"/>
        <rFont val="Times New Roman"/>
        <family val="1"/>
      </rPr>
      <t xml:space="preserve"> </t>
    </r>
  </si>
  <si>
    <t>KY967178.1</t>
  </si>
  <si>
    <t>KY967118.1</t>
  </si>
  <si>
    <t>KY967146.1</t>
  </si>
  <si>
    <t>KY967083.1</t>
  </si>
  <si>
    <t>KY967101.1</t>
  </si>
  <si>
    <t>KY967196.1</t>
  </si>
  <si>
    <t>KY967140.1</t>
  </si>
  <si>
    <t>KY967171.1</t>
  </si>
  <si>
    <r>
      <t>Sherif10708</t>
    </r>
    <r>
      <rPr>
        <vertAlign val="superscript"/>
        <sz val="8"/>
        <color theme="1"/>
        <rFont val="Times New Roman"/>
        <family val="1"/>
      </rPr>
      <t xml:space="preserve"> </t>
    </r>
  </si>
  <si>
    <t>KY967187.1</t>
  </si>
  <si>
    <t>KY967128.1</t>
  </si>
  <si>
    <t>KY967153.1</t>
  </si>
  <si>
    <t>KY967087.1</t>
  </si>
  <si>
    <t>KY967109.1</t>
  </si>
  <si>
    <r>
      <t>SPM001455U</t>
    </r>
    <r>
      <rPr>
        <vertAlign val="superscript"/>
        <sz val="8"/>
        <color theme="1"/>
        <rFont val="Times New Roman"/>
        <family val="1"/>
      </rPr>
      <t xml:space="preserve"> </t>
    </r>
  </si>
  <si>
    <t>MH039947.1</t>
  </si>
  <si>
    <t>MH039997.1</t>
  </si>
  <si>
    <t>MH040040.1</t>
  </si>
  <si>
    <t>MH040079.1</t>
  </si>
  <si>
    <r>
      <t>SPM002367(7)</t>
    </r>
    <r>
      <rPr>
        <vertAlign val="superscript"/>
        <sz val="8"/>
        <color theme="1"/>
        <rFont val="Times New Roman"/>
        <family val="1"/>
      </rPr>
      <t xml:space="preserve"> </t>
    </r>
  </si>
  <si>
    <r>
      <t>S5169</t>
    </r>
    <r>
      <rPr>
        <vertAlign val="superscript"/>
        <sz val="8"/>
        <color theme="1"/>
        <rFont val="Times New Roman"/>
        <family val="1"/>
      </rPr>
      <t xml:space="preserve"> </t>
    </r>
  </si>
  <si>
    <t>MH039952.1</t>
  </si>
  <si>
    <t>KM410953.1</t>
  </si>
  <si>
    <t>KM411105.1</t>
  </si>
  <si>
    <t>MH040084.1</t>
  </si>
  <si>
    <t>NHMC80.3.166.2</t>
  </si>
  <si>
    <t>KY967184.1</t>
  </si>
  <si>
    <t>KY967122.1</t>
  </si>
  <si>
    <t>KY967149.1</t>
  </si>
  <si>
    <t>KY967089.1</t>
  </si>
  <si>
    <t>KY967105.1</t>
  </si>
  <si>
    <r>
      <t>L32</t>
    </r>
    <r>
      <rPr>
        <vertAlign val="superscript"/>
        <sz val="8"/>
        <color theme="1"/>
        <rFont val="Times New Roman"/>
        <family val="1"/>
      </rPr>
      <t xml:space="preserve"> </t>
    </r>
  </si>
  <si>
    <t>S5404</t>
  </si>
  <si>
    <t>MH039953.1</t>
  </si>
  <si>
    <t>MH040000.1</t>
  </si>
  <si>
    <t>MH040045.1</t>
  </si>
  <si>
    <t>MH040085.1</t>
  </si>
  <si>
    <r>
      <t>RIM113</t>
    </r>
    <r>
      <rPr>
        <vertAlign val="superscript"/>
        <sz val="8"/>
        <color theme="1"/>
        <rFont val="Times New Roman"/>
        <family val="1"/>
      </rPr>
      <t xml:space="preserve"> </t>
    </r>
  </si>
  <si>
    <t>KY967180.1</t>
  </si>
  <si>
    <t>KY967120.1</t>
  </si>
  <si>
    <t>KY967148.1</t>
  </si>
  <si>
    <t>KY967103.1</t>
  </si>
  <si>
    <t>KY967182.1</t>
  </si>
  <si>
    <t>KY967086.1</t>
  </si>
  <si>
    <t>KY967104.1</t>
  </si>
  <si>
    <r>
      <t>MC57Me1</t>
    </r>
    <r>
      <rPr>
        <vertAlign val="superscript"/>
        <sz val="8"/>
        <color theme="1"/>
        <rFont val="Times New Roman"/>
        <family val="1"/>
      </rPr>
      <t xml:space="preserve"> </t>
    </r>
  </si>
  <si>
    <r>
      <t>IR001</t>
    </r>
    <r>
      <rPr>
        <vertAlign val="superscript"/>
        <sz val="8"/>
        <color theme="1"/>
        <rFont val="Times New Roman"/>
        <family val="1"/>
      </rPr>
      <t xml:space="preserve"> </t>
    </r>
  </si>
  <si>
    <t>KC818741.1</t>
  </si>
  <si>
    <t>HQ833717.1</t>
  </si>
  <si>
    <t>JQ957162.1</t>
  </si>
  <si>
    <t>JQ957301.1</t>
  </si>
  <si>
    <t>KC819067.1</t>
  </si>
  <si>
    <t>KC819008.1</t>
  </si>
  <si>
    <t>Hd34</t>
  </si>
  <si>
    <t>punctatus</t>
  </si>
  <si>
    <t>ravergieri</t>
  </si>
  <si>
    <t>algirus</t>
  </si>
  <si>
    <t>nummifer</t>
  </si>
  <si>
    <t>monspessulanus</t>
  </si>
  <si>
    <t>Teratoscincus</t>
  </si>
  <si>
    <t>keyserlingii</t>
  </si>
  <si>
    <t>pauciporosus</t>
  </si>
  <si>
    <t>insignitus</t>
  </si>
  <si>
    <t>hippocrepis</t>
  </si>
  <si>
    <t>manueli</t>
  </si>
  <si>
    <t>montanus</t>
  </si>
  <si>
    <t>polylepis</t>
  </si>
  <si>
    <t>mionecton</t>
  </si>
  <si>
    <t>simonyi</t>
  </si>
  <si>
    <t>sphenopsiformis</t>
  </si>
  <si>
    <t>sexlineatus</t>
  </si>
  <si>
    <t>viridanus</t>
  </si>
  <si>
    <t>coeruleopunctatus</t>
  </si>
  <si>
    <t>lanzai</t>
  </si>
  <si>
    <t>parallelus</t>
  </si>
  <si>
    <t>boulengeri</t>
  </si>
  <si>
    <t>sepsoides</t>
  </si>
  <si>
    <t>colosii</t>
  </si>
  <si>
    <t>ocellatus</t>
  </si>
  <si>
    <t>chalcides</t>
  </si>
  <si>
    <t>pseudostriatus</t>
  </si>
  <si>
    <t>striatus</t>
  </si>
  <si>
    <t>guentheri</t>
  </si>
  <si>
    <t>albifasciatus</t>
  </si>
  <si>
    <t>scincus</t>
  </si>
  <si>
    <t>mitranus</t>
  </si>
  <si>
    <t>algeriensis</t>
  </si>
  <si>
    <t>Bunopus</t>
  </si>
  <si>
    <t>crassicauda</t>
  </si>
  <si>
    <t>cerastes</t>
  </si>
  <si>
    <t>sibilans</t>
  </si>
  <si>
    <t>lineatus</t>
  </si>
  <si>
    <t>carinatus</t>
  </si>
  <si>
    <t>pyramidum</t>
  </si>
  <si>
    <t>khosatzkii</t>
  </si>
  <si>
    <t>leucogaster</t>
  </si>
  <si>
    <t>omanensis</t>
  </si>
  <si>
    <t>jogeri</t>
  </si>
  <si>
    <t>borkini</t>
  </si>
  <si>
    <t>homoeolepis</t>
  </si>
  <si>
    <t>inexpectatus</t>
  </si>
  <si>
    <t>luqueorum</t>
  </si>
  <si>
    <t>paucituberculatus</t>
  </si>
  <si>
    <t>yerburii</t>
  </si>
  <si>
    <t>alkiyumii</t>
  </si>
  <si>
    <t>festivus</t>
  </si>
  <si>
    <t>lemurinus</t>
  </si>
  <si>
    <t>dracaenacolus</t>
  </si>
  <si>
    <t>forbesii</t>
  </si>
  <si>
    <t>granti</t>
  </si>
  <si>
    <t>inintellectus</t>
  </si>
  <si>
    <t>oxyrhinus</t>
  </si>
  <si>
    <t>pumilio</t>
  </si>
  <si>
    <t>roborowskii</t>
  </si>
  <si>
    <t>albopunctatus</t>
  </si>
  <si>
    <t>angulatus</t>
  </si>
  <si>
    <t>barodanus</t>
  </si>
  <si>
    <t>citernii</t>
  </si>
  <si>
    <t>dawudazraqi</t>
  </si>
  <si>
    <t>flaviviridis</t>
  </si>
  <si>
    <t>foudaii</t>
  </si>
  <si>
    <t>funaiolii</t>
  </si>
  <si>
    <t>granchii</t>
  </si>
  <si>
    <t>isolepis</t>
  </si>
  <si>
    <t>jumailiae</t>
  </si>
  <si>
    <t>lavadeserticus</t>
  </si>
  <si>
    <t>mabouia</t>
  </si>
  <si>
    <t>ophiolepis</t>
  </si>
  <si>
    <t>platycephalus</t>
  </si>
  <si>
    <t>ruspolii</t>
  </si>
  <si>
    <t>shihraensis</t>
  </si>
  <si>
    <t>smithi</t>
  </si>
  <si>
    <t>awashensis</t>
  </si>
  <si>
    <t>ulii</t>
  </si>
  <si>
    <t>mandebensis</t>
  </si>
  <si>
    <t>afarensis</t>
  </si>
  <si>
    <t>squamulatus</t>
  </si>
  <si>
    <t>saba</t>
  </si>
  <si>
    <t>tuberculatus</t>
  </si>
  <si>
    <t>macropholis</t>
  </si>
  <si>
    <t>alfarraji</t>
  </si>
  <si>
    <t>asirensis</t>
  </si>
  <si>
    <t>kurdicus</t>
  </si>
  <si>
    <t>laevis</t>
  </si>
  <si>
    <t>ophiolepoides</t>
  </si>
  <si>
    <t>taylori</t>
  </si>
  <si>
    <t>batillifera</t>
  </si>
  <si>
    <t>zonura</t>
  </si>
  <si>
    <t>frenatus</t>
  </si>
  <si>
    <t>palaichthus</t>
  </si>
  <si>
    <t>platyurus</t>
  </si>
  <si>
    <t>triedrus</t>
  </si>
  <si>
    <t>angolensis</t>
  </si>
  <si>
    <t>biseriatus</t>
  </si>
  <si>
    <t>condanarus</t>
  </si>
  <si>
    <t>elegans</t>
  </si>
  <si>
    <t>jallae</t>
  </si>
  <si>
    <t>leightoni</t>
  </si>
  <si>
    <t>leopardinus</t>
  </si>
  <si>
    <t>lineolatus</t>
  </si>
  <si>
    <t>mossambicus</t>
  </si>
  <si>
    <t>namibensis</t>
  </si>
  <si>
    <t>notostictus</t>
  </si>
  <si>
    <t>praeornatus</t>
  </si>
  <si>
    <t>punctulatus</t>
  </si>
  <si>
    <t>rukwae</t>
  </si>
  <si>
    <t>subtaeniatus</t>
  </si>
  <si>
    <t>sudanensis</t>
  </si>
  <si>
    <t>tanganicus</t>
  </si>
  <si>
    <t>trigrammus</t>
  </si>
  <si>
    <t>wilmsi</t>
  </si>
  <si>
    <t>Acanthosaura</t>
  </si>
  <si>
    <t>Acanthosaura lepidogaster</t>
  </si>
  <si>
    <t>KR092427.1</t>
  </si>
  <si>
    <t>JF804531.1</t>
  </si>
  <si>
    <t>JF806187.1</t>
  </si>
  <si>
    <t>Acrochordus</t>
  </si>
  <si>
    <t>Acrochordus granulatus</t>
  </si>
  <si>
    <t>AB177879.1</t>
  </si>
  <si>
    <t>AF471124.1</t>
  </si>
  <si>
    <t>EU390905.1</t>
  </si>
  <si>
    <t>HM234060.1</t>
  </si>
  <si>
    <t>EF144093.1</t>
  </si>
  <si>
    <t>Alopoglossus</t>
  </si>
  <si>
    <t>Alopoglossus angulatus</t>
  </si>
  <si>
    <t>KT254394.1</t>
  </si>
  <si>
    <t>AF420909.1</t>
  </si>
  <si>
    <t>AF420847.1</t>
  </si>
  <si>
    <t>JN568329.1</t>
  </si>
  <si>
    <t>HQ876442.1</t>
  </si>
  <si>
    <t>Anguis</t>
  </si>
  <si>
    <t>Anguis fragilis</t>
  </si>
  <si>
    <t>EU443256.1</t>
  </si>
  <si>
    <t>AY099996.1</t>
  </si>
  <si>
    <t>AF085622.1</t>
  </si>
  <si>
    <t>NC_012431.1</t>
  </si>
  <si>
    <t>AY099972.1</t>
  </si>
  <si>
    <t>JQ844948.1</t>
  </si>
  <si>
    <t>KF736847.1</t>
  </si>
  <si>
    <t>Anilius</t>
  </si>
  <si>
    <t>Anilius scytale</t>
  </si>
  <si>
    <t>AF512729.1</t>
  </si>
  <si>
    <t>FJ755180.1</t>
  </si>
  <si>
    <t>U69738.1</t>
  </si>
  <si>
    <t>AF544722.1</t>
  </si>
  <si>
    <t>FJ434066.1</t>
  </si>
  <si>
    <t>AY988072.1</t>
  </si>
  <si>
    <t>FJ433891.1</t>
  </si>
  <si>
    <t>Anniella</t>
  </si>
  <si>
    <t>Anniella pulchra</t>
  </si>
  <si>
    <t>AF195090.1</t>
  </si>
  <si>
    <t>AF407537.1</t>
  </si>
  <si>
    <t>AY620747.1</t>
  </si>
  <si>
    <t>AY487350.1</t>
  </si>
  <si>
    <t>GU456008.1</t>
  </si>
  <si>
    <t>AY662605.1</t>
  </si>
  <si>
    <t>DQ119636.1</t>
  </si>
  <si>
    <t>Anolis</t>
  </si>
  <si>
    <t>Anolis carolinensis</t>
  </si>
  <si>
    <t>NC_010972.2</t>
  </si>
  <si>
    <t>AB031978.1</t>
  </si>
  <si>
    <t>AB473620.1</t>
  </si>
  <si>
    <t>EU747728.2</t>
  </si>
  <si>
    <t>EU390900.1</t>
  </si>
  <si>
    <t>FJ356739.1</t>
  </si>
  <si>
    <t>Aprasia</t>
  </si>
  <si>
    <t>Aprasia parapulchella</t>
  </si>
  <si>
    <t>NC_024557.1</t>
  </si>
  <si>
    <t>HQ426339.1</t>
  </si>
  <si>
    <t>AY134539.1</t>
  </si>
  <si>
    <t>HQ426260.1</t>
  </si>
  <si>
    <t>HQ426433.1</t>
  </si>
  <si>
    <t>Backbone</t>
  </si>
  <si>
    <t>Aspidoscelis</t>
  </si>
  <si>
    <t>Aspidoscelis tigris</t>
  </si>
  <si>
    <t>AF206585.1</t>
  </si>
  <si>
    <t>AY046489.1</t>
  </si>
  <si>
    <t>AF006288.1</t>
  </si>
  <si>
    <t>U71332.1</t>
  </si>
  <si>
    <t>AF026173.1</t>
  </si>
  <si>
    <t>HQ426423.1</t>
  </si>
  <si>
    <t>AF039481.1</t>
  </si>
  <si>
    <t>EU390903.1</t>
  </si>
  <si>
    <t>AY662620.1</t>
  </si>
  <si>
    <t>HQ426512.1</t>
  </si>
  <si>
    <t>Bipes</t>
  </si>
  <si>
    <t>Bipes canaliculatus</t>
  </si>
  <si>
    <t>EU203658.1</t>
  </si>
  <si>
    <t>AY605484.1</t>
  </si>
  <si>
    <t>NC_006288.1</t>
  </si>
  <si>
    <t>FJ518700.1</t>
  </si>
  <si>
    <t>GU456033.1</t>
  </si>
  <si>
    <t>FJ518701.1</t>
  </si>
  <si>
    <t>Blanus</t>
  </si>
  <si>
    <t>Blanus strauchi</t>
  </si>
  <si>
    <t>EU203660.1</t>
  </si>
  <si>
    <t>FJ518702.1</t>
  </si>
  <si>
    <t>FJ518703.1</t>
  </si>
  <si>
    <t>EF036463.1</t>
  </si>
  <si>
    <t>AY444024.1</t>
  </si>
  <si>
    <t>EU203628.1</t>
  </si>
  <si>
    <t>AY444050.1</t>
  </si>
  <si>
    <t>EU203634.1</t>
  </si>
  <si>
    <t>Cadea</t>
  </si>
  <si>
    <t>Cadea blanoides</t>
  </si>
  <si>
    <t>EU203661.1</t>
  </si>
  <si>
    <t>EU203613.1</t>
  </si>
  <si>
    <t>EU203629.1</t>
  </si>
  <si>
    <t>EU203662.1</t>
  </si>
  <si>
    <t>EU203635.1</t>
  </si>
  <si>
    <t>Calotes</t>
  </si>
  <si>
    <t>Calotes versicolor</t>
  </si>
  <si>
    <t>NC_009683.1</t>
  </si>
  <si>
    <t>AF137525.1</t>
  </si>
  <si>
    <t>JX839246.1</t>
  </si>
  <si>
    <t>JN979993.1</t>
  </si>
  <si>
    <t>Carphodactylus</t>
  </si>
  <si>
    <t>Carphodactylus laevis</t>
  </si>
  <si>
    <t>AF090175.1</t>
  </si>
  <si>
    <t>GU460142.1</t>
  </si>
  <si>
    <t>AF109565.1</t>
  </si>
  <si>
    <t>AY369017.1</t>
  </si>
  <si>
    <t>EF534862.1</t>
  </si>
  <si>
    <t>EF534905.1</t>
  </si>
  <si>
    <t>EF534781.1</t>
  </si>
  <si>
    <t>EF534947.1</t>
  </si>
  <si>
    <t>Casarea</t>
  </si>
  <si>
    <t>Casarea dussumieri</t>
  </si>
  <si>
    <t>AF544754.1</t>
  </si>
  <si>
    <t>AF544827.1</t>
  </si>
  <si>
    <t>U69755.1</t>
  </si>
  <si>
    <t>AF471114.1</t>
  </si>
  <si>
    <t>EU390912.1</t>
  </si>
  <si>
    <t>EU402840.1</t>
  </si>
  <si>
    <t>FJ433894.1</t>
  </si>
  <si>
    <t>Celestus</t>
  </si>
  <si>
    <t>Celestus enneagrammus</t>
  </si>
  <si>
    <t>AF085607.1</t>
  </si>
  <si>
    <t>GU456009.1</t>
  </si>
  <si>
    <t>AY662604.1</t>
  </si>
  <si>
    <t>Chalarodon</t>
  </si>
  <si>
    <t>Chalarodon madagascariensis</t>
  </si>
  <si>
    <t>AB266748.1</t>
  </si>
  <si>
    <t>EU099714.1</t>
  </si>
  <si>
    <t>AF528722.1</t>
  </si>
  <si>
    <t>AY987987.1</t>
  </si>
  <si>
    <t>JF804536.1</t>
  </si>
  <si>
    <t>FJ356745.1</t>
  </si>
  <si>
    <t>Colobosaura</t>
  </si>
  <si>
    <t>Colobosaura modesta</t>
  </si>
  <si>
    <t>AF420666.1</t>
  </si>
  <si>
    <t>AF420733.1</t>
  </si>
  <si>
    <t>EU116506.1</t>
  </si>
  <si>
    <t>AF420887.1</t>
  </si>
  <si>
    <t>EU116677.1</t>
  </si>
  <si>
    <t>JN568324.1</t>
  </si>
  <si>
    <t>EU108527.1</t>
  </si>
  <si>
    <t>Corytophanes</t>
  </si>
  <si>
    <t>Corytophanes cristatus</t>
  </si>
  <si>
    <t>AF528717.1</t>
  </si>
  <si>
    <t>AF315390.1</t>
  </si>
  <si>
    <t>JF804541.1</t>
  </si>
  <si>
    <t>JF806205.1</t>
  </si>
  <si>
    <t>Ctenophorus</t>
  </si>
  <si>
    <t>Ctenophorus adelaidensis</t>
  </si>
  <si>
    <t>FJ200009.1</t>
  </si>
  <si>
    <t>DQ340692.1</t>
  </si>
  <si>
    <t>JF804566.1</t>
  </si>
  <si>
    <t>JF806192.1</t>
  </si>
  <si>
    <t>Cylindrophis</t>
  </si>
  <si>
    <t>Cylindrophis ruffus</t>
  </si>
  <si>
    <t>NC_007401.1</t>
  </si>
  <si>
    <t>AF471133.1</t>
  </si>
  <si>
    <t>EU390915.1</t>
  </si>
  <si>
    <t>AY662613.1</t>
  </si>
  <si>
    <t>Daboia</t>
  </si>
  <si>
    <t>Daboia russelii</t>
  </si>
  <si>
    <t>GQ225676.1</t>
  </si>
  <si>
    <t>GQ398147.1</t>
  </si>
  <si>
    <t>AF471076.1</t>
  </si>
  <si>
    <t>NC_011391.1</t>
  </si>
  <si>
    <t>DQ305477.1</t>
  </si>
  <si>
    <t>AF471156.1</t>
  </si>
  <si>
    <t>EU390916.1</t>
  </si>
  <si>
    <t>EU402843.1</t>
  </si>
  <si>
    <t>Dibamus</t>
  </si>
  <si>
    <t>Dibamus novaeguineae</t>
  </si>
  <si>
    <t>KC621330.1</t>
  </si>
  <si>
    <t>EU116508.1</t>
  </si>
  <si>
    <t>FJ195390.1</t>
  </si>
  <si>
    <t>EF450999.1</t>
  </si>
  <si>
    <t>EU108021.1</t>
  </si>
  <si>
    <t>EU108529.1</t>
  </si>
  <si>
    <t>Dipsosaurus</t>
  </si>
  <si>
    <t>Dipsosaurus dorsalis</t>
  </si>
  <si>
    <t>KC621331.1</t>
  </si>
  <si>
    <t>EU116509.1</t>
  </si>
  <si>
    <t>AF049857.1</t>
  </si>
  <si>
    <t>U66239.1</t>
  </si>
  <si>
    <t>AF148705.1</t>
  </si>
  <si>
    <t>KR026586.1</t>
  </si>
  <si>
    <t>JF804545.1</t>
  </si>
  <si>
    <t>FJ356747.1</t>
  </si>
  <si>
    <t>Enyalioides</t>
  </si>
  <si>
    <t>Enyalioides laticeps</t>
  </si>
  <si>
    <t>EU586748.1</t>
  </si>
  <si>
    <t>U66226.1</t>
  </si>
  <si>
    <t>GU456004.1</t>
  </si>
  <si>
    <t>AY662593.1</t>
  </si>
  <si>
    <t>Eublepharis</t>
  </si>
  <si>
    <t>Eublepharis macularius</t>
  </si>
  <si>
    <t>NC_033383.1</t>
  </si>
  <si>
    <t>EF534857.1</t>
  </si>
  <si>
    <t>EU366458.1</t>
  </si>
  <si>
    <t>GU456020.1</t>
  </si>
  <si>
    <t>EF534776.1</t>
  </si>
  <si>
    <t>EF534942.1</t>
  </si>
  <si>
    <t>Gallotia</t>
  </si>
  <si>
    <t>Gallotia bravoana</t>
  </si>
  <si>
    <t>AJ272395.1</t>
  </si>
  <si>
    <t>AJ272396.1</t>
  </si>
  <si>
    <t>AF435103.1</t>
  </si>
  <si>
    <t>Gallotia caesaris caesaris</t>
  </si>
  <si>
    <t>AY151922.1</t>
  </si>
  <si>
    <t>DQ298684.1</t>
  </si>
  <si>
    <t>AY151843.1</t>
  </si>
  <si>
    <t>Gallotia caesaris gomerae</t>
  </si>
  <si>
    <t>AY151921.1</t>
  </si>
  <si>
    <t>AY151842.1</t>
  </si>
  <si>
    <t>Gallotia galloti eisentrauti</t>
  </si>
  <si>
    <t>AY151918.1</t>
  </si>
  <si>
    <t>DQ298685.1</t>
  </si>
  <si>
    <t>AY151839.1</t>
  </si>
  <si>
    <t>AY152002.1</t>
  </si>
  <si>
    <t>Gallotia galloti palmae</t>
  </si>
  <si>
    <t>AY151920.1</t>
  </si>
  <si>
    <t>DQ298687.1</t>
  </si>
  <si>
    <t>AY151841.1</t>
  </si>
  <si>
    <t>AY152004.1</t>
  </si>
  <si>
    <t>Gallotia intermedia</t>
  </si>
  <si>
    <t>AY151923.1</t>
  </si>
  <si>
    <t>DQ298681.1</t>
  </si>
  <si>
    <t>AY151844.1</t>
  </si>
  <si>
    <t>AY152007.1</t>
  </si>
  <si>
    <t>Gallotia simonyi</t>
  </si>
  <si>
    <t>AY151924.1</t>
  </si>
  <si>
    <t>DQ298682.1</t>
  </si>
  <si>
    <t>AF101219.1</t>
  </si>
  <si>
    <t>AY152008.1</t>
  </si>
  <si>
    <t>Gambelia</t>
  </si>
  <si>
    <t>Gambelia wislizenii</t>
  </si>
  <si>
    <t>NC_012831.1</t>
  </si>
  <si>
    <t>AY217944.1</t>
  </si>
  <si>
    <t>EU116511.1</t>
  </si>
  <si>
    <t>EU116682.1</t>
  </si>
  <si>
    <t>JF804548.1</t>
  </si>
  <si>
    <t>AY662600.1</t>
  </si>
  <si>
    <t>Geocalamus</t>
  </si>
  <si>
    <t>Geocalamus acutus</t>
  </si>
  <si>
    <t>AB162909.1</t>
  </si>
  <si>
    <t>FJ441724.1</t>
  </si>
  <si>
    <t>NC_006285.1</t>
  </si>
  <si>
    <t>FJ441967.1</t>
  </si>
  <si>
    <t>FJ441784.1</t>
  </si>
  <si>
    <t>JN568319.1</t>
  </si>
  <si>
    <t>JN654860.1</t>
  </si>
  <si>
    <t>Gerrhopilus</t>
  </si>
  <si>
    <t>Gerrhopilus mirus</t>
  </si>
  <si>
    <t>AM236345.1</t>
  </si>
  <si>
    <t>KT316555.1</t>
  </si>
  <si>
    <t>GU902566.1</t>
  </si>
  <si>
    <t>GU902644.1</t>
  </si>
  <si>
    <t>Heloderma</t>
  </si>
  <si>
    <t>Heloderma suspectum</t>
  </si>
  <si>
    <t>NC_008776.1</t>
  </si>
  <si>
    <t>AF085603.1</t>
  </si>
  <si>
    <t>HQ426427.1</t>
  </si>
  <si>
    <t>AY662566.1</t>
  </si>
  <si>
    <t>GU456012.1</t>
  </si>
  <si>
    <t>AY662606.1</t>
  </si>
  <si>
    <t>DQ119635.1</t>
  </si>
  <si>
    <t>Homalopsis</t>
  </si>
  <si>
    <t>Homalopsis buccata</t>
  </si>
  <si>
    <t>EF395892.1</t>
  </si>
  <si>
    <t>EF395868.1</t>
  </si>
  <si>
    <t>EF395917.1</t>
  </si>
  <si>
    <t>EF395940.1</t>
  </si>
  <si>
    <t>EU390922.1</t>
  </si>
  <si>
    <t>EF144097.1</t>
  </si>
  <si>
    <t>Hydrosaurus</t>
  </si>
  <si>
    <t>Hydrosaurus amboinensis</t>
  </si>
  <si>
    <t>AB475096.1</t>
  </si>
  <si>
    <t>NC_014178.1</t>
  </si>
  <si>
    <t>Intellagama</t>
  </si>
  <si>
    <t>Intellagama lesueurii</t>
  </si>
  <si>
    <t>AB031974.1</t>
  </si>
  <si>
    <t>AB031991.1</t>
  </si>
  <si>
    <t>AF128463.1</t>
  </si>
  <si>
    <t>DQ340689.1</t>
  </si>
  <si>
    <t>JF804562.1</t>
  </si>
  <si>
    <t>AY662581.1</t>
  </si>
  <si>
    <t>Lanthanotus</t>
  </si>
  <si>
    <t>Lanthanotus borneensis</t>
  </si>
  <si>
    <t>AY662537.1</t>
  </si>
  <si>
    <t>AY662564.1</t>
  </si>
  <si>
    <t>GU456015.1</t>
  </si>
  <si>
    <t>AY662609.1</t>
  </si>
  <si>
    <t>Leiocephalus</t>
  </si>
  <si>
    <t>Leiocephalus barahonensis</t>
  </si>
  <si>
    <t>U39564.2</t>
  </si>
  <si>
    <t>KU710307.1</t>
  </si>
  <si>
    <t>KU710319.1</t>
  </si>
  <si>
    <t>EF591774.1</t>
  </si>
  <si>
    <t>DQ119594.1</t>
  </si>
  <si>
    <t>JF804551.1</t>
  </si>
  <si>
    <t>HQ876439.1</t>
  </si>
  <si>
    <t>DQ119640.1</t>
  </si>
  <si>
    <t>Leiolepis</t>
  </si>
  <si>
    <t>Leiolepis belliana</t>
  </si>
  <si>
    <t>AB537554.1</t>
  </si>
  <si>
    <t>FJ984253.1</t>
  </si>
  <si>
    <t>JF804552.1</t>
  </si>
  <si>
    <t>AY662587.1</t>
  </si>
  <si>
    <t>Liotyphlops</t>
  </si>
  <si>
    <t>Liotyphlops albirostris</t>
  </si>
  <si>
    <t>Z46461.1</t>
  </si>
  <si>
    <t>AF366762.1</t>
  </si>
  <si>
    <t>AF544672.1</t>
  </si>
  <si>
    <t>AF544727.1</t>
  </si>
  <si>
    <t>EU402853.1</t>
  </si>
  <si>
    <t>FJ433890.1</t>
  </si>
  <si>
    <t>Loxocemus</t>
  </si>
  <si>
    <t>Loxocemus bicolor</t>
  </si>
  <si>
    <t>AF512737.1</t>
  </si>
  <si>
    <t>AY099993.1</t>
  </si>
  <si>
    <t>AY099969.1</t>
  </si>
  <si>
    <t>FJ434072.1</t>
  </si>
  <si>
    <t>DQ465574.1</t>
  </si>
  <si>
    <t>FJ433897.1</t>
  </si>
  <si>
    <t>Macrovipera</t>
  </si>
  <si>
    <t>Macrovipera lebetina</t>
  </si>
  <si>
    <t>KX694561.1</t>
  </si>
  <si>
    <t>KX694652.1</t>
  </si>
  <si>
    <t>AJ275713.1</t>
  </si>
  <si>
    <t>DQ897729.1</t>
  </si>
  <si>
    <t>KX694785.1</t>
  </si>
  <si>
    <t>KX695028.1</t>
  </si>
  <si>
    <t>KX695096.1</t>
  </si>
  <si>
    <t>Malayopython</t>
  </si>
  <si>
    <t>Malayopython reticulatus</t>
  </si>
  <si>
    <t>Z46448.1</t>
  </si>
  <si>
    <t>EF545062.1</t>
  </si>
  <si>
    <t>U69860.1</t>
  </si>
  <si>
    <t>AF544675.1</t>
  </si>
  <si>
    <t>FJ434074.1</t>
  </si>
  <si>
    <t>EU624119.1</t>
  </si>
  <si>
    <t>FJ433899.1</t>
  </si>
  <si>
    <t>Namazonurus</t>
  </si>
  <si>
    <t>Namazonurus namaquensis</t>
  </si>
  <si>
    <t>HQ167104</t>
  </si>
  <si>
    <t>HQ167215</t>
  </si>
  <si>
    <t>EU116507</t>
  </si>
  <si>
    <t>KC621496</t>
  </si>
  <si>
    <t>AY217848</t>
  </si>
  <si>
    <t>EU108020</t>
  </si>
  <si>
    <t>EU108528</t>
  </si>
  <si>
    <t>Naultinus</t>
  </si>
  <si>
    <t>Naultinus gemmeus</t>
  </si>
  <si>
    <t>GU459962</t>
  </si>
  <si>
    <t>GU459764</t>
  </si>
  <si>
    <t>JQ945699</t>
  </si>
  <si>
    <t>JQ945592</t>
  </si>
  <si>
    <t>GU459361</t>
  </si>
  <si>
    <t>JQ945486</t>
  </si>
  <si>
    <t>Oedodera</t>
  </si>
  <si>
    <t>Oedodera marmorata</t>
  </si>
  <si>
    <t>GU460146</t>
  </si>
  <si>
    <t>GU459947</t>
  </si>
  <si>
    <t>JQ398455</t>
  </si>
  <si>
    <t>JQ945701</t>
  </si>
  <si>
    <t>JQ945594</t>
  </si>
  <si>
    <t>GU459546</t>
  </si>
  <si>
    <t>JQ945488</t>
  </si>
  <si>
    <t>Omanosaura</t>
  </si>
  <si>
    <t>Pareas</t>
  </si>
  <si>
    <t>Pareas carinatus</t>
  </si>
  <si>
    <t>AF544773</t>
  </si>
  <si>
    <t>AF544802</t>
  </si>
  <si>
    <t>JQ598940</t>
  </si>
  <si>
    <t>JF827653</t>
  </si>
  <si>
    <t>AF544692</t>
  </si>
  <si>
    <t>FJ434086</t>
  </si>
  <si>
    <t>EF144096</t>
  </si>
  <si>
    <t>Petrosaurus</t>
  </si>
  <si>
    <t>Petrosaurus mearnsi</t>
  </si>
  <si>
    <t>L40444</t>
  </si>
  <si>
    <t>L41450</t>
  </si>
  <si>
    <t>EF653316</t>
  </si>
  <si>
    <t>JN648436</t>
  </si>
  <si>
    <t>AF210354</t>
  </si>
  <si>
    <t>JF804557</t>
  </si>
  <si>
    <t>Phelsuma</t>
  </si>
  <si>
    <t>Phelsuma inexpectata</t>
  </si>
  <si>
    <t>AY221291</t>
  </si>
  <si>
    <t>FJ829917</t>
  </si>
  <si>
    <t>FJ830003</t>
  </si>
  <si>
    <t>JN393939</t>
  </si>
  <si>
    <t>FJ830087</t>
  </si>
  <si>
    <t>FJ830270</t>
  </si>
  <si>
    <t>Phelsuma ornata</t>
  </si>
  <si>
    <t>AY221323</t>
  </si>
  <si>
    <t>FJ829948</t>
  </si>
  <si>
    <t>FJ830033</t>
  </si>
  <si>
    <t>EU423282</t>
  </si>
  <si>
    <t>FJ830118</t>
  </si>
  <si>
    <t>FJ830301</t>
  </si>
  <si>
    <t>Phrynosoma</t>
  </si>
  <si>
    <t>Phrynosoma cornutum</t>
  </si>
  <si>
    <t>DQ385390</t>
  </si>
  <si>
    <t>L41453</t>
  </si>
  <si>
    <t>AY141087</t>
  </si>
  <si>
    <t>DQ385344</t>
  </si>
  <si>
    <t>AY141049</t>
  </si>
  <si>
    <t>AY987989</t>
  </si>
  <si>
    <t>KR360082</t>
  </si>
  <si>
    <t>FJ356738</t>
  </si>
  <si>
    <t>Phymaturus</t>
  </si>
  <si>
    <t>Phymaturus palluma</t>
  </si>
  <si>
    <t>KT203839</t>
  </si>
  <si>
    <t>KT203834</t>
  </si>
  <si>
    <t>AF099216</t>
  </si>
  <si>
    <t>JX969520</t>
  </si>
  <si>
    <t>JF804560</t>
  </si>
  <si>
    <t>JF806209</t>
  </si>
  <si>
    <t>Plica</t>
  </si>
  <si>
    <t>Plica plica</t>
  </si>
  <si>
    <t>AB218961</t>
  </si>
  <si>
    <t>AF528748</t>
  </si>
  <si>
    <t>EF615737</t>
  </si>
  <si>
    <t>JF804573</t>
  </si>
  <si>
    <t>FJ356742</t>
  </si>
  <si>
    <t>Podarcis</t>
  </si>
  <si>
    <t>Podarcis lilfordi</t>
  </si>
  <si>
    <t>AF133447</t>
  </si>
  <si>
    <t>KX658188</t>
  </si>
  <si>
    <t>AF052639</t>
  </si>
  <si>
    <t>EU006763</t>
  </si>
  <si>
    <t>EF679323</t>
  </si>
  <si>
    <t>JX126668</t>
  </si>
  <si>
    <t>Podarcis pityusensis</t>
  </si>
  <si>
    <t>EF694768</t>
  </si>
  <si>
    <t>KX658227</t>
  </si>
  <si>
    <t>AF052640</t>
  </si>
  <si>
    <t>EU006764</t>
  </si>
  <si>
    <t>EF679328</t>
  </si>
  <si>
    <t>JX126689</t>
  </si>
  <si>
    <t>Pogona</t>
  </si>
  <si>
    <t>Pogona vitticeps</t>
  </si>
  <si>
    <t>AB166795</t>
  </si>
  <si>
    <t>NC_006922</t>
  </si>
  <si>
    <t>DQ340691</t>
  </si>
  <si>
    <t>JF804563</t>
  </si>
  <si>
    <t>JF806200</t>
  </si>
  <si>
    <t>Polychrus</t>
  </si>
  <si>
    <t>Polychrus marmoratus</t>
  </si>
  <si>
    <t>NC_012839</t>
  </si>
  <si>
    <t>AY987983</t>
  </si>
  <si>
    <t>JF804564</t>
  </si>
  <si>
    <t>FJ356748</t>
  </si>
  <si>
    <t>Porthidium</t>
  </si>
  <si>
    <t>Porthidium arcosae</t>
  </si>
  <si>
    <t>EU624241</t>
  </si>
  <si>
    <t>EU624275</t>
  </si>
  <si>
    <t>AF292575</t>
  </si>
  <si>
    <t>AF292613</t>
  </si>
  <si>
    <t>Porthidium nasutum</t>
  </si>
  <si>
    <t>AF057204</t>
  </si>
  <si>
    <t>EU624277</t>
  </si>
  <si>
    <t>DQ061210</t>
  </si>
  <si>
    <t>U41887</t>
  </si>
  <si>
    <t>KX694790</t>
  </si>
  <si>
    <t>KX694988</t>
  </si>
  <si>
    <t>Psammodromus</t>
  </si>
  <si>
    <t>Psammodromus algirus</t>
  </si>
  <si>
    <t>AY151914</t>
  </si>
  <si>
    <t>DQ298675</t>
  </si>
  <si>
    <t>AY151835</t>
  </si>
  <si>
    <t>DQ150391</t>
  </si>
  <si>
    <t>DQ150380</t>
  </si>
  <si>
    <t>KX080994</t>
  </si>
  <si>
    <t>AY151998</t>
  </si>
  <si>
    <t>KX080785</t>
  </si>
  <si>
    <t>EU108030</t>
  </si>
  <si>
    <t>EF632241</t>
  </si>
  <si>
    <t>Rhacodactylus</t>
  </si>
  <si>
    <t>Rhacodactylus leachianus</t>
  </si>
  <si>
    <t>AF090176</t>
  </si>
  <si>
    <t>GU460148</t>
  </si>
  <si>
    <t>GU459949</t>
  </si>
  <si>
    <t>JQ945718</t>
  </si>
  <si>
    <t>JQ945612</t>
  </si>
  <si>
    <t>GU459548</t>
  </si>
  <si>
    <t>JQ945505</t>
  </si>
  <si>
    <t>Rhineura</t>
  </si>
  <si>
    <t>Rhineura floridana</t>
  </si>
  <si>
    <t>KU744569</t>
  </si>
  <si>
    <t>EU203657</t>
  </si>
  <si>
    <t>KU744593</t>
  </si>
  <si>
    <t>EF534899</t>
  </si>
  <si>
    <t>AY444022</t>
  </si>
  <si>
    <t>GU456034</t>
  </si>
  <si>
    <t>AY444048</t>
  </si>
  <si>
    <t>DQ119631</t>
  </si>
  <si>
    <t>Rhinophis</t>
  </si>
  <si>
    <t>Rhinophis drummondhayi</t>
  </si>
  <si>
    <t>AY700994</t>
  </si>
  <si>
    <t>AY701029</t>
  </si>
  <si>
    <t>AF544673</t>
  </si>
  <si>
    <t>AF544719</t>
  </si>
  <si>
    <t>FJ434071</t>
  </si>
  <si>
    <t>FJ433896</t>
  </si>
  <si>
    <t>Shinisaurus</t>
  </si>
  <si>
    <t>Shinisaurus crocodilurus</t>
  </si>
  <si>
    <t>NC_005959</t>
  </si>
  <si>
    <t>AB080274</t>
  </si>
  <si>
    <t>AY099976</t>
  </si>
  <si>
    <t>GU456013</t>
  </si>
  <si>
    <t>AY662610</t>
  </si>
  <si>
    <t>Sphaerodactylus</t>
  </si>
  <si>
    <t>Sphaerodactylus elegans</t>
  </si>
  <si>
    <t>KF017637</t>
  </si>
  <si>
    <t>X86048</t>
  </si>
  <si>
    <t>KF017628</t>
  </si>
  <si>
    <t>JN393942</t>
  </si>
  <si>
    <t>EF534869</t>
  </si>
  <si>
    <t>EF534912</t>
  </si>
  <si>
    <t>EF534787</t>
  </si>
  <si>
    <t>EF534954</t>
  </si>
  <si>
    <t>Sphaerodactylus macrolepis</t>
  </si>
  <si>
    <t>KC840470</t>
  </si>
  <si>
    <t>X86047</t>
  </si>
  <si>
    <t>KP640637</t>
  </si>
  <si>
    <t>HQ426409</t>
  </si>
  <si>
    <t>HQ426580</t>
  </si>
  <si>
    <t>HQ426326</t>
  </si>
  <si>
    <t>HQ426499</t>
  </si>
  <si>
    <t>Telescopus</t>
  </si>
  <si>
    <t>Tropidophis</t>
  </si>
  <si>
    <t>Tropidophis haetianus</t>
  </si>
  <si>
    <t>NC_012573</t>
  </si>
  <si>
    <t>AY099962</t>
  </si>
  <si>
    <t>EU390938</t>
  </si>
  <si>
    <t>AY988073</t>
  </si>
  <si>
    <t>Urostrophus</t>
  </si>
  <si>
    <t>Urostrophus vautieri</t>
  </si>
  <si>
    <t>KM517592</t>
  </si>
  <si>
    <t>KT342907</t>
  </si>
  <si>
    <t>AF528734</t>
  </si>
  <si>
    <t>KM517830</t>
  </si>
  <si>
    <t>KT342957</t>
  </si>
  <si>
    <t>JF804576</t>
  </si>
  <si>
    <t>HQ876435</t>
  </si>
  <si>
    <t>Uta</t>
  </si>
  <si>
    <t>Uta stansburiana</t>
  </si>
  <si>
    <t>DQ385408</t>
  </si>
  <si>
    <t>L41489</t>
  </si>
  <si>
    <t>AY141102</t>
  </si>
  <si>
    <t>AF049863</t>
  </si>
  <si>
    <t>AY141066</t>
  </si>
  <si>
    <t>AF315389</t>
  </si>
  <si>
    <t>JX481733</t>
  </si>
  <si>
    <t>JF804577</t>
  </si>
  <si>
    <t>Woodworthia</t>
  </si>
  <si>
    <t>Woodworthia maculatus</t>
  </si>
  <si>
    <t>HM542437</t>
  </si>
  <si>
    <t>GU459852</t>
  </si>
  <si>
    <t>JQ398454</t>
  </si>
  <si>
    <t>JQ945735</t>
  </si>
  <si>
    <t>JQ945628</t>
  </si>
  <si>
    <t>GU459449</t>
  </si>
  <si>
    <t>JQ945522</t>
  </si>
  <si>
    <t>Xantusia</t>
  </si>
  <si>
    <t>Xantusia vigilis</t>
  </si>
  <si>
    <t>AY218042</t>
  </si>
  <si>
    <t>DQ249035</t>
  </si>
  <si>
    <t>EU116656</t>
  </si>
  <si>
    <t>EU130279</t>
  </si>
  <si>
    <t>AY584459</t>
  </si>
  <si>
    <t>HQ426431</t>
  </si>
  <si>
    <t>EU116835</t>
  </si>
  <si>
    <t>EU390904</t>
  </si>
  <si>
    <t>AY662642</t>
  </si>
  <si>
    <t>DQ119626</t>
  </si>
  <si>
    <t>Xenodermus</t>
  </si>
  <si>
    <t>Xenodermus javanicus</t>
  </si>
  <si>
    <t>AF544781</t>
  </si>
  <si>
    <t>AF544810</t>
  </si>
  <si>
    <t>AY425810</t>
  </si>
  <si>
    <t>U49320</t>
  </si>
  <si>
    <t>AF544711</t>
  </si>
  <si>
    <t>EU402869</t>
  </si>
  <si>
    <t>Xenopeltis</t>
  </si>
  <si>
    <t>Xenopeltis unicolor</t>
  </si>
  <si>
    <t>AF512735</t>
  </si>
  <si>
    <t>LC105622</t>
  </si>
  <si>
    <t>AF544689</t>
  </si>
  <si>
    <t>FJ434073</t>
  </si>
  <si>
    <t>EU402870</t>
  </si>
  <si>
    <t>FJ433898</t>
  </si>
  <si>
    <t>Xenosaurus</t>
  </si>
  <si>
    <t>Xenosaurus grandis</t>
  </si>
  <si>
    <t>U71333</t>
  </si>
  <si>
    <t>AY662567</t>
  </si>
  <si>
    <t>GU456014</t>
  </si>
  <si>
    <t>AY662607</t>
  </si>
  <si>
    <t>Xenotyphlops</t>
  </si>
  <si>
    <t>Xenotyphlops grandidieri</t>
  </si>
  <si>
    <t>KT316450</t>
  </si>
  <si>
    <t>KF770851</t>
  </si>
  <si>
    <t>GU902627</t>
  </si>
  <si>
    <t>JQ073250</t>
  </si>
  <si>
    <t>Zonosaurus</t>
  </si>
  <si>
    <t>Zonosaurus ornatus</t>
  </si>
  <si>
    <t>AJ416929</t>
  </si>
  <si>
    <t>AJ416930</t>
  </si>
  <si>
    <t>DQ004409</t>
  </si>
  <si>
    <t>DQ100120</t>
  </si>
  <si>
    <t>JN568317</t>
  </si>
  <si>
    <t>JN614040</t>
  </si>
  <si>
    <t>KC515332</t>
  </si>
  <si>
    <t>lepidogaster</t>
  </si>
  <si>
    <t>granulatus</t>
  </si>
  <si>
    <t>fragilis</t>
  </si>
  <si>
    <t>scytale</t>
  </si>
  <si>
    <t>pulchra</t>
  </si>
  <si>
    <t>carolinensis</t>
  </si>
  <si>
    <t>parapulchella</t>
  </si>
  <si>
    <t>tigris</t>
  </si>
  <si>
    <t>canaliculatus</t>
  </si>
  <si>
    <t>strauchi</t>
  </si>
  <si>
    <t>blanoides</t>
  </si>
  <si>
    <t>versicolor</t>
  </si>
  <si>
    <t>dussumieri</t>
  </si>
  <si>
    <t>enneagrammus</t>
  </si>
  <si>
    <t>madagascariensis</t>
  </si>
  <si>
    <t>modesta</t>
  </si>
  <si>
    <t>cristatus</t>
  </si>
  <si>
    <t>adelaidensis</t>
  </si>
  <si>
    <t>ruffus</t>
  </si>
  <si>
    <t>russelii</t>
  </si>
  <si>
    <t>novaeguineae</t>
  </si>
  <si>
    <t>dorsalis</t>
  </si>
  <si>
    <t>laticeps</t>
  </si>
  <si>
    <t>macularius</t>
  </si>
  <si>
    <t>bravoana</t>
  </si>
  <si>
    <t>intermedia</t>
  </si>
  <si>
    <t>wislizenii</t>
  </si>
  <si>
    <t>acutus</t>
  </si>
  <si>
    <t>mirus</t>
  </si>
  <si>
    <t>suspectum</t>
  </si>
  <si>
    <t>buccata</t>
  </si>
  <si>
    <t>amboinensis</t>
  </si>
  <si>
    <t>lesueurii</t>
  </si>
  <si>
    <t>borneensis</t>
  </si>
  <si>
    <t>barahonensis</t>
  </si>
  <si>
    <t>belliana</t>
  </si>
  <si>
    <t>albirostris</t>
  </si>
  <si>
    <t>bicolor</t>
  </si>
  <si>
    <t>lebetina</t>
  </si>
  <si>
    <t>reticulatus</t>
  </si>
  <si>
    <t>gemmeus</t>
  </si>
  <si>
    <t>marmorata</t>
  </si>
  <si>
    <t>jayakari</t>
  </si>
  <si>
    <t>mearnsi</t>
  </si>
  <si>
    <t>inexpectata</t>
  </si>
  <si>
    <t>cornutum</t>
  </si>
  <si>
    <t>palluma</t>
  </si>
  <si>
    <t>plica</t>
  </si>
  <si>
    <t>lilfordi</t>
  </si>
  <si>
    <t>pityusensis</t>
  </si>
  <si>
    <t>vitticeps</t>
  </si>
  <si>
    <t>arcosae</t>
  </si>
  <si>
    <t>nasutum</t>
  </si>
  <si>
    <t>leachianus</t>
  </si>
  <si>
    <t>moilensis</t>
  </si>
  <si>
    <t>floridana</t>
  </si>
  <si>
    <t>drummondhayi</t>
  </si>
  <si>
    <t>crocodilurus</t>
  </si>
  <si>
    <t>diadema</t>
  </si>
  <si>
    <t>macrolepis</t>
  </si>
  <si>
    <t>dhara</t>
  </si>
  <si>
    <t>haetianus</t>
  </si>
  <si>
    <t>vautieri</t>
  </si>
  <si>
    <t>stansburiana</t>
  </si>
  <si>
    <t>vigilis</t>
  </si>
  <si>
    <t>javanicus</t>
  </si>
  <si>
    <t>unicolor</t>
  </si>
  <si>
    <t>grandidieri</t>
  </si>
  <si>
    <t>ornatus</t>
  </si>
  <si>
    <t>caesaris_cae</t>
  </si>
  <si>
    <t>caesaris_gom</t>
  </si>
  <si>
    <t>galloti_eis</t>
  </si>
  <si>
    <t>galloti_pal</t>
  </si>
  <si>
    <t>brasilianus</t>
  </si>
  <si>
    <t>imbricatus</t>
  </si>
  <si>
    <t>longicephalus</t>
  </si>
  <si>
    <t>KP858368.1</t>
  </si>
  <si>
    <t>KP868042.1</t>
  </si>
  <si>
    <t>KP868469.1</t>
  </si>
  <si>
    <t>KP868251.1</t>
  </si>
  <si>
    <t>KP868141.1</t>
  </si>
  <si>
    <t>KP868366.1</t>
  </si>
  <si>
    <t>IBES10126</t>
  </si>
  <si>
    <t>KP858177.1</t>
  </si>
  <si>
    <t>KP868027.1</t>
  </si>
  <si>
    <t>KP868454.1</t>
  </si>
  <si>
    <t>KP868193.1</t>
  </si>
  <si>
    <t>KP868073.1</t>
  </si>
  <si>
    <t>KP868351.1</t>
  </si>
  <si>
    <t>BEV.7211</t>
  </si>
  <si>
    <t>KP858290.1</t>
  </si>
  <si>
    <t>KP868010.1</t>
  </si>
  <si>
    <t>KP868427.1</t>
  </si>
  <si>
    <t>KP868230.1</t>
  </si>
  <si>
    <t>KP868119.1</t>
  </si>
  <si>
    <t>KP868323.1</t>
  </si>
  <si>
    <t>IBES10012</t>
  </si>
  <si>
    <t>KP858365.1</t>
  </si>
  <si>
    <t>KP868015.1</t>
  </si>
  <si>
    <t>KP868436.1</t>
  </si>
  <si>
    <t>KP868248.1</t>
  </si>
  <si>
    <t>KP868138.1</t>
  </si>
  <si>
    <t>KP868333.1</t>
  </si>
  <si>
    <t>IBES10048</t>
  </si>
  <si>
    <t>KP858418.1</t>
  </si>
  <si>
    <t>KP867935.1</t>
  </si>
  <si>
    <t>KP868449.1</t>
  </si>
  <si>
    <t>KP868267.1</t>
  </si>
  <si>
    <t>KP868156.1</t>
  </si>
  <si>
    <t>KP868346.1</t>
  </si>
  <si>
    <t>BEV.10359</t>
  </si>
  <si>
    <t>nuestra S11</t>
  </si>
  <si>
    <t>KP858394.1</t>
  </si>
  <si>
    <t>KP868017.1</t>
  </si>
  <si>
    <t>KP868438.1</t>
  </si>
  <si>
    <t>KP868255.1</t>
  </si>
  <si>
    <t>KP868144.1</t>
  </si>
  <si>
    <t>KP868335.1</t>
  </si>
  <si>
    <t>IBES10109</t>
  </si>
  <si>
    <t>Ptyodactylus sp. 2</t>
  </si>
  <si>
    <t>KP858277.1</t>
  </si>
  <si>
    <t>KP867971.1</t>
  </si>
  <si>
    <t>KP868510.1</t>
  </si>
  <si>
    <t>KP868227.1</t>
  </si>
  <si>
    <t>KP868116.1</t>
  </si>
  <si>
    <t>KP868389.1</t>
  </si>
  <si>
    <t>JOR036</t>
  </si>
  <si>
    <t>Ptyodactylus sp. 3</t>
  </si>
  <si>
    <t>Ptyodactylus sp. 1</t>
  </si>
  <si>
    <t>Ptyodactylus sp. 5</t>
  </si>
  <si>
    <t>Ptyodactylus sp. 4</t>
  </si>
  <si>
    <t>EF</t>
  </si>
  <si>
    <t>GHI</t>
  </si>
  <si>
    <t>MNO</t>
  </si>
  <si>
    <t>Riad</t>
  </si>
  <si>
    <t>nuestra ananj</t>
  </si>
  <si>
    <t>sp5</t>
  </si>
  <si>
    <t>sp4</t>
  </si>
  <si>
    <t>KJ849839.1</t>
  </si>
  <si>
    <t>KJ849917.1</t>
  </si>
  <si>
    <t>KJ849973.1</t>
  </si>
  <si>
    <t>KJ850033.1</t>
  </si>
  <si>
    <t>KJ850108.1</t>
  </si>
  <si>
    <t>S2627</t>
  </si>
  <si>
    <t>KJ849842.1</t>
  </si>
  <si>
    <t>KJ849919.1</t>
  </si>
  <si>
    <t>KJ849975.1</t>
  </si>
  <si>
    <t>KJ850035.1</t>
  </si>
  <si>
    <t>KJ850110.1</t>
  </si>
  <si>
    <t>T660</t>
  </si>
  <si>
    <t>KJ849847.1</t>
  </si>
  <si>
    <t>KJ849924.1</t>
  </si>
  <si>
    <t>KJ849979.1</t>
  </si>
  <si>
    <t>KJ850040.1</t>
  </si>
  <si>
    <t>KJ850115.1</t>
  </si>
  <si>
    <t>S7641</t>
  </si>
  <si>
    <t>KJ849852.1</t>
  </si>
  <si>
    <t>KJ849929.1</t>
  </si>
  <si>
    <t>KJ849982.1</t>
  </si>
  <si>
    <t>KJ850045.1</t>
  </si>
  <si>
    <t>KJ850120.1</t>
  </si>
  <si>
    <t>S7852</t>
  </si>
  <si>
    <t>KJ849856.1</t>
  </si>
  <si>
    <t>KJ849932.1</t>
  </si>
  <si>
    <t>KJ849985.1</t>
  </si>
  <si>
    <t>KJ850123.1</t>
  </si>
  <si>
    <t>S3548</t>
  </si>
  <si>
    <t>KJ849859.1</t>
  </si>
  <si>
    <t>KJ849935.1</t>
  </si>
  <si>
    <t>KJ849986.1</t>
  </si>
  <si>
    <t>KJ850050.1</t>
  </si>
  <si>
    <t>KJ850125.1</t>
  </si>
  <si>
    <t>S3209</t>
  </si>
  <si>
    <t>KJ849875.1</t>
  </si>
  <si>
    <t>KJ849996.1</t>
  </si>
  <si>
    <t>KJ850065.1</t>
  </si>
  <si>
    <t>KJ850138.1</t>
  </si>
  <si>
    <t>S7271</t>
  </si>
  <si>
    <t>KJ849877.1</t>
  </si>
  <si>
    <t>KJ849941.1</t>
  </si>
  <si>
    <t>KJ849997.1</t>
  </si>
  <si>
    <t>KJ850067.1</t>
  </si>
  <si>
    <t>KJ850140.1</t>
  </si>
  <si>
    <t>S4223</t>
  </si>
  <si>
    <t>KJ849880.1</t>
  </si>
  <si>
    <t>KJ849944.1</t>
  </si>
  <si>
    <t>KJ850000.1</t>
  </si>
  <si>
    <t>KJ850070.1</t>
  </si>
  <si>
    <t>KJ850143.1</t>
  </si>
  <si>
    <t>S5299</t>
  </si>
  <si>
    <t>KJ849882.1</t>
  </si>
  <si>
    <t>KJ849946.1</t>
  </si>
  <si>
    <t>KJ850002.1</t>
  </si>
  <si>
    <t>KJ850072.1</t>
  </si>
  <si>
    <t>KJ850145.1</t>
  </si>
  <si>
    <t>S1857</t>
  </si>
  <si>
    <t>KJ849883.1</t>
  </si>
  <si>
    <t>KJ849947.1</t>
  </si>
  <si>
    <t>KJ850003.1</t>
  </si>
  <si>
    <t>KJ850073.1</t>
  </si>
  <si>
    <t>KJ850146.1</t>
  </si>
  <si>
    <t>S7690</t>
  </si>
  <si>
    <t>KJ849886.1</t>
  </si>
  <si>
    <t>KJ849950.1</t>
  </si>
  <si>
    <t>KJ850006.1</t>
  </si>
  <si>
    <t>KJ850076.1</t>
  </si>
  <si>
    <t>KJ850149.1</t>
  </si>
  <si>
    <t>S5223</t>
  </si>
  <si>
    <t>JEM646</t>
  </si>
  <si>
    <t>KJ849887.1</t>
  </si>
  <si>
    <t>KJ850077.1</t>
  </si>
  <si>
    <t>KJ850150.1</t>
  </si>
  <si>
    <t>S10421</t>
  </si>
  <si>
    <t>KJ849910.1</t>
  </si>
  <si>
    <t>KJ849965.1</t>
  </si>
  <si>
    <t>KJ850025.1</t>
  </si>
  <si>
    <t>KJ850101.1</t>
  </si>
  <si>
    <t>KJ850173.1</t>
  </si>
  <si>
    <t>S2705</t>
  </si>
  <si>
    <t>KJ849911.1</t>
  </si>
  <si>
    <t>KJ849966.1</t>
  </si>
  <si>
    <t>KJ850026.1</t>
  </si>
  <si>
    <t>KJ850102.1</t>
  </si>
  <si>
    <t>KJ850174.1</t>
  </si>
  <si>
    <t>S5065</t>
  </si>
  <si>
    <t>KJ849915.1</t>
  </si>
  <si>
    <t>KJ849971.1</t>
  </si>
  <si>
    <t>KJ850031.1</t>
  </si>
  <si>
    <t>KJ850106.1</t>
  </si>
  <si>
    <t>KJ850179.1</t>
  </si>
  <si>
    <t>S7969</t>
  </si>
  <si>
    <t>KJ849898.1</t>
  </si>
  <si>
    <t>KJ849959.1</t>
  </si>
  <si>
    <t>KJ850015.1</t>
  </si>
  <si>
    <t>KJ850089.1</t>
  </si>
  <si>
    <t>KJ850162.1</t>
  </si>
  <si>
    <t>JEM456</t>
  </si>
  <si>
    <t>Metallinou et al., 2013</t>
  </si>
  <si>
    <t>Metallinou et al., 2014</t>
  </si>
  <si>
    <t>Metallinou et al., 2015</t>
  </si>
  <si>
    <t>Metallinou et al., 2016</t>
  </si>
  <si>
    <t>Metallinou et al., 2017</t>
  </si>
  <si>
    <t>Metallinou et al., 2018</t>
  </si>
  <si>
    <t>Metallinou et al., 2019</t>
  </si>
  <si>
    <t>Metallinou et al., 2020</t>
  </si>
  <si>
    <t>Metallinou et al., 2021</t>
  </si>
  <si>
    <t>Metallinou et al., 2022</t>
  </si>
  <si>
    <t>adensis</t>
  </si>
  <si>
    <t>barbierii</t>
  </si>
  <si>
    <t>Asaccus</t>
  </si>
  <si>
    <t>Asaccus gallagheri</t>
  </si>
  <si>
    <t>KX550526.1</t>
  </si>
  <si>
    <t>KX550534.1</t>
  </si>
  <si>
    <t>KX550621.1</t>
  </si>
  <si>
    <t>KX550707.1</t>
  </si>
  <si>
    <t>KX550794.1</t>
  </si>
  <si>
    <t>CN4310</t>
  </si>
  <si>
    <t>Kinyongia</t>
  </si>
  <si>
    <t>fischeri</t>
  </si>
  <si>
    <t>Kinyongia fischeri</t>
  </si>
  <si>
    <t>EF222188</t>
  </si>
  <si>
    <t>Hemachatus</t>
  </si>
  <si>
    <t>haemachatus</t>
  </si>
  <si>
    <t>Hemachatus haemachatus</t>
  </si>
  <si>
    <t>AF217821.1</t>
  </si>
  <si>
    <t>U96797.1</t>
  </si>
  <si>
    <t>Genbank search / Pyron et al., 2013</t>
  </si>
  <si>
    <t>Dipsina</t>
  </si>
  <si>
    <t>multimaculata</t>
  </si>
  <si>
    <t>Dipsina multimaculata</t>
  </si>
  <si>
    <t>DQ486357</t>
  </si>
  <si>
    <t>DQ486332</t>
  </si>
  <si>
    <t>DQ486181</t>
  </si>
  <si>
    <t>TM84514</t>
  </si>
  <si>
    <t>rostratus</t>
  </si>
  <si>
    <t>Rhamphiophis</t>
  </si>
  <si>
    <t>Rhamphiophis rostratus</t>
  </si>
  <si>
    <t>DQ486394</t>
  </si>
  <si>
    <t>DQ486233</t>
  </si>
  <si>
    <t>DQ486187</t>
  </si>
  <si>
    <t>Atheris</t>
  </si>
  <si>
    <t>squamigera</t>
  </si>
  <si>
    <t>Atheris squamigera</t>
  </si>
  <si>
    <t>AF544762</t>
  </si>
  <si>
    <t>AF544734</t>
  </si>
  <si>
    <t>EU624279</t>
  </si>
  <si>
    <t>EU624303</t>
  </si>
  <si>
    <t>EU624212</t>
  </si>
  <si>
    <t>Omanosaura jayakari</t>
  </si>
  <si>
    <t>AF080350</t>
  </si>
  <si>
    <t>AF080352</t>
  </si>
  <si>
    <t>AF080351</t>
  </si>
  <si>
    <t>EF632277</t>
  </si>
  <si>
    <t>EF632234</t>
  </si>
  <si>
    <t>Ophisops</t>
  </si>
  <si>
    <t>Ophisops elegans</t>
  </si>
  <si>
    <t>FJ416172</t>
  </si>
  <si>
    <t>JX963054</t>
  </si>
  <si>
    <t>EF632278</t>
  </si>
  <si>
    <t>EF632235</t>
  </si>
  <si>
    <t>KJ652838</t>
  </si>
  <si>
    <t>Outgroup Ptyodactylus</t>
  </si>
  <si>
    <t>Outgroup Chamaeleo</t>
  </si>
  <si>
    <t>Africa Outgroup Naja</t>
  </si>
  <si>
    <t>Africa Outgroup Psammophis</t>
  </si>
  <si>
    <t>Africa Outgroup Malpolon</t>
  </si>
  <si>
    <t>Africa Outgroup Bitis</t>
  </si>
  <si>
    <t>Biogeo</t>
  </si>
  <si>
    <t>Eastern Mediterranean Outgroup Acanthodactylus</t>
  </si>
  <si>
    <t>Asia/Oceania</t>
  </si>
  <si>
    <t>America</t>
  </si>
  <si>
    <t>Europe</t>
  </si>
  <si>
    <t>Backbone Eastern mediterranean</t>
  </si>
  <si>
    <t>Tamar et al., 2016  Evolution around the Red Sea</t>
  </si>
  <si>
    <t>HLMD RA2909 (cytb)/Liverpool School of Tropical Medicine, live coll.</t>
  </si>
  <si>
    <t>E04045.1 (HUJR23322)</t>
  </si>
  <si>
    <t>MVZTP28721</t>
  </si>
  <si>
    <t>KTH09285</t>
  </si>
  <si>
    <t>Smíd et al., 2013  Two newly recognized species</t>
  </si>
  <si>
    <t>SimóRiudalbas et al., 2019</t>
  </si>
  <si>
    <t>SUD12/201057</t>
  </si>
  <si>
    <t>HLMD RA1607</t>
  </si>
  <si>
    <t>Vidal et al., 2008  Dissecting the major African snake radiation: a molecular phylogeny of
the Lamprophiidae Fitzinger (Serpentes, Caenophidia)</t>
  </si>
  <si>
    <t>MCCIR1563</t>
  </si>
  <si>
    <t>SUD12/20103</t>
  </si>
  <si>
    <t>MCCIR1574</t>
  </si>
  <si>
    <t>OM04/201056</t>
  </si>
  <si>
    <t>SimóRiudalbas et al., 2017</t>
  </si>
  <si>
    <t>SPM00295248</t>
  </si>
  <si>
    <t>Tamar et al., 2018. Evolutionary history of spinytailed
lizards (Agamidae:
Uromastyx) from the SaharoArabian
region</t>
  </si>
  <si>
    <t>Tamar et al., 2016  Evolution aroun the Red Sea</t>
  </si>
  <si>
    <t>Outgroup MesalinaAcanthodactylus</t>
  </si>
  <si>
    <t>Pristurus sp4</t>
  </si>
  <si>
    <t>Pristurus sp5</t>
  </si>
  <si>
    <t>Pristurus sp6</t>
  </si>
  <si>
    <t>Pristurus sp7</t>
  </si>
  <si>
    <t>Pristurus sp8</t>
  </si>
  <si>
    <t>Pristurus sp9</t>
  </si>
  <si>
    <t>Pristurus sp10</t>
  </si>
  <si>
    <t>Pristurus sp11</t>
  </si>
  <si>
    <t>Pristurus sp12</t>
  </si>
  <si>
    <t>sp6</t>
  </si>
  <si>
    <t>sp7</t>
  </si>
  <si>
    <t>sp8</t>
  </si>
  <si>
    <t>sp9</t>
  </si>
  <si>
    <t>sp10</t>
  </si>
  <si>
    <t>sp11</t>
  </si>
  <si>
    <t>sp12</t>
  </si>
  <si>
    <t>KY023688</t>
  </si>
  <si>
    <t>S7186b</t>
  </si>
  <si>
    <t>CN133</t>
  </si>
  <si>
    <t>KY023386</t>
  </si>
  <si>
    <t>KY023920</t>
  </si>
  <si>
    <t>KY023964</t>
  </si>
  <si>
    <t>KY024038</t>
  </si>
  <si>
    <t>KY024111</t>
  </si>
  <si>
    <t>KY023453</t>
  </si>
  <si>
    <t>KY023953</t>
  </si>
  <si>
    <t>KY023979</t>
  </si>
  <si>
    <t>KY024044</t>
  </si>
  <si>
    <t>KY024117</t>
  </si>
  <si>
    <t>S7257</t>
  </si>
  <si>
    <t>KY023770</t>
  </si>
  <si>
    <t>S1645</t>
  </si>
  <si>
    <t>CN12693</t>
  </si>
  <si>
    <t>CN12695</t>
  </si>
  <si>
    <t>MVZ242768</t>
  </si>
  <si>
    <t>JEM241</t>
  </si>
  <si>
    <t>JEM443</t>
  </si>
  <si>
    <t>JEM169</t>
  </si>
  <si>
    <t>KJ849867</t>
  </si>
  <si>
    <t>KJ850058</t>
  </si>
  <si>
    <t>KJ850131</t>
  </si>
  <si>
    <t>S3501</t>
  </si>
  <si>
    <t>BEV9012</t>
  </si>
  <si>
    <t>S5255</t>
  </si>
  <si>
    <t>CN12701</t>
  </si>
  <si>
    <t>S7477</t>
  </si>
  <si>
    <t>KY023490</t>
  </si>
  <si>
    <t>Marc</t>
  </si>
  <si>
    <t>gasperettii</t>
  </si>
  <si>
    <t>vipera</t>
  </si>
  <si>
    <t>Albert Master</t>
  </si>
  <si>
    <t>Phylo</t>
  </si>
  <si>
    <t>Iguania</t>
  </si>
  <si>
    <t>Lacertoidea</t>
  </si>
  <si>
    <t>Serpentes</t>
  </si>
  <si>
    <t>Gekkota</t>
  </si>
  <si>
    <t>Anguimorpha</t>
  </si>
  <si>
    <t>Scincoidea</t>
  </si>
  <si>
    <t>Dibamidae</t>
  </si>
  <si>
    <t>M34 (﻿BEV.10042)</t>
  </si>
  <si>
    <t>﻿M10</t>
  </si>
  <si>
    <t>EasternMed</t>
  </si>
  <si>
    <t>aterrima</t>
  </si>
  <si>
    <t>MK621477.1</t>
  </si>
  <si>
    <t>MK621558.1</t>
  </si>
  <si>
    <t>MK621615.1</t>
  </si>
  <si>
    <t>MK621672.1</t>
  </si>
  <si>
    <t>MK621521.1</t>
  </si>
  <si>
    <t>﻿IRD CI.208</t>
  </si>
  <si>
    <t>Portillo et al., 2019</t>
  </si>
  <si>
    <t>MK621466.1</t>
  </si>
  <si>
    <t>MK621537.1</t>
  </si>
  <si>
    <t>MK621596.1</t>
  </si>
  <si>
    <t>MK621664.1</t>
  </si>
  <si>
    <t>MK621504.1</t>
  </si>
  <si>
    <t>﻿NMB R10815</t>
  </si>
  <si>
    <t>MK621482.1</t>
  </si>
  <si>
    <t>MK621565.1</t>
  </si>
  <si>
    <t>MK621623.1</t>
  </si>
  <si>
    <t>﻿MVZ 236613</t>
  </si>
  <si>
    <t>andersonii</t>
  </si>
  <si>
    <t>MK621469.1</t>
  </si>
  <si>
    <t>MK621551.1</t>
  </si>
  <si>
    <t>MK621605.1</t>
  </si>
  <si>
    <t>MK621658.1</t>
  </si>
  <si>
    <t>MK621513.1</t>
  </si>
  <si>
    <t>﻿29392</t>
  </si>
  <si>
    <t>MK621461.1</t>
  </si>
  <si>
    <t>MK621529.1</t>
  </si>
  <si>
    <t>MK621587.1</t>
  </si>
  <si>
    <t>MK621651.1</t>
  </si>
  <si>
    <t>MG775788.1</t>
  </si>
  <si>
    <t>﻿633</t>
  </si>
  <si>
    <t>MK621465.1</t>
  </si>
  <si>
    <t>MK621548.1</t>
  </si>
  <si>
    <t>MK621606.1</t>
  </si>
  <si>
    <t>MK621654.1</t>
  </si>
  <si>
    <t>MG775790.1</t>
  </si>
  <si>
    <t>﻿PEM R22707</t>
  </si>
  <si>
    <t>MK621479.1</t>
  </si>
  <si>
    <t>MK621560.1</t>
  </si>
  <si>
    <t>MK621618.1</t>
  </si>
  <si>
    <t>MK621674.1</t>
  </si>
  <si>
    <t>﻿IRD 2197.N</t>
  </si>
  <si>
    <t>MK621463.1</t>
  </si>
  <si>
    <t>MK621530.1</t>
  </si>
  <si>
    <t>MK621589.1</t>
  </si>
  <si>
    <t>MK621652.1</t>
  </si>
  <si>
    <t>MG775789.1</t>
  </si>
  <si>
    <t>﻿MB 21346</t>
  </si>
  <si>
    <t>MK621476.1</t>
  </si>
  <si>
    <t>MK621555.1</t>
  </si>
  <si>
    <t>MK621612.1</t>
  </si>
  <si>
    <t>MK621669.1</t>
  </si>
  <si>
    <t>MK621519.1</t>
  </si>
  <si>
    <t>﻿TAUM 17072</t>
  </si>
  <si>
    <t>MK621473.1</t>
  </si>
  <si>
    <t>MK621570.1</t>
  </si>
  <si>
    <t>MK621629.1</t>
  </si>
  <si>
    <t>MK621648.1</t>
  </si>
  <si>
    <t>MK621517.1</t>
  </si>
  <si>
    <t>﻿ZMB 88015</t>
  </si>
  <si>
    <t>irregularis</t>
  </si>
  <si>
    <t>bibronii</t>
  </si>
  <si>
    <t>congica</t>
  </si>
  <si>
    <t>corpulenta</t>
  </si>
  <si>
    <t>dahomeyensis</t>
  </si>
  <si>
    <t>duerdeni</t>
  </si>
  <si>
    <t>MK621496.1</t>
  </si>
  <si>
    <t>﻿MBUR 08561</t>
  </si>
  <si>
    <t>microlepidota</t>
  </si>
  <si>
    <t>AY611823.1</t>
  </si>
  <si>
    <t>FJ404336.1</t>
  </si>
  <si>
    <t>AY612006.1</t>
  </si>
  <si>
    <t>AY611915.1</t>
  </si>
  <si>
    <t>﻿IPMB J283</t>
  </si>
  <si>
    <t>MK621526.1</t>
  </si>
  <si>
    <t>MK621584.1</t>
  </si>
  <si>
    <t>MK621642.1</t>
  </si>
  <si>
    <t>MK621501.1</t>
  </si>
  <si>
    <t>﻿KG 495</t>
  </si>
  <si>
    <t>reticulata</t>
  </si>
  <si>
    <t>MK621480.1</t>
  </si>
  <si>
    <t>MK621563.1</t>
  </si>
  <si>
    <t>MK621620.1</t>
  </si>
  <si>
    <t>MK621675.1</t>
  </si>
  <si>
    <t>MK621522.1</t>
  </si>
  <si>
    <t>﻿IRD 2523.N</t>
  </si>
  <si>
    <t>watsoni</t>
  </si>
  <si>
    <t>Homoroselaps</t>
  </si>
  <si>
    <t>MK621576.1</t>
  </si>
  <si>
    <t>MK621632.1</t>
  </si>
  <si>
    <t>lacteus</t>
  </si>
  <si>
    <t>Homoroselaps lacteus</t>
  </si>
  <si>
    <t>MK621677.1</t>
  </si>
  <si>
    <t>MK621524.1</t>
  </si>
  <si>
    <t>﻿PEM R17129</t>
  </si>
  <si>
    <t>Africa Outgroup Atractaspis</t>
  </si>
  <si>
    <t>Stenodactylus arabicus</t>
  </si>
  <si>
    <t>Stenodactylus sharqiyahensis</t>
  </si>
  <si>
    <t>beetzi</t>
  </si>
  <si>
    <t>fallax</t>
  </si>
  <si>
    <t>hoogstraali</t>
  </si>
  <si>
    <t>nigriceps</t>
  </si>
  <si>
    <t>obtusus</t>
  </si>
  <si>
    <t>semiannulatus</t>
  </si>
  <si>
    <t>variegatus</t>
  </si>
  <si>
    <t>KX660287.1</t>
  </si>
  <si>
    <t>KX660551.1</t>
  </si>
  <si>
    <t>KX660663.1</t>
  </si>
  <si>
    <t>KX660426.1</t>
  </si>
  <si>
    <t>KX660151.1</t>
  </si>
  <si>
    <t>KX652099.1</t>
  </si>
  <si>
    <t>﻿MVZ226830</t>
  </si>
  <si>
    <t>Smíd et al., 2019 Ancient diversification, biogeography, and the role of climatic niche evolution in the Old World cat snakes (Colubridae, Telescopus)</t>
  </si>
  <si>
    <t>MK372073.1</t>
  </si>
  <si>
    <t>MK372111.1</t>
  </si>
  <si>
    <t>MK373062.1</t>
  </si>
  <si>
    <t>MK373097.1</t>
  </si>
  <si>
    <t>MK373132.1</t>
  </si>
  <si>
    <t>MK373171.1</t>
  </si>
  <si>
    <t>MK373211.1</t>
  </si>
  <si>
    <t>MK373243.1</t>
  </si>
  <si>
    <t>CN3900</t>
  </si>
  <si>
    <t>MK372081.1</t>
  </si>
  <si>
    <t>MK372117.1</t>
  </si>
  <si>
    <t>MK373068.1</t>
  </si>
  <si>
    <t>MK373104.1</t>
  </si>
  <si>
    <t>MK373140.1</t>
  </si>
  <si>
    <t>MK373179.1</t>
  </si>
  <si>
    <t>MK373218.1</t>
  </si>
  <si>
    <t>MK373246.1</t>
  </si>
  <si>
    <t>ZMHRU2007/127_3</t>
  </si>
  <si>
    <t>MK372098.1</t>
  </si>
  <si>
    <t>MK372132.1</t>
  </si>
  <si>
    <t>MK373084.1</t>
  </si>
  <si>
    <t>MK373119.1</t>
  </si>
  <si>
    <t>MK373157.1</t>
  </si>
  <si>
    <t>MK373196.1</t>
  </si>
  <si>
    <t>MK373232.1</t>
  </si>
  <si>
    <t>MK373263.1</t>
  </si>
  <si>
    <t>SMNH16873</t>
  </si>
  <si>
    <t>MK372101.1</t>
  </si>
  <si>
    <t>MK372135.1</t>
  </si>
  <si>
    <t>MK373087.1</t>
  </si>
  <si>
    <t>MK373122.1</t>
  </si>
  <si>
    <t>MK373160.1</t>
  </si>
  <si>
    <t>MK373199.1</t>
  </si>
  <si>
    <t>MK373234.1</t>
  </si>
  <si>
    <t>MK373266.1</t>
  </si>
  <si>
    <t>ZMHRU2007_143</t>
  </si>
  <si>
    <t>MK372104.1</t>
  </si>
  <si>
    <t>MK372138.1</t>
  </si>
  <si>
    <t>MK373090.1</t>
  </si>
  <si>
    <t>MK373125.1</t>
  </si>
  <si>
    <t>MK373163.1</t>
  </si>
  <si>
    <t>MK373202.1</t>
  </si>
  <si>
    <t>MK373237.1</t>
  </si>
  <si>
    <t>MK373269.1</t>
  </si>
  <si>
    <t>TMHC841</t>
  </si>
  <si>
    <t>MK372105.1</t>
  </si>
  <si>
    <t>MK372140.1</t>
  </si>
  <si>
    <t>MK373092.1</t>
  </si>
  <si>
    <t>MK373127.1</t>
  </si>
  <si>
    <t>MK373165.1</t>
  </si>
  <si>
    <t>MK373204.1</t>
  </si>
  <si>
    <t>MK373239.1</t>
  </si>
  <si>
    <t>MK373271.1</t>
  </si>
  <si>
    <t>TMHC843/NMP75609</t>
  </si>
  <si>
    <t>KR814631.1</t>
  </si>
  <si>
    <t>KR814648.1</t>
  </si>
  <si>
    <t>KR814696.1</t>
  </si>
  <si>
    <t>KR814712.1</t>
  </si>
  <si>
    <t>KR814678.1</t>
  </si>
  <si>
    <t>MCZR184862</t>
  </si>
  <si>
    <t>MK372106.1</t>
  </si>
  <si>
    <t>MK372141.1</t>
  </si>
  <si>
    <t>MK373128.1</t>
  </si>
  <si>
    <t>MK373166.1</t>
  </si>
  <si>
    <t>MK373205.1</t>
  </si>
  <si>
    <t>MK373240.1</t>
  </si>
  <si>
    <t>MK373272.1</t>
  </si>
  <si>
    <t>BEV9377</t>
  </si>
  <si>
    <t>MK372109.1</t>
  </si>
  <si>
    <t>MK372143.1</t>
  </si>
  <si>
    <t>MK373094.1</t>
  </si>
  <si>
    <t>MK373129.1</t>
  </si>
  <si>
    <t>MK373168.1</t>
  </si>
  <si>
    <t>MK373208.1</t>
  </si>
  <si>
    <t>MK373275.1</t>
  </si>
  <si>
    <t>IRD9195.S</t>
  </si>
  <si>
    <t>Crotaphopeltis</t>
  </si>
  <si>
    <t>tornieri</t>
  </si>
  <si>
    <t>Dipsadoboa</t>
  </si>
  <si>
    <t>AF471093.1</t>
  </si>
  <si>
    <t>AF428015.1</t>
  </si>
  <si>
    <t>AF471112.1</t>
  </si>
  <si>
    <t>AF471062.1</t>
  </si>
  <si>
    <t>AF428017.1</t>
  </si>
  <si>
    <t>AF471139.1</t>
  </si>
  <si>
    <t>CAS201660,R631340</t>
  </si>
  <si>
    <t>CAS168957,R631120</t>
  </si>
  <si>
    <t>MG990869.1</t>
  </si>
  <si>
    <t>MG990841.1</t>
  </si>
  <si>
    <t>MG990802.1</t>
  </si>
  <si>
    <t>MG990782.1</t>
  </si>
  <si>
    <t>MG990758.1</t>
  </si>
  <si>
    <t>MG990849.1</t>
  </si>
  <si>
    <t>MG990851.1</t>
  </si>
  <si>
    <t>MG990788.1</t>
  </si>
  <si>
    <t>TMHC404</t>
  </si>
  <si>
    <t>CN677</t>
  </si>
  <si>
    <t>MG990852.1</t>
  </si>
  <si>
    <t>MG990826.1</t>
  </si>
  <si>
    <t>MG990745.1</t>
  </si>
  <si>
    <t>MG990789.1</t>
  </si>
  <si>
    <t>MG990828.1</t>
  </si>
  <si>
    <t>MG990767.1</t>
  </si>
  <si>
    <t>MG990854.1</t>
  </si>
  <si>
    <t>﻿MG990749</t>
  </si>
  <si>
    <t>﻿MG990793</t>
  </si>
  <si>
    <t>﻿MG990832</t>
  </si>
  <si>
    <t>﻿MG990774</t>
  </si>
  <si>
    <t>﻿MG990858</t>
  </si>
  <si>
    <t>R-1610</t>
  </si>
  <si>
    <t>MG990834.1</t>
  </si>
  <si>
    <t>MG990861.1</t>
  </si>
  <si>
    <t>MG990752.1</t>
  </si>
  <si>
    <t>MG990796.1</t>
  </si>
  <si>
    <t>MG990835.1</t>
  </si>
  <si>
    <t>MG990769.1</t>
  </si>
  <si>
    <t>MG990862.1</t>
  </si>
  <si>
    <t>MG990863.1</t>
  </si>
  <si>
    <t>MG990765.1</t>
  </si>
  <si>
    <t>MG990809.1</t>
  </si>
  <si>
    <t>MG990845.1</t>
  </si>
  <si>
    <t>MG990771.1</t>
  </si>
  <si>
    <t>MG990877.1</t>
  </si>
  <si>
    <t>MG990846.1</t>
  </si>
  <si>
    <t>MG990878.1</t>
  </si>
  <si>
    <t>MG990848.1</t>
  </si>
  <si>
    <t>MG990880.1</t>
  </si>
  <si>
    <t>boskianus</t>
  </si>
  <si>
    <t>engaddensis</t>
  </si>
  <si>
    <t>Africa/Arabia</t>
  </si>
  <si>
    <t>arietans</t>
  </si>
  <si>
    <t>chamaeleon</t>
  </si>
  <si>
    <t>coloratus</t>
  </si>
  <si>
    <t>granosus</t>
  </si>
  <si>
    <t>mindiae</t>
  </si>
  <si>
    <t>robustus</t>
  </si>
  <si>
    <t>sinaitus</t>
  </si>
  <si>
    <t>turcicus</t>
  </si>
  <si>
    <t>bahaeldini</t>
  </si>
  <si>
    <t>bernoullii</t>
  </si>
  <si>
    <t>schokari</t>
  </si>
  <si>
    <t>aqabensis</t>
  </si>
  <si>
    <t>griseus</t>
  </si>
  <si>
    <t>Ingroup</t>
  </si>
  <si>
    <t>Outgroup</t>
  </si>
  <si>
    <t>Ingroup/Outgroup</t>
  </si>
  <si>
    <t>MK551691.1</t>
  </si>
  <si>
    <t>MK551675.1</t>
  </si>
  <si>
    <t>MK551616.1</t>
  </si>
  <si>
    <t>MK551589.1</t>
  </si>
  <si>
    <t>MK551568.1</t>
  </si>
  <si>
    <t>MK533891.1</t>
  </si>
  <si>
    <t>MK533819.1</t>
  </si>
  <si>
    <t>MK551727.1</t>
  </si>
  <si>
    <t>MK551656.1</t>
  </si>
  <si>
    <t>MK551598.1</t>
  </si>
  <si>
    <t>MK551575.1</t>
  </si>
  <si>
    <t>MK533929.1</t>
  </si>
  <si>
    <t>MK533828.1</t>
  </si>
  <si>
    <t>MK551692.1</t>
  </si>
  <si>
    <t>MK551677.1</t>
  </si>
  <si>
    <t>MK551624.1</t>
  </si>
  <si>
    <t>MK551591.1</t>
  </si>
  <si>
    <t>MK533832.1</t>
  </si>
  <si>
    <t>MK533899.1</t>
  </si>
  <si>
    <t>MK551667.1</t>
  </si>
  <si>
    <t>MK551560.1</t>
  </si>
  <si>
    <t>MK551679.1</t>
  </si>
  <si>
    <t>MK551570.1</t>
  </si>
  <si>
    <t>MK551596.1</t>
  </si>
  <si>
    <t>MK551572.1</t>
  </si>
  <si>
    <t>MK551682.1</t>
  </si>
  <si>
    <t>MK551670.1</t>
  </si>
  <si>
    <t>MK551605.1</t>
  </si>
  <si>
    <t>MK551584.1</t>
  </si>
  <si>
    <t>MK551563.1</t>
  </si>
  <si>
    <t>MK533836.1</t>
  </si>
  <si>
    <t>MK533880.1</t>
  </si>
  <si>
    <t>MK551722.1</t>
  </si>
  <si>
    <t>MK551651.1</t>
  </si>
  <si>
    <t>MK533857.1</t>
  </si>
  <si>
    <t>MK533925.1</t>
  </si>
  <si>
    <t>MK551724.1</t>
  </si>
  <si>
    <t>MK551652.1</t>
  </si>
  <si>
    <t>MK533863.1</t>
  </si>
  <si>
    <t>MK533926.1</t>
  </si>
  <si>
    <t>MK551694.1</t>
  </si>
  <si>
    <t>MK551626.1</t>
  </si>
  <si>
    <t>MK533868.1</t>
  </si>
  <si>
    <t>MK533901.1</t>
  </si>
  <si>
    <t>Arabia/Asia</t>
  </si>
  <si>
    <t>Acanthodactylus boskianus</t>
  </si>
  <si>
    <t>Arabia/EasternMed</t>
  </si>
  <si>
    <t>Africa/Europe</t>
  </si>
  <si>
    <t>Africa/EasternMed</t>
  </si>
  <si>
    <t>sp</t>
  </si>
  <si>
    <t>Pseudotrapelus sp</t>
  </si>
  <si>
    <t>Uromastyx ornata</t>
  </si>
  <si>
    <t>aegyptia</t>
  </si>
  <si>
    <t>Uromastyx aegyptia</t>
  </si>
  <si>
    <t>Scincus conirostris</t>
  </si>
  <si>
    <t>conirostris</t>
  </si>
  <si>
    <t xml:space="preserve">IBECN6252 </t>
  </si>
  <si>
    <t>Tamar et al., 2019. ﻿Using multilocus approach to uncover cryptic diversity within Pseudotrapelus lizards from Saudi Arabia</t>
  </si>
  <si>
    <t>MK176914.1</t>
  </si>
  <si>
    <t>MK176912.1</t>
  </si>
  <si>
    <t>MK176910.1</t>
  </si>
  <si>
    <t>MK176908.1</t>
  </si>
  <si>
    <t>MN536778</t>
  </si>
  <si>
    <t>MN538003</t>
  </si>
  <si>
    <t>MN538050</t>
  </si>
  <si>
    <t>MN538095</t>
  </si>
  <si>
    <t>MN538132</t>
  </si>
  <si>
    <t>MN538172</t>
  </si>
  <si>
    <t>Smid etal 2019 - Phylogeny and Systematic Revision of the Gecko Genus Hemidactylus from the Horn of Africa</t>
  </si>
  <si>
    <t>MN536783</t>
  </si>
  <si>
    <t>MN538014</t>
  </si>
  <si>
    <t>MN538060</t>
  </si>
  <si>
    <t>MN538102</t>
  </si>
  <si>
    <t>MN538145</t>
  </si>
  <si>
    <t>MN538180</t>
  </si>
  <si>
    <t>MN536787</t>
  </si>
  <si>
    <t>MN538018</t>
  </si>
  <si>
    <t>MN538066</t>
  </si>
  <si>
    <t>MN538108</t>
  </si>
  <si>
    <t>MN538129</t>
  </si>
  <si>
    <t>MN538186</t>
  </si>
  <si>
    <t>MW198197</t>
  </si>
  <si>
    <t>MW204521</t>
  </si>
  <si>
    <t>MW204546</t>
  </si>
  <si>
    <t>MW204560</t>
  </si>
  <si>
    <t>MW204565</t>
  </si>
  <si>
    <t>MW204526</t>
  </si>
  <si>
    <t>MW204322</t>
  </si>
  <si>
    <t>MW204358</t>
  </si>
  <si>
    <t>Marc, Smid - Arabia paper</t>
  </si>
  <si>
    <t>Carranza et al., 2008, Smid etal - Swimming through the sands of the Sahara and Arabian deserts: Phylogeny of sandfish skinks (Scincidae, Scincus) reveals a recent and rapid diversific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  <font>
      <vertAlign val="superscript"/>
      <sz val="8"/>
      <color theme="1"/>
      <name val="Times New Roman"/>
      <family val="1"/>
    </font>
    <font>
      <sz val="12"/>
      <color rgb="FFFF0000"/>
      <name val="Calibri"/>
      <family val="2"/>
      <scheme val="minor"/>
    </font>
    <font>
      <sz val="1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07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3">
    <xf numFmtId="0" fontId="0" fillId="0" borderId="0" xfId="0"/>
    <xf numFmtId="0" fontId="0" fillId="0" borderId="0" xfId="0" applyFill="1"/>
    <xf numFmtId="49" fontId="0" fillId="0" borderId="0" xfId="0" applyNumberFormat="1" applyFont="1" applyFill="1" applyAlignment="1">
      <alignment vertical="top"/>
    </xf>
    <xf numFmtId="0" fontId="0" fillId="0" borderId="0" xfId="0" applyAlignment="1"/>
    <xf numFmtId="0" fontId="0" fillId="0" borderId="0" xfId="0" applyFill="1" applyAlignment="1"/>
    <xf numFmtId="49" fontId="3" fillId="0" borderId="0" xfId="0" applyNumberFormat="1" applyFont="1" applyFill="1" applyAlignment="1">
      <alignment vertical="top"/>
    </xf>
    <xf numFmtId="0" fontId="5" fillId="0" borderId="0" xfId="0" applyFont="1" applyFill="1"/>
    <xf numFmtId="0" fontId="0" fillId="0" borderId="0" xfId="0" applyNumberFormat="1" applyFill="1"/>
    <xf numFmtId="0" fontId="3" fillId="0" borderId="0" xfId="0" applyFont="1" applyFill="1"/>
    <xf numFmtId="0" fontId="6" fillId="0" borderId="0" xfId="0" applyFont="1" applyFill="1"/>
    <xf numFmtId="49" fontId="6" fillId="0" borderId="0" xfId="0" applyNumberFormat="1" applyFont="1" applyFill="1" applyAlignment="1">
      <alignment vertical="top"/>
    </xf>
    <xf numFmtId="0" fontId="6" fillId="0" borderId="0" xfId="0" applyFont="1"/>
    <xf numFmtId="0" fontId="6" fillId="0" borderId="0" xfId="0" applyFont="1" applyFill="1" applyAlignment="1"/>
  </cellXfs>
  <cellStyles count="107">
    <cellStyle name="Hipervínculo" xfId="1" builtinId="8" hidden="1"/>
    <cellStyle name="Hipervínculo" xfId="3" builtinId="8" hidden="1"/>
    <cellStyle name="Hipervínculo" xfId="5" builtinId="8" hidden="1"/>
    <cellStyle name="Hipervínculo" xfId="7" builtinId="8" hidden="1"/>
    <cellStyle name="Hipervínculo" xfId="9" builtinId="8" hidden="1"/>
    <cellStyle name="Hipervínculo" xfId="11" builtinId="8" hidden="1"/>
    <cellStyle name="Hipervínculo" xfId="13" builtinId="8" hidden="1"/>
    <cellStyle name="Hipervínculo" xfId="15" builtinId="8" hidden="1"/>
    <cellStyle name="Hipervínculo" xfId="17" builtinId="8" hidden="1"/>
    <cellStyle name="Hipervínculo" xfId="19" builtinId="8" hidden="1"/>
    <cellStyle name="Hipervínculo" xfId="21" builtinId="8" hidden="1"/>
    <cellStyle name="Hipervínculo" xfId="23" builtinId="8" hidden="1"/>
    <cellStyle name="Hipervínculo" xfId="25" builtinId="8" hidden="1"/>
    <cellStyle name="Hipervínculo" xfId="27" builtinId="8" hidden="1"/>
    <cellStyle name="Hipervínculo" xfId="29" builtinId="8" hidden="1"/>
    <cellStyle name="Hipervínculo" xfId="31" builtinId="8" hidden="1"/>
    <cellStyle name="Hipervínculo" xfId="33" builtinId="8" hidden="1"/>
    <cellStyle name="Hipervínculo" xfId="35" builtinId="8" hidden="1"/>
    <cellStyle name="Hipervínculo" xfId="37" builtinId="8" hidden="1"/>
    <cellStyle name="Hipervínculo" xfId="39" builtinId="8" hidden="1"/>
    <cellStyle name="Hipervínculo" xfId="41" builtinId="8" hidden="1"/>
    <cellStyle name="Hipervínculo" xfId="43" builtinId="8" hidden="1"/>
    <cellStyle name="Hipervínculo" xfId="45" builtinId="8" hidden="1"/>
    <cellStyle name="Hipervínculo" xfId="47" builtinId="8" hidden="1"/>
    <cellStyle name="Hipervínculo" xfId="49" builtinId="8" hidden="1"/>
    <cellStyle name="Hipervínculo" xfId="51" builtinId="8" hidden="1"/>
    <cellStyle name="Hipervínculo" xfId="53" builtinId="8" hidden="1"/>
    <cellStyle name="Hipervínculo" xfId="55" builtinId="8" hidden="1"/>
    <cellStyle name="Hipervínculo" xfId="57" builtinId="8" hidden="1"/>
    <cellStyle name="Hipervínculo" xfId="59" builtinId="8" hidden="1"/>
    <cellStyle name="Hipervínculo" xfId="61" builtinId="8" hidden="1"/>
    <cellStyle name="Hipervínculo" xfId="63" builtinId="8" hidden="1"/>
    <cellStyle name="Hipervínculo" xfId="65" builtinId="8" hidden="1"/>
    <cellStyle name="Hipervínculo" xfId="67" builtinId="8" hidden="1"/>
    <cellStyle name="Hipervínculo" xfId="69" builtinId="8" hidden="1"/>
    <cellStyle name="Hipervínculo" xfId="71" builtinId="8" hidden="1"/>
    <cellStyle name="Hipervínculo" xfId="73" builtinId="8" hidden="1"/>
    <cellStyle name="Hipervínculo" xfId="75" builtinId="8" hidden="1"/>
    <cellStyle name="Hipervínculo" xfId="77" builtinId="8" hidden="1"/>
    <cellStyle name="Hipervínculo" xfId="79" builtinId="8" hidden="1"/>
    <cellStyle name="Hipervínculo" xfId="81" builtinId="8" hidden="1"/>
    <cellStyle name="Hipervínculo" xfId="83" builtinId="8" hidden="1"/>
    <cellStyle name="Hipervínculo" xfId="85" builtinId="8" hidden="1"/>
    <cellStyle name="Hipervínculo" xfId="87" builtinId="8" hidden="1"/>
    <cellStyle name="Hipervínculo" xfId="89" builtinId="8" hidden="1"/>
    <cellStyle name="Hipervínculo" xfId="91" builtinId="8" hidden="1"/>
    <cellStyle name="Hipervínculo" xfId="93" builtinId="8" hidden="1"/>
    <cellStyle name="Hipervínculo" xfId="95" builtinId="8" hidden="1"/>
    <cellStyle name="Hipervínculo" xfId="97" builtinId="8" hidden="1"/>
    <cellStyle name="Hipervínculo" xfId="99" builtinId="8" hidden="1"/>
    <cellStyle name="Hipervínculo" xfId="101" builtinId="8" hidden="1"/>
    <cellStyle name="Hipervínculo" xfId="103" builtinId="8" hidden="1"/>
    <cellStyle name="Hipervínculo" xfId="105" builtinId="8" hidden="1"/>
    <cellStyle name="Hipervínculo visitado" xfId="2" builtinId="9" hidden="1"/>
    <cellStyle name="Hipervínculo visitado" xfId="4" builtinId="9" hidden="1"/>
    <cellStyle name="Hipervínculo visitado" xfId="6" builtinId="9" hidden="1"/>
    <cellStyle name="Hipervínculo visitado" xfId="8" builtinId="9" hidden="1"/>
    <cellStyle name="Hipervínculo visitado" xfId="10" builtinId="9" hidden="1"/>
    <cellStyle name="Hipervínculo visitado" xfId="12" builtinId="9" hidden="1"/>
    <cellStyle name="Hipervínculo visitado" xfId="14" builtinId="9" hidden="1"/>
    <cellStyle name="Hipervínculo visitado" xfId="16" builtinId="9" hidden="1"/>
    <cellStyle name="Hipervínculo visitado" xfId="18" builtinId="9" hidden="1"/>
    <cellStyle name="Hipervínculo visitado" xfId="20" builtinId="9" hidden="1"/>
    <cellStyle name="Hipervínculo visitado" xfId="22" builtinId="9" hidden="1"/>
    <cellStyle name="Hipervínculo visitado" xfId="24" builtinId="9" hidden="1"/>
    <cellStyle name="Hipervínculo visitado" xfId="26" builtinId="9" hidden="1"/>
    <cellStyle name="Hipervínculo visitado" xfId="28" builtinId="9" hidden="1"/>
    <cellStyle name="Hipervínculo visitado" xfId="30" builtinId="9" hidden="1"/>
    <cellStyle name="Hipervínculo visitado" xfId="32" builtinId="9" hidden="1"/>
    <cellStyle name="Hipervínculo visitado" xfId="34" builtinId="9" hidden="1"/>
    <cellStyle name="Hipervínculo visitado" xfId="36" builtinId="9" hidden="1"/>
    <cellStyle name="Hipervínculo visitado" xfId="38" builtinId="9" hidden="1"/>
    <cellStyle name="Hipervínculo visitado" xfId="40" builtinId="9" hidden="1"/>
    <cellStyle name="Hipervínculo visitado" xfId="42" builtinId="9" hidden="1"/>
    <cellStyle name="Hipervínculo visitado" xfId="44" builtinId="9" hidden="1"/>
    <cellStyle name="Hipervínculo visitado" xfId="46" builtinId="9" hidden="1"/>
    <cellStyle name="Hipervínculo visitado" xfId="48" builtinId="9" hidden="1"/>
    <cellStyle name="Hipervínculo visitado" xfId="50" builtinId="9" hidden="1"/>
    <cellStyle name="Hipervínculo visitado" xfId="52" builtinId="9" hidden="1"/>
    <cellStyle name="Hipervínculo visitado" xfId="54" builtinId="9" hidden="1"/>
    <cellStyle name="Hipervínculo visitado" xfId="56" builtinId="9" hidden="1"/>
    <cellStyle name="Hipervínculo visitado" xfId="58" builtinId="9" hidden="1"/>
    <cellStyle name="Hipervínculo visitado" xfId="60" builtinId="9" hidden="1"/>
    <cellStyle name="Hipervínculo visitado" xfId="62" builtinId="9" hidden="1"/>
    <cellStyle name="Hipervínculo visitado" xfId="64" builtinId="9" hidden="1"/>
    <cellStyle name="Hipervínculo visitado" xfId="66" builtinId="9" hidden="1"/>
    <cellStyle name="Hipervínculo visitado" xfId="68" builtinId="9" hidden="1"/>
    <cellStyle name="Hipervínculo visitado" xfId="70" builtinId="9" hidden="1"/>
    <cellStyle name="Hipervínculo visitado" xfId="72" builtinId="9" hidden="1"/>
    <cellStyle name="Hipervínculo visitado" xfId="74" builtinId="9" hidden="1"/>
    <cellStyle name="Hipervínculo visitado" xfId="76" builtinId="9" hidden="1"/>
    <cellStyle name="Hipervínculo visitado" xfId="78" builtinId="9" hidden="1"/>
    <cellStyle name="Hipervínculo visitado" xfId="80" builtinId="9" hidden="1"/>
    <cellStyle name="Hipervínculo visitado" xfId="82" builtinId="9" hidden="1"/>
    <cellStyle name="Hipervínculo visitado" xfId="84" builtinId="9" hidden="1"/>
    <cellStyle name="Hipervínculo visitado" xfId="86" builtinId="9" hidden="1"/>
    <cellStyle name="Hipervínculo visitado" xfId="88" builtinId="9" hidden="1"/>
    <cellStyle name="Hipervínculo visitado" xfId="90" builtinId="9" hidden="1"/>
    <cellStyle name="Hipervínculo visitado" xfId="92" builtinId="9" hidden="1"/>
    <cellStyle name="Hipervínculo visitado" xfId="94" builtinId="9" hidden="1"/>
    <cellStyle name="Hipervínculo visitado" xfId="96" builtinId="9" hidden="1"/>
    <cellStyle name="Hipervínculo visitado" xfId="98" builtinId="9" hidden="1"/>
    <cellStyle name="Hipervínculo visitado" xfId="100" builtinId="9" hidden="1"/>
    <cellStyle name="Hipervínculo visitado" xfId="102" builtinId="9" hidden="1"/>
    <cellStyle name="Hipervínculo visitado" xfId="104" builtinId="9" hidden="1"/>
    <cellStyle name="Hipervínculo visitado" xfId="106" builtinId="9" hidden="1"/>
    <cellStyle name="Normal" xfId="0" builtinId="0"/>
  </cellStyles>
  <dxfs count="32">
    <dxf>
      <font>
        <color rgb="FFC00000"/>
      </font>
      <fill>
        <patternFill>
          <bgColor theme="5" tint="0.39994506668294322"/>
        </patternFill>
      </fill>
    </dxf>
    <dxf>
      <font>
        <color rgb="FFC00000"/>
      </font>
      <fill>
        <patternFill>
          <bgColor theme="5" tint="0.39994506668294322"/>
        </patternFill>
      </fill>
    </dxf>
    <dxf>
      <font>
        <color rgb="FFC00000"/>
      </font>
      <fill>
        <patternFill>
          <bgColor theme="5" tint="0.39994506668294322"/>
        </patternFill>
      </fill>
    </dxf>
    <dxf>
      <font>
        <color rgb="FFC00000"/>
      </font>
      <fill>
        <patternFill>
          <bgColor theme="5" tint="0.39994506668294322"/>
        </patternFill>
      </fill>
    </dxf>
    <dxf>
      <font>
        <color rgb="FFC00000"/>
      </font>
      <fill>
        <patternFill>
          <bgColor theme="5" tint="0.39994506668294322"/>
        </patternFill>
      </fill>
    </dxf>
    <dxf>
      <font>
        <color rgb="FFC00000"/>
      </font>
      <fill>
        <patternFill>
          <bgColor theme="5" tint="0.39994506668294322"/>
        </patternFill>
      </fill>
    </dxf>
    <dxf>
      <font>
        <color rgb="FFC00000"/>
      </font>
      <fill>
        <patternFill>
          <bgColor theme="5" tint="0.39994506668294322"/>
        </patternFill>
      </fill>
    </dxf>
    <dxf>
      <font>
        <color rgb="FFC00000"/>
      </font>
      <fill>
        <patternFill>
          <bgColor theme="5" tint="0.39994506668294322"/>
        </patternFill>
      </fill>
    </dxf>
    <dxf>
      <font>
        <color rgb="FFC00000"/>
      </font>
      <fill>
        <patternFill>
          <bgColor theme="5" tint="0.39994506668294322"/>
        </patternFill>
      </fill>
    </dxf>
    <dxf>
      <font>
        <color rgb="FFC00000"/>
      </font>
      <fill>
        <patternFill>
          <bgColor theme="5" tint="0.39994506668294322"/>
        </patternFill>
      </fill>
    </dxf>
    <dxf>
      <font>
        <color rgb="FFC00000"/>
      </font>
      <fill>
        <patternFill>
          <bgColor theme="5" tint="0.39994506668294322"/>
        </patternFill>
      </fill>
    </dxf>
    <dxf>
      <font>
        <color rgb="FFC00000"/>
      </font>
      <fill>
        <patternFill>
          <bgColor theme="5" tint="0.39994506668294322"/>
        </patternFill>
      </fill>
    </dxf>
    <dxf>
      <font>
        <color rgb="FFC00000"/>
      </font>
      <fill>
        <patternFill>
          <bgColor theme="5" tint="0.39994506668294322"/>
        </patternFill>
      </fill>
    </dxf>
    <dxf>
      <font>
        <color rgb="FFC00000"/>
      </font>
      <fill>
        <patternFill>
          <bgColor theme="5" tint="0.39994506668294322"/>
        </patternFill>
      </fill>
    </dxf>
    <dxf>
      <font>
        <color rgb="FFC00000"/>
      </font>
      <fill>
        <patternFill>
          <bgColor theme="5" tint="0.39994506668294322"/>
        </patternFill>
      </fill>
    </dxf>
    <dxf>
      <font>
        <color rgb="FFC00000"/>
      </font>
      <fill>
        <patternFill>
          <bgColor theme="5" tint="0.39994506668294322"/>
        </patternFill>
      </fill>
    </dxf>
    <dxf>
      <font>
        <color rgb="FFC00000"/>
      </font>
      <fill>
        <patternFill>
          <bgColor theme="5" tint="0.39994506668294322"/>
        </patternFill>
      </fill>
    </dxf>
    <dxf>
      <font>
        <color rgb="FFC00000"/>
      </font>
      <fill>
        <patternFill>
          <bgColor theme="5" tint="0.39994506668294322"/>
        </patternFill>
      </fill>
    </dxf>
    <dxf>
      <font>
        <color rgb="FFC00000"/>
      </font>
      <fill>
        <patternFill>
          <bgColor theme="5" tint="0.39994506668294322"/>
        </patternFill>
      </fill>
    </dxf>
    <dxf>
      <font>
        <color rgb="FFC00000"/>
      </font>
      <fill>
        <patternFill>
          <bgColor theme="5" tint="0.39994506668294322"/>
        </patternFill>
      </fill>
    </dxf>
    <dxf>
      <font>
        <color rgb="FFC00000"/>
      </font>
      <fill>
        <patternFill>
          <bgColor theme="5" tint="0.39994506668294322"/>
        </patternFill>
      </fill>
    </dxf>
    <dxf>
      <font>
        <color rgb="FFC00000"/>
      </font>
      <fill>
        <patternFill>
          <bgColor theme="5" tint="0.39994506668294322"/>
        </patternFill>
      </fill>
    </dxf>
    <dxf>
      <font>
        <color rgb="FFC00000"/>
      </font>
      <fill>
        <patternFill>
          <bgColor theme="5" tint="0.39994506668294322"/>
        </patternFill>
      </fill>
    </dxf>
    <dxf>
      <font>
        <color rgb="FFC00000"/>
      </font>
      <fill>
        <patternFill>
          <bgColor theme="5" tint="0.39994506668294322"/>
        </patternFill>
      </fill>
    </dxf>
    <dxf>
      <font>
        <color rgb="FFC00000"/>
      </font>
      <fill>
        <patternFill>
          <bgColor theme="5" tint="0.39994506668294322"/>
        </patternFill>
      </fill>
    </dxf>
    <dxf>
      <font>
        <color rgb="FFC00000"/>
      </font>
      <fill>
        <patternFill>
          <bgColor theme="5" tint="0.39994506668294322"/>
        </patternFill>
      </fill>
    </dxf>
    <dxf>
      <font>
        <color rgb="FFC00000"/>
      </font>
      <fill>
        <patternFill>
          <bgColor theme="5" tint="0.39994506668294322"/>
        </patternFill>
      </fill>
    </dxf>
    <dxf>
      <font>
        <color rgb="FFC00000"/>
      </font>
      <fill>
        <patternFill>
          <bgColor theme="5" tint="0.39994506668294322"/>
        </patternFill>
      </fill>
    </dxf>
    <dxf>
      <font>
        <color rgb="FFC00000"/>
      </font>
      <fill>
        <patternFill>
          <bgColor theme="5" tint="0.39994506668294322"/>
        </patternFill>
      </fill>
    </dxf>
    <dxf>
      <font>
        <color rgb="FFC00000"/>
      </font>
      <fill>
        <patternFill>
          <bgColor theme="5" tint="0.39994506668294322"/>
        </patternFill>
      </fill>
    </dxf>
    <dxf>
      <font>
        <color rgb="FFC00000"/>
      </font>
      <fill>
        <patternFill>
          <bgColor theme="5" tint="0.39994506668294322"/>
        </patternFill>
      </fill>
    </dxf>
    <dxf>
      <font>
        <color rgb="FFC00000"/>
      </font>
      <fill>
        <patternFill>
          <bgColor theme="5" tint="0.39994506668294322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T556"/>
  <sheetViews>
    <sheetView tabSelected="1" zoomScale="110" zoomScaleNormal="110" workbookViewId="0">
      <pane xSplit="7" ySplit="1" topLeftCell="Q391" activePane="bottomRight" state="frozen"/>
      <selection pane="topRight" activeCell="H1" sqref="H1"/>
      <selection pane="bottomLeft" activeCell="A2" sqref="A2"/>
      <selection pane="bottomRight" activeCell="K352" sqref="K352"/>
    </sheetView>
  </sheetViews>
  <sheetFormatPr baseColWidth="10" defaultColWidth="10.83203125" defaultRowHeight="16" x14ac:dyDescent="0.2"/>
  <cols>
    <col min="1" max="1" width="12.83203125" customWidth="1"/>
    <col min="2" max="2" width="13.1640625" customWidth="1"/>
    <col min="3" max="3" width="15.83203125" bestFit="1" customWidth="1"/>
    <col min="4" max="4" width="30" bestFit="1" customWidth="1"/>
    <col min="5" max="5" width="22" customWidth="1"/>
    <col min="6" max="6" width="2.6640625" customWidth="1"/>
    <col min="7" max="7" width="3.33203125" customWidth="1"/>
    <col min="8" max="8" width="12" bestFit="1" customWidth="1"/>
    <col min="9" max="10" width="11.33203125" bestFit="1" customWidth="1"/>
    <col min="11" max="11" width="10.83203125" bestFit="1" customWidth="1"/>
    <col min="12" max="12" width="11.33203125" bestFit="1" customWidth="1"/>
    <col min="13" max="13" width="11" bestFit="1" customWidth="1"/>
    <col min="14" max="14" width="11.1640625"/>
    <col min="15" max="15" width="11.6640625" bestFit="1" customWidth="1"/>
    <col min="16" max="18" width="11.1640625"/>
    <col min="19" max="19" width="17" customWidth="1"/>
    <col min="20" max="20" width="23" style="3" bestFit="1" customWidth="1"/>
    <col min="21" max="16384" width="10.83203125" style="1"/>
  </cols>
  <sheetData>
    <row r="1" spans="1:20" x14ac:dyDescent="0.2">
      <c r="A1" s="1" t="s">
        <v>3712</v>
      </c>
      <c r="B1" s="1" t="s">
        <v>0</v>
      </c>
      <c r="C1" s="1" t="s">
        <v>1</v>
      </c>
      <c r="D1" s="1" t="s">
        <v>20</v>
      </c>
      <c r="E1" s="1" t="s">
        <v>329</v>
      </c>
      <c r="F1" s="1" t="s">
        <v>3981</v>
      </c>
      <c r="G1" s="1" t="s">
        <v>3636</v>
      </c>
      <c r="H1" s="1" t="s">
        <v>318</v>
      </c>
      <c r="I1" s="1" t="s">
        <v>319</v>
      </c>
      <c r="J1" s="1" t="s">
        <v>320</v>
      </c>
      <c r="K1" s="1" t="s">
        <v>321</v>
      </c>
      <c r="L1" s="1" t="s">
        <v>322</v>
      </c>
      <c r="M1" s="1" t="s">
        <v>323</v>
      </c>
      <c r="N1" s="1" t="s">
        <v>324</v>
      </c>
      <c r="O1" s="1" t="s">
        <v>325</v>
      </c>
      <c r="P1" s="1" t="s">
        <v>326</v>
      </c>
      <c r="Q1" s="1" t="s">
        <v>327</v>
      </c>
      <c r="R1" s="1" t="s">
        <v>328</v>
      </c>
      <c r="S1" s="1" t="s">
        <v>2</v>
      </c>
      <c r="T1" s="4" t="s">
        <v>3</v>
      </c>
    </row>
    <row r="2" spans="1:20" x14ac:dyDescent="0.2">
      <c r="A2" s="1" t="s">
        <v>3713</v>
      </c>
      <c r="B2" s="1" t="s">
        <v>1524</v>
      </c>
      <c r="C2" s="1" t="s">
        <v>2302</v>
      </c>
      <c r="D2" s="2" t="s">
        <v>1182</v>
      </c>
      <c r="E2" s="1"/>
      <c r="F2" s="1" t="s">
        <v>3979</v>
      </c>
      <c r="G2" s="1" t="s">
        <v>2437</v>
      </c>
      <c r="H2" s="1"/>
      <c r="I2" s="1" t="s">
        <v>1609</v>
      </c>
      <c r="J2" s="1"/>
      <c r="K2" s="1"/>
      <c r="L2" s="1" t="s">
        <v>1610</v>
      </c>
      <c r="M2" s="1"/>
      <c r="N2" s="1" t="s">
        <v>1611</v>
      </c>
      <c r="O2" s="1"/>
      <c r="P2" s="1"/>
      <c r="Q2" s="1"/>
      <c r="R2" s="1"/>
      <c r="S2" s="1" t="s">
        <v>1612</v>
      </c>
      <c r="T2" s="4" t="s">
        <v>3642</v>
      </c>
    </row>
    <row r="3" spans="1:20" x14ac:dyDescent="0.2">
      <c r="A3" s="1" t="s">
        <v>3713</v>
      </c>
      <c r="B3" s="1" t="s">
        <v>1524</v>
      </c>
      <c r="C3" s="2" t="s">
        <v>2303</v>
      </c>
      <c r="D3" s="2" t="s">
        <v>1183</v>
      </c>
      <c r="E3" s="1"/>
      <c r="F3" s="1" t="s">
        <v>3979</v>
      </c>
      <c r="G3" s="1" t="s">
        <v>1338</v>
      </c>
      <c r="H3" s="1"/>
      <c r="I3" s="1" t="s">
        <v>1613</v>
      </c>
      <c r="J3" s="1"/>
      <c r="K3" s="1"/>
      <c r="L3" s="1" t="s">
        <v>1614</v>
      </c>
      <c r="M3" s="1"/>
      <c r="N3" s="1" t="s">
        <v>1615</v>
      </c>
      <c r="O3" s="1"/>
      <c r="P3" s="1"/>
      <c r="Q3" s="1"/>
      <c r="R3" s="1"/>
      <c r="S3" s="1" t="s">
        <v>1616</v>
      </c>
      <c r="T3" s="4" t="s">
        <v>3642</v>
      </c>
    </row>
    <row r="4" spans="1:20" x14ac:dyDescent="0.2">
      <c r="A4" s="1" t="s">
        <v>3713</v>
      </c>
      <c r="B4" s="1" t="s">
        <v>1524</v>
      </c>
      <c r="C4" s="2" t="s">
        <v>2304</v>
      </c>
      <c r="D4" s="2" t="s">
        <v>1184</v>
      </c>
      <c r="E4" s="1"/>
      <c r="F4" s="1" t="s">
        <v>3979</v>
      </c>
      <c r="G4" s="1" t="s">
        <v>1338</v>
      </c>
      <c r="H4" s="1"/>
      <c r="I4" s="1" t="s">
        <v>1617</v>
      </c>
      <c r="J4" s="1"/>
      <c r="K4" s="1"/>
      <c r="L4" s="1" t="s">
        <v>1618</v>
      </c>
      <c r="M4" s="1"/>
      <c r="N4" s="1" t="s">
        <v>1619</v>
      </c>
      <c r="O4" s="1"/>
      <c r="P4" s="1"/>
      <c r="Q4" s="1"/>
      <c r="R4" s="1"/>
      <c r="S4" s="1" t="s">
        <v>1620</v>
      </c>
      <c r="T4" s="4" t="s">
        <v>3642</v>
      </c>
    </row>
    <row r="5" spans="1:20" x14ac:dyDescent="0.2">
      <c r="A5" s="1" t="s">
        <v>3713</v>
      </c>
      <c r="B5" s="1" t="s">
        <v>1524</v>
      </c>
      <c r="C5" s="2" t="s">
        <v>2305</v>
      </c>
      <c r="D5" s="2" t="s">
        <v>1185</v>
      </c>
      <c r="E5" s="1"/>
      <c r="F5" s="1" t="s">
        <v>3979</v>
      </c>
      <c r="G5" s="1" t="s">
        <v>1338</v>
      </c>
      <c r="H5" s="1"/>
      <c r="I5" s="1" t="s">
        <v>1623</v>
      </c>
      <c r="J5" s="1"/>
      <c r="K5" s="1"/>
      <c r="L5" s="1"/>
      <c r="M5" s="1"/>
      <c r="N5" s="1"/>
      <c r="O5" s="1"/>
      <c r="P5" s="1"/>
      <c r="Q5" s="1"/>
      <c r="R5" s="1"/>
      <c r="S5" s="1" t="s">
        <v>1622</v>
      </c>
      <c r="T5" s="4" t="s">
        <v>1621</v>
      </c>
    </row>
    <row r="6" spans="1:20" x14ac:dyDescent="0.2">
      <c r="A6" s="1" t="s">
        <v>3713</v>
      </c>
      <c r="B6" s="1" t="s">
        <v>1524</v>
      </c>
      <c r="C6" s="2" t="s">
        <v>2306</v>
      </c>
      <c r="D6" s="2" t="s">
        <v>1186</v>
      </c>
      <c r="E6" s="1"/>
      <c r="F6" s="1" t="s">
        <v>3979</v>
      </c>
      <c r="G6" s="1" t="s">
        <v>1338</v>
      </c>
      <c r="H6" s="1"/>
      <c r="I6" s="1" t="s">
        <v>1628</v>
      </c>
      <c r="J6" s="1"/>
      <c r="K6" s="1"/>
      <c r="L6" s="1"/>
      <c r="M6" s="1"/>
      <c r="N6" s="1"/>
      <c r="O6" s="1"/>
      <c r="P6" s="1"/>
      <c r="Q6" s="1"/>
      <c r="R6" s="1"/>
      <c r="S6" s="1" t="s">
        <v>1629</v>
      </c>
      <c r="T6" s="4" t="s">
        <v>1621</v>
      </c>
    </row>
    <row r="7" spans="1:20" x14ac:dyDescent="0.2">
      <c r="A7" s="1" t="s">
        <v>3713</v>
      </c>
      <c r="B7" s="1" t="s">
        <v>1524</v>
      </c>
      <c r="C7" s="2" t="s">
        <v>2307</v>
      </c>
      <c r="D7" s="2" t="s">
        <v>1187</v>
      </c>
      <c r="E7" s="1"/>
      <c r="F7" s="1" t="s">
        <v>3979</v>
      </c>
      <c r="G7" s="1" t="s">
        <v>1338</v>
      </c>
      <c r="H7" s="1"/>
      <c r="I7" s="1" t="s">
        <v>1624</v>
      </c>
      <c r="J7" s="1"/>
      <c r="K7" s="1"/>
      <c r="L7" s="1" t="s">
        <v>1625</v>
      </c>
      <c r="M7" s="1"/>
      <c r="N7" s="1" t="s">
        <v>1626</v>
      </c>
      <c r="O7" s="1"/>
      <c r="P7" s="1"/>
      <c r="Q7" s="1"/>
      <c r="R7" s="1"/>
      <c r="S7" s="1" t="s">
        <v>1627</v>
      </c>
      <c r="T7" s="4" t="s">
        <v>3642</v>
      </c>
    </row>
    <row r="8" spans="1:20" x14ac:dyDescent="0.2">
      <c r="A8" s="1" t="s">
        <v>3713</v>
      </c>
      <c r="B8" s="1" t="s">
        <v>1524</v>
      </c>
      <c r="C8" s="1" t="s">
        <v>2308</v>
      </c>
      <c r="D8" s="2" t="s">
        <v>1188</v>
      </c>
      <c r="E8" s="1"/>
      <c r="F8" s="1" t="s">
        <v>3979</v>
      </c>
      <c r="G8" s="1" t="s">
        <v>1338</v>
      </c>
      <c r="H8" s="1"/>
      <c r="I8" s="1" t="s">
        <v>1635</v>
      </c>
      <c r="J8" s="1"/>
      <c r="K8" s="1"/>
      <c r="L8" s="1" t="s">
        <v>1636</v>
      </c>
      <c r="M8" s="1"/>
      <c r="N8" s="1" t="s">
        <v>1638</v>
      </c>
      <c r="O8" s="1"/>
      <c r="P8" s="1" t="s">
        <v>1637</v>
      </c>
      <c r="Q8" s="1"/>
      <c r="R8" s="1"/>
      <c r="S8" s="1" t="s">
        <v>1639</v>
      </c>
      <c r="T8" s="4" t="s">
        <v>1640</v>
      </c>
    </row>
    <row r="9" spans="1:20" x14ac:dyDescent="0.2">
      <c r="A9" s="1" t="s">
        <v>3713</v>
      </c>
      <c r="B9" s="1" t="s">
        <v>1524</v>
      </c>
      <c r="C9" s="1" t="s">
        <v>2309</v>
      </c>
      <c r="D9" s="2" t="s">
        <v>1189</v>
      </c>
      <c r="E9" s="1"/>
      <c r="F9" s="1" t="s">
        <v>3979</v>
      </c>
      <c r="G9" s="1" t="s">
        <v>1338</v>
      </c>
      <c r="H9" s="1"/>
      <c r="I9" s="1" t="s">
        <v>1641</v>
      </c>
      <c r="J9" s="1"/>
      <c r="K9" s="1"/>
      <c r="L9" s="1"/>
      <c r="M9" s="1"/>
      <c r="N9" s="1"/>
      <c r="O9" s="1"/>
      <c r="P9" s="1"/>
      <c r="Q9" s="1"/>
      <c r="R9" s="1"/>
      <c r="S9" s="1" t="s">
        <v>1642</v>
      </c>
      <c r="T9" s="4" t="s">
        <v>1621</v>
      </c>
    </row>
    <row r="10" spans="1:20" x14ac:dyDescent="0.2">
      <c r="A10" s="1" t="s">
        <v>3713</v>
      </c>
      <c r="B10" s="1" t="s">
        <v>1524</v>
      </c>
      <c r="C10" s="1" t="s">
        <v>2310</v>
      </c>
      <c r="D10" s="2" t="s">
        <v>1190</v>
      </c>
      <c r="E10" s="1"/>
      <c r="F10" s="1" t="s">
        <v>3979</v>
      </c>
      <c r="G10" s="1" t="s">
        <v>1338</v>
      </c>
      <c r="H10" s="1"/>
      <c r="I10" s="1" t="s">
        <v>1643</v>
      </c>
      <c r="J10" s="1"/>
      <c r="K10" s="1"/>
      <c r="L10" s="1"/>
      <c r="M10" s="1"/>
      <c r="N10" s="1"/>
      <c r="O10" s="1"/>
      <c r="P10" s="1"/>
      <c r="Q10" s="1"/>
      <c r="R10" s="1"/>
      <c r="S10" s="1" t="s">
        <v>1644</v>
      </c>
      <c r="T10" s="4" t="s">
        <v>1621</v>
      </c>
    </row>
    <row r="11" spans="1:20" x14ac:dyDescent="0.2">
      <c r="A11" s="1" t="s">
        <v>3713</v>
      </c>
      <c r="B11" s="1" t="s">
        <v>1524</v>
      </c>
      <c r="C11" s="1" t="s">
        <v>2311</v>
      </c>
      <c r="D11" s="2" t="s">
        <v>1191</v>
      </c>
      <c r="E11" s="1"/>
      <c r="F11" s="1" t="s">
        <v>3979</v>
      </c>
      <c r="G11" s="1" t="s">
        <v>2437</v>
      </c>
      <c r="H11" s="1"/>
      <c r="I11" s="1" t="s">
        <v>1630</v>
      </c>
      <c r="J11" s="1"/>
      <c r="K11" s="1"/>
      <c r="L11" s="1" t="s">
        <v>1631</v>
      </c>
      <c r="M11" s="1"/>
      <c r="N11" s="1" t="s">
        <v>1633</v>
      </c>
      <c r="O11" s="1" t="s">
        <v>1632</v>
      </c>
      <c r="P11" s="1"/>
      <c r="Q11" s="1"/>
      <c r="R11" s="1"/>
      <c r="S11" s="1" t="s">
        <v>1634</v>
      </c>
      <c r="T11" s="4" t="s">
        <v>3642</v>
      </c>
    </row>
    <row r="12" spans="1:20" x14ac:dyDescent="0.2">
      <c r="A12" s="1" t="s">
        <v>3714</v>
      </c>
      <c r="B12" s="1" t="s">
        <v>234</v>
      </c>
      <c r="C12" s="1" t="s">
        <v>250</v>
      </c>
      <c r="D12" s="2" t="s">
        <v>199</v>
      </c>
      <c r="E12" s="2"/>
      <c r="F12" s="1" t="s">
        <v>3979</v>
      </c>
      <c r="G12" s="2" t="s">
        <v>1338</v>
      </c>
      <c r="H12" s="2" t="s">
        <v>374</v>
      </c>
      <c r="I12" s="1"/>
      <c r="J12" s="1" t="s">
        <v>375</v>
      </c>
      <c r="K12" s="1"/>
      <c r="L12" s="1"/>
      <c r="M12" s="1" t="s">
        <v>377</v>
      </c>
      <c r="N12" s="1" t="s">
        <v>378</v>
      </c>
      <c r="O12" s="1" t="s">
        <v>376</v>
      </c>
      <c r="P12" s="1"/>
      <c r="Q12" s="1"/>
      <c r="R12" s="1"/>
      <c r="S12" s="1" t="s">
        <v>1408</v>
      </c>
      <c r="T12" s="4" t="s">
        <v>1409</v>
      </c>
    </row>
    <row r="13" spans="1:20" x14ac:dyDescent="0.2">
      <c r="A13" s="1" t="s">
        <v>3714</v>
      </c>
      <c r="B13" s="1" t="s">
        <v>234</v>
      </c>
      <c r="C13" s="1" t="s">
        <v>196</v>
      </c>
      <c r="D13" s="2" t="s">
        <v>200</v>
      </c>
      <c r="E13" s="2"/>
      <c r="F13" s="1" t="s">
        <v>3979</v>
      </c>
      <c r="G13" s="2" t="s">
        <v>2437</v>
      </c>
      <c r="H13" s="2" t="s">
        <v>379</v>
      </c>
      <c r="I13" s="1"/>
      <c r="J13" s="1" t="s">
        <v>380</v>
      </c>
      <c r="K13" s="1"/>
      <c r="L13" s="1"/>
      <c r="M13" s="1"/>
      <c r="N13" s="1"/>
      <c r="O13" s="1"/>
      <c r="P13" s="1"/>
      <c r="Q13" s="1"/>
      <c r="R13" s="1"/>
      <c r="S13" s="1" t="s">
        <v>1410</v>
      </c>
      <c r="T13" s="4" t="s">
        <v>1409</v>
      </c>
    </row>
    <row r="14" spans="1:20" x14ac:dyDescent="0.2">
      <c r="A14" s="1" t="s">
        <v>3714</v>
      </c>
      <c r="B14" s="1" t="s">
        <v>234</v>
      </c>
      <c r="C14" s="1" t="s">
        <v>251</v>
      </c>
      <c r="D14" s="2" t="s">
        <v>201</v>
      </c>
      <c r="E14" s="2"/>
      <c r="F14" s="1" t="s">
        <v>3979</v>
      </c>
      <c r="G14" s="1" t="s">
        <v>1338</v>
      </c>
      <c r="H14" s="2" t="s">
        <v>381</v>
      </c>
      <c r="I14" s="1"/>
      <c r="J14" s="1" t="s">
        <v>382</v>
      </c>
      <c r="K14" s="1"/>
      <c r="L14" s="1"/>
      <c r="M14" s="1" t="s">
        <v>384</v>
      </c>
      <c r="N14" s="1" t="s">
        <v>385</v>
      </c>
      <c r="O14" s="1" t="s">
        <v>383</v>
      </c>
      <c r="P14" s="1"/>
      <c r="Q14" s="1"/>
      <c r="R14" s="1"/>
      <c r="S14" s="1" t="s">
        <v>1411</v>
      </c>
      <c r="T14" s="4" t="s">
        <v>1409</v>
      </c>
    </row>
    <row r="15" spans="1:20" x14ac:dyDescent="0.2">
      <c r="A15" s="1" t="s">
        <v>3714</v>
      </c>
      <c r="B15" s="1" t="s">
        <v>234</v>
      </c>
      <c r="C15" s="1" t="s">
        <v>252</v>
      </c>
      <c r="D15" s="2" t="s">
        <v>202</v>
      </c>
      <c r="E15" s="2"/>
      <c r="F15" s="1" t="s">
        <v>3979</v>
      </c>
      <c r="G15" s="1" t="s">
        <v>1338</v>
      </c>
      <c r="H15" s="2" t="s">
        <v>386</v>
      </c>
      <c r="I15" s="1"/>
      <c r="J15" s="1" t="s">
        <v>387</v>
      </c>
      <c r="K15" s="1"/>
      <c r="L15" s="1"/>
      <c r="M15" s="1" t="s">
        <v>389</v>
      </c>
      <c r="N15" s="1" t="s">
        <v>390</v>
      </c>
      <c r="O15" s="1" t="s">
        <v>388</v>
      </c>
      <c r="P15" s="1"/>
      <c r="Q15" s="1"/>
      <c r="R15" s="1"/>
      <c r="S15" s="1" t="s">
        <v>1412</v>
      </c>
      <c r="T15" s="4" t="s">
        <v>1409</v>
      </c>
    </row>
    <row r="16" spans="1:20" x14ac:dyDescent="0.2">
      <c r="A16" s="1" t="s">
        <v>3714</v>
      </c>
      <c r="B16" s="1" t="s">
        <v>234</v>
      </c>
      <c r="C16" s="1" t="s">
        <v>253</v>
      </c>
      <c r="D16" s="2" t="s">
        <v>203</v>
      </c>
      <c r="E16" s="2"/>
      <c r="F16" s="1" t="s">
        <v>3979</v>
      </c>
      <c r="G16" s="2" t="s">
        <v>3722</v>
      </c>
      <c r="H16" s="2" t="s">
        <v>391</v>
      </c>
      <c r="I16" s="1"/>
      <c r="J16" s="1" t="s">
        <v>392</v>
      </c>
      <c r="K16" s="1"/>
      <c r="L16" s="1"/>
      <c r="M16" s="1" t="s">
        <v>394</v>
      </c>
      <c r="N16" s="1" t="s">
        <v>395</v>
      </c>
      <c r="O16" s="1" t="s">
        <v>393</v>
      </c>
      <c r="P16" s="1"/>
      <c r="Q16" s="1"/>
      <c r="R16" s="1"/>
      <c r="S16" s="2" t="s">
        <v>1413</v>
      </c>
      <c r="T16" s="4" t="s">
        <v>1409</v>
      </c>
    </row>
    <row r="17" spans="1:20" x14ac:dyDescent="0.2">
      <c r="A17" s="1" t="s">
        <v>3714</v>
      </c>
      <c r="B17" s="1" t="s">
        <v>234</v>
      </c>
      <c r="C17" s="1" t="s">
        <v>254</v>
      </c>
      <c r="D17" s="2" t="s">
        <v>204</v>
      </c>
      <c r="E17" s="2"/>
      <c r="F17" s="1" t="s">
        <v>3979</v>
      </c>
      <c r="G17" s="1" t="s">
        <v>1338</v>
      </c>
      <c r="H17" s="2" t="s">
        <v>396</v>
      </c>
      <c r="I17" s="1"/>
      <c r="J17" s="1" t="s">
        <v>397</v>
      </c>
      <c r="K17" s="1"/>
      <c r="L17" s="1"/>
      <c r="M17" s="1" t="s">
        <v>399</v>
      </c>
      <c r="N17" s="1" t="s">
        <v>400</v>
      </c>
      <c r="O17" s="1" t="s">
        <v>398</v>
      </c>
      <c r="P17" s="1"/>
      <c r="Q17" s="1"/>
      <c r="R17" s="1"/>
      <c r="S17" s="2" t="s">
        <v>1414</v>
      </c>
      <c r="T17" s="4" t="s">
        <v>1409</v>
      </c>
    </row>
    <row r="18" spans="1:20" x14ac:dyDescent="0.2">
      <c r="A18" s="1" t="s">
        <v>3714</v>
      </c>
      <c r="B18" s="1" t="s">
        <v>234</v>
      </c>
      <c r="C18" s="1" t="s">
        <v>255</v>
      </c>
      <c r="D18" s="2" t="s">
        <v>205</v>
      </c>
      <c r="E18" s="2"/>
      <c r="F18" s="1" t="s">
        <v>3979</v>
      </c>
      <c r="G18" s="2" t="s">
        <v>4026</v>
      </c>
      <c r="H18" s="2" t="s">
        <v>1416</v>
      </c>
      <c r="I18" s="1"/>
      <c r="J18" s="1" t="s">
        <v>1417</v>
      </c>
      <c r="K18" s="1"/>
      <c r="L18" s="1"/>
      <c r="M18" s="1" t="s">
        <v>1419</v>
      </c>
      <c r="N18" s="1" t="s">
        <v>1420</v>
      </c>
      <c r="O18" s="1" t="s">
        <v>1418</v>
      </c>
      <c r="P18" s="1"/>
      <c r="Q18" s="1"/>
      <c r="R18" s="1"/>
      <c r="S18" s="2" t="s">
        <v>1415</v>
      </c>
      <c r="T18" s="4" t="s">
        <v>1409</v>
      </c>
    </row>
    <row r="19" spans="1:20" x14ac:dyDescent="0.2">
      <c r="A19" s="1" t="s">
        <v>3714</v>
      </c>
      <c r="B19" s="1" t="s">
        <v>234</v>
      </c>
      <c r="C19" s="1" t="s">
        <v>3963</v>
      </c>
      <c r="D19" s="2" t="s">
        <v>4027</v>
      </c>
      <c r="E19" s="2"/>
      <c r="F19" s="1" t="s">
        <v>3979</v>
      </c>
      <c r="G19" s="1" t="s">
        <v>3965</v>
      </c>
      <c r="H19" s="2" t="s">
        <v>1422</v>
      </c>
      <c r="I19" s="1"/>
      <c r="J19" s="1" t="s">
        <v>1423</v>
      </c>
      <c r="K19" s="1"/>
      <c r="L19" s="1"/>
      <c r="M19" s="1" t="s">
        <v>1425</v>
      </c>
      <c r="N19" s="1"/>
      <c r="O19" s="1" t="s">
        <v>1424</v>
      </c>
      <c r="P19" s="1"/>
      <c r="Q19" s="1"/>
      <c r="R19" s="1"/>
      <c r="S19" s="2" t="s">
        <v>1421</v>
      </c>
      <c r="T19" s="4" t="s">
        <v>1409</v>
      </c>
    </row>
    <row r="20" spans="1:20" x14ac:dyDescent="0.2">
      <c r="A20" s="1" t="s">
        <v>3714</v>
      </c>
      <c r="B20" s="1" t="s">
        <v>234</v>
      </c>
      <c r="C20" s="1" t="s">
        <v>256</v>
      </c>
      <c r="D20" s="2" t="s">
        <v>206</v>
      </c>
      <c r="E20" s="2"/>
      <c r="F20" s="1" t="s">
        <v>3979</v>
      </c>
      <c r="G20" s="1" t="s">
        <v>1338</v>
      </c>
      <c r="H20" s="2" t="s">
        <v>401</v>
      </c>
      <c r="I20" s="1"/>
      <c r="J20" s="1" t="s">
        <v>402</v>
      </c>
      <c r="K20" s="1"/>
      <c r="L20" s="1"/>
      <c r="M20" s="1" t="s">
        <v>403</v>
      </c>
      <c r="N20" s="1" t="s">
        <v>404</v>
      </c>
      <c r="O20" s="1"/>
      <c r="P20" s="1"/>
      <c r="Q20" s="1"/>
      <c r="R20" s="1"/>
      <c r="S20" s="2" t="s">
        <v>1426</v>
      </c>
      <c r="T20" s="4" t="s">
        <v>1409</v>
      </c>
    </row>
    <row r="21" spans="1:20" x14ac:dyDescent="0.2">
      <c r="A21" s="1" t="s">
        <v>3714</v>
      </c>
      <c r="B21" s="1" t="s">
        <v>234</v>
      </c>
      <c r="C21" s="1" t="s">
        <v>257</v>
      </c>
      <c r="D21" s="2" t="s">
        <v>207</v>
      </c>
      <c r="E21" s="2"/>
      <c r="F21" s="1" t="s">
        <v>3979</v>
      </c>
      <c r="G21" s="1" t="s">
        <v>1338</v>
      </c>
      <c r="H21" s="2" t="s">
        <v>464</v>
      </c>
      <c r="I21" s="1"/>
      <c r="J21" s="1" t="s">
        <v>465</v>
      </c>
      <c r="K21" s="1"/>
      <c r="L21" s="1"/>
      <c r="M21" s="1" t="s">
        <v>467</v>
      </c>
      <c r="N21" s="1" t="s">
        <v>468</v>
      </c>
      <c r="O21" s="1" t="s">
        <v>466</v>
      </c>
      <c r="P21" s="1"/>
      <c r="Q21" s="1"/>
      <c r="R21" s="1"/>
      <c r="S21" s="2" t="s">
        <v>1427</v>
      </c>
      <c r="T21" s="4" t="s">
        <v>1409</v>
      </c>
    </row>
    <row r="22" spans="1:20" x14ac:dyDescent="0.2">
      <c r="A22" s="1" t="s">
        <v>3714</v>
      </c>
      <c r="B22" s="1" t="s">
        <v>234</v>
      </c>
      <c r="C22" s="1" t="s">
        <v>258</v>
      </c>
      <c r="D22" s="2" t="s">
        <v>208</v>
      </c>
      <c r="E22" s="2"/>
      <c r="F22" s="1" t="s">
        <v>3979</v>
      </c>
      <c r="G22" s="2" t="s">
        <v>1693</v>
      </c>
      <c r="H22" s="2" t="s">
        <v>405</v>
      </c>
      <c r="I22" s="1"/>
      <c r="J22" s="1" t="s">
        <v>406</v>
      </c>
      <c r="K22" s="1"/>
      <c r="L22" s="1"/>
      <c r="M22" s="1" t="s">
        <v>408</v>
      </c>
      <c r="N22" s="1" t="s">
        <v>409</v>
      </c>
      <c r="O22" s="1" t="s">
        <v>407</v>
      </c>
      <c r="P22" s="1"/>
      <c r="Q22" s="1"/>
      <c r="R22" s="1"/>
      <c r="S22" s="2" t="s">
        <v>1428</v>
      </c>
      <c r="T22" s="4" t="s">
        <v>1409</v>
      </c>
    </row>
    <row r="23" spans="1:20" x14ac:dyDescent="0.2">
      <c r="A23" s="1" t="s">
        <v>3714</v>
      </c>
      <c r="B23" s="1" t="s">
        <v>234</v>
      </c>
      <c r="C23" s="1" t="s">
        <v>259</v>
      </c>
      <c r="D23" s="2" t="s">
        <v>209</v>
      </c>
      <c r="E23" s="2"/>
      <c r="F23" s="1" t="s">
        <v>3979</v>
      </c>
      <c r="G23" s="1" t="s">
        <v>1338</v>
      </c>
      <c r="H23" s="2" t="s">
        <v>410</v>
      </c>
      <c r="I23" s="1"/>
      <c r="J23" s="1" t="s">
        <v>411</v>
      </c>
      <c r="K23" s="1"/>
      <c r="L23" s="1"/>
      <c r="M23" s="1" t="s">
        <v>413</v>
      </c>
      <c r="N23" s="1" t="s">
        <v>414</v>
      </c>
      <c r="O23" s="1" t="s">
        <v>412</v>
      </c>
      <c r="P23" s="1"/>
      <c r="Q23" s="1"/>
      <c r="R23" s="1"/>
      <c r="S23" s="2" t="s">
        <v>1429</v>
      </c>
      <c r="T23" s="4" t="s">
        <v>1409</v>
      </c>
    </row>
    <row r="24" spans="1:20" x14ac:dyDescent="0.2">
      <c r="A24" s="1" t="s">
        <v>3714</v>
      </c>
      <c r="B24" s="1" t="s">
        <v>234</v>
      </c>
      <c r="C24" s="1" t="s">
        <v>260</v>
      </c>
      <c r="D24" s="2" t="s">
        <v>210</v>
      </c>
      <c r="E24" s="2"/>
      <c r="F24" s="1" t="s">
        <v>3979</v>
      </c>
      <c r="G24" s="1" t="s">
        <v>4029</v>
      </c>
      <c r="H24" s="2" t="s">
        <v>415</v>
      </c>
      <c r="I24" s="1"/>
      <c r="J24" s="1" t="s">
        <v>416</v>
      </c>
      <c r="K24" s="1"/>
      <c r="L24" s="1"/>
      <c r="M24" s="1" t="s">
        <v>418</v>
      </c>
      <c r="N24" s="1" t="s">
        <v>419</v>
      </c>
      <c r="O24" s="1" t="s">
        <v>417</v>
      </c>
      <c r="P24" s="1"/>
      <c r="Q24" s="1"/>
      <c r="R24" s="1"/>
      <c r="S24" s="2" t="s">
        <v>1430</v>
      </c>
      <c r="T24" s="4" t="s">
        <v>1409</v>
      </c>
    </row>
    <row r="25" spans="1:20" x14ac:dyDescent="0.2">
      <c r="A25" s="1" t="s">
        <v>3714</v>
      </c>
      <c r="B25" s="1" t="s">
        <v>234</v>
      </c>
      <c r="C25" s="1" t="s">
        <v>261</v>
      </c>
      <c r="D25" s="2" t="s">
        <v>211</v>
      </c>
      <c r="E25" s="2"/>
      <c r="F25" s="1" t="s">
        <v>3979</v>
      </c>
      <c r="G25" s="2" t="s">
        <v>2437</v>
      </c>
      <c r="H25" s="2" t="s">
        <v>420</v>
      </c>
      <c r="I25" s="1"/>
      <c r="J25" s="1" t="s">
        <v>421</v>
      </c>
      <c r="K25" s="1"/>
      <c r="L25" s="1"/>
      <c r="M25" s="1" t="s">
        <v>423</v>
      </c>
      <c r="N25" s="1" t="s">
        <v>424</v>
      </c>
      <c r="O25" s="1" t="s">
        <v>422</v>
      </c>
      <c r="P25" s="1"/>
      <c r="Q25" s="1"/>
      <c r="R25" s="1"/>
      <c r="S25" s="2" t="s">
        <v>1431</v>
      </c>
      <c r="T25" s="4" t="s">
        <v>1409</v>
      </c>
    </row>
    <row r="26" spans="1:20" x14ac:dyDescent="0.2">
      <c r="A26" s="1" t="s">
        <v>3714</v>
      </c>
      <c r="B26" s="1" t="s">
        <v>234</v>
      </c>
      <c r="C26" s="1" t="s">
        <v>262</v>
      </c>
      <c r="D26" s="2" t="s">
        <v>212</v>
      </c>
      <c r="E26" s="2"/>
      <c r="F26" s="1" t="s">
        <v>3979</v>
      </c>
      <c r="G26" s="2" t="s">
        <v>2437</v>
      </c>
      <c r="H26" s="2" t="s">
        <v>425</v>
      </c>
      <c r="I26" s="1"/>
      <c r="J26" s="1" t="s">
        <v>426</v>
      </c>
      <c r="K26" s="1"/>
      <c r="L26" s="1"/>
      <c r="M26" s="1" t="s">
        <v>428</v>
      </c>
      <c r="N26" s="1" t="s">
        <v>429</v>
      </c>
      <c r="O26" s="1" t="s">
        <v>427</v>
      </c>
      <c r="P26" s="1"/>
      <c r="Q26" s="1"/>
      <c r="R26" s="1"/>
      <c r="S26" s="2" t="s">
        <v>1432</v>
      </c>
      <c r="T26" s="4" t="s">
        <v>1409</v>
      </c>
    </row>
    <row r="27" spans="1:20" x14ac:dyDescent="0.2">
      <c r="A27" s="1" t="s">
        <v>3714</v>
      </c>
      <c r="B27" s="1" t="s">
        <v>234</v>
      </c>
      <c r="C27" s="1" t="s">
        <v>263</v>
      </c>
      <c r="D27" s="2" t="s">
        <v>213</v>
      </c>
      <c r="E27" s="2"/>
      <c r="F27" s="1" t="s">
        <v>3979</v>
      </c>
      <c r="G27" s="2" t="s">
        <v>4028</v>
      </c>
      <c r="H27" s="2" t="s">
        <v>430</v>
      </c>
      <c r="I27" s="1"/>
      <c r="J27" s="1" t="s">
        <v>431</v>
      </c>
      <c r="K27" s="1"/>
      <c r="L27" s="1"/>
      <c r="M27" s="1" t="s">
        <v>433</v>
      </c>
      <c r="N27" s="1" t="s">
        <v>434</v>
      </c>
      <c r="O27" s="1" t="s">
        <v>432</v>
      </c>
      <c r="P27" s="1"/>
      <c r="Q27" s="1"/>
      <c r="R27" s="1"/>
      <c r="S27" s="2" t="s">
        <v>1433</v>
      </c>
      <c r="T27" s="4" t="s">
        <v>1409</v>
      </c>
    </row>
    <row r="28" spans="1:20" x14ac:dyDescent="0.2">
      <c r="A28" s="1" t="s">
        <v>3714</v>
      </c>
      <c r="B28" s="1" t="s">
        <v>234</v>
      </c>
      <c r="C28" s="1" t="s">
        <v>264</v>
      </c>
      <c r="D28" s="2" t="s">
        <v>214</v>
      </c>
      <c r="E28" s="2"/>
      <c r="F28" s="1" t="s">
        <v>3979</v>
      </c>
      <c r="G28" s="1" t="s">
        <v>1338</v>
      </c>
      <c r="H28" s="2" t="s">
        <v>435</v>
      </c>
      <c r="I28" s="1"/>
      <c r="J28" s="1" t="s">
        <v>436</v>
      </c>
      <c r="K28" s="1"/>
      <c r="L28" s="1"/>
      <c r="M28" s="1"/>
      <c r="N28" s="1"/>
      <c r="O28" s="1"/>
      <c r="P28" s="1"/>
      <c r="Q28" s="1"/>
      <c r="R28" s="1"/>
      <c r="S28" s="2" t="s">
        <v>1434</v>
      </c>
      <c r="T28" s="4" t="s">
        <v>1409</v>
      </c>
    </row>
    <row r="29" spans="1:20" x14ac:dyDescent="0.2">
      <c r="A29" s="1" t="s">
        <v>3714</v>
      </c>
      <c r="B29" s="1" t="s">
        <v>234</v>
      </c>
      <c r="C29" s="1" t="s">
        <v>265</v>
      </c>
      <c r="D29" s="2" t="s">
        <v>215</v>
      </c>
      <c r="E29" s="2"/>
      <c r="F29" s="1" t="s">
        <v>3979</v>
      </c>
      <c r="G29" s="2" t="s">
        <v>2437</v>
      </c>
      <c r="H29" s="2" t="s">
        <v>437</v>
      </c>
      <c r="I29" s="1"/>
      <c r="J29" s="1" t="s">
        <v>438</v>
      </c>
      <c r="K29" s="1"/>
      <c r="L29" s="1"/>
      <c r="M29" s="1" t="s">
        <v>440</v>
      </c>
      <c r="N29" s="1" t="s">
        <v>441</v>
      </c>
      <c r="O29" s="1" t="s">
        <v>439</v>
      </c>
      <c r="P29" s="1"/>
      <c r="Q29" s="1"/>
      <c r="R29" s="1"/>
      <c r="S29" s="2" t="s">
        <v>1435</v>
      </c>
      <c r="T29" s="4" t="s">
        <v>1409</v>
      </c>
    </row>
    <row r="30" spans="1:20" x14ac:dyDescent="0.2">
      <c r="A30" s="1" t="s">
        <v>3714</v>
      </c>
      <c r="B30" s="1" t="s">
        <v>234</v>
      </c>
      <c r="C30" s="1" t="s">
        <v>266</v>
      </c>
      <c r="D30" s="2" t="s">
        <v>216</v>
      </c>
      <c r="E30" s="2"/>
      <c r="F30" s="1" t="s">
        <v>3979</v>
      </c>
      <c r="G30" s="2" t="s">
        <v>2437</v>
      </c>
      <c r="H30" s="2" t="s">
        <v>442</v>
      </c>
      <c r="I30" s="1"/>
      <c r="J30" s="1" t="s">
        <v>443</v>
      </c>
      <c r="K30" s="1"/>
      <c r="L30" s="1"/>
      <c r="M30" s="1" t="s">
        <v>445</v>
      </c>
      <c r="N30" s="1" t="s">
        <v>446</v>
      </c>
      <c r="O30" s="1" t="s">
        <v>444</v>
      </c>
      <c r="P30" s="1"/>
      <c r="Q30" s="1"/>
      <c r="R30" s="1"/>
      <c r="S30" s="2" t="s">
        <v>1436</v>
      </c>
      <c r="T30" s="4" t="s">
        <v>1409</v>
      </c>
    </row>
    <row r="31" spans="1:20" x14ac:dyDescent="0.2">
      <c r="A31" s="1" t="s">
        <v>3714</v>
      </c>
      <c r="B31" s="1" t="s">
        <v>234</v>
      </c>
      <c r="C31" s="1" t="s">
        <v>267</v>
      </c>
      <c r="D31" s="2" t="s">
        <v>217</v>
      </c>
      <c r="E31" s="2"/>
      <c r="F31" s="1" t="s">
        <v>3979</v>
      </c>
      <c r="G31" s="2" t="s">
        <v>3722</v>
      </c>
      <c r="H31" s="2" t="s">
        <v>447</v>
      </c>
      <c r="I31" s="1"/>
      <c r="J31" s="1" t="s">
        <v>448</v>
      </c>
      <c r="K31" s="1"/>
      <c r="L31" s="1"/>
      <c r="M31" s="1"/>
      <c r="N31" s="1"/>
      <c r="O31" s="1"/>
      <c r="P31" s="1"/>
      <c r="Q31" s="1"/>
      <c r="R31" s="1"/>
      <c r="S31" s="2" t="s">
        <v>1437</v>
      </c>
      <c r="T31" s="4" t="s">
        <v>1409</v>
      </c>
    </row>
    <row r="32" spans="1:20" x14ac:dyDescent="0.2">
      <c r="A32" s="1" t="s">
        <v>3714</v>
      </c>
      <c r="B32" s="1" t="s">
        <v>234</v>
      </c>
      <c r="C32" s="1" t="s">
        <v>59</v>
      </c>
      <c r="D32" s="2" t="s">
        <v>218</v>
      </c>
      <c r="E32" s="2"/>
      <c r="F32" s="1" t="s">
        <v>3979</v>
      </c>
      <c r="G32" s="1" t="s">
        <v>1338</v>
      </c>
      <c r="H32" s="5" t="s">
        <v>449</v>
      </c>
      <c r="I32" s="1"/>
      <c r="J32" s="1" t="s">
        <v>450</v>
      </c>
      <c r="K32" s="1"/>
      <c r="L32" s="1"/>
      <c r="M32" s="1" t="s">
        <v>452</v>
      </c>
      <c r="N32" s="1" t="s">
        <v>453</v>
      </c>
      <c r="O32" s="1" t="s">
        <v>451</v>
      </c>
      <c r="P32" s="1"/>
      <c r="Q32" s="1"/>
      <c r="R32" s="1"/>
      <c r="S32" s="2" t="s">
        <v>1438</v>
      </c>
      <c r="T32" s="4" t="s">
        <v>1409</v>
      </c>
    </row>
    <row r="33" spans="1:20" x14ac:dyDescent="0.2">
      <c r="A33" s="1" t="s">
        <v>3714</v>
      </c>
      <c r="B33" s="1" t="s">
        <v>234</v>
      </c>
      <c r="C33" s="1" t="s">
        <v>268</v>
      </c>
      <c r="D33" s="2" t="s">
        <v>219</v>
      </c>
      <c r="E33" s="2"/>
      <c r="F33" s="1" t="s">
        <v>3979</v>
      </c>
      <c r="G33" s="1" t="s">
        <v>1338</v>
      </c>
      <c r="H33" s="2" t="s">
        <v>454</v>
      </c>
      <c r="I33" s="1"/>
      <c r="J33" s="1" t="s">
        <v>455</v>
      </c>
      <c r="K33" s="1"/>
      <c r="L33" s="1"/>
      <c r="M33" s="1" t="s">
        <v>457</v>
      </c>
      <c r="N33" s="1" t="s">
        <v>458</v>
      </c>
      <c r="O33" s="1" t="s">
        <v>456</v>
      </c>
      <c r="P33" s="1"/>
      <c r="Q33" s="1"/>
      <c r="R33" s="1"/>
      <c r="S33" s="2" t="s">
        <v>1439</v>
      </c>
      <c r="T33" s="4" t="s">
        <v>1409</v>
      </c>
    </row>
    <row r="34" spans="1:20" x14ac:dyDescent="0.2">
      <c r="A34" s="1" t="s">
        <v>3714</v>
      </c>
      <c r="B34" s="1" t="s">
        <v>234</v>
      </c>
      <c r="C34" s="1" t="s">
        <v>54</v>
      </c>
      <c r="D34" s="2" t="s">
        <v>220</v>
      </c>
      <c r="E34" s="2"/>
      <c r="F34" s="1" t="s">
        <v>3979</v>
      </c>
      <c r="G34" s="1" t="s">
        <v>1338</v>
      </c>
      <c r="H34" s="2" t="s">
        <v>459</v>
      </c>
      <c r="I34" s="1"/>
      <c r="J34" s="1" t="s">
        <v>460</v>
      </c>
      <c r="K34" s="1"/>
      <c r="L34" s="1"/>
      <c r="M34" s="1" t="s">
        <v>462</v>
      </c>
      <c r="N34" s="1" t="s">
        <v>463</v>
      </c>
      <c r="O34" s="1" t="s">
        <v>461</v>
      </c>
      <c r="P34" s="1"/>
      <c r="Q34" s="1"/>
      <c r="R34" s="1"/>
      <c r="S34" s="2" t="s">
        <v>1440</v>
      </c>
      <c r="T34" s="4" t="s">
        <v>1409</v>
      </c>
    </row>
    <row r="35" spans="1:20" x14ac:dyDescent="0.2">
      <c r="A35" s="1" t="s">
        <v>3714</v>
      </c>
      <c r="B35" s="1" t="s">
        <v>234</v>
      </c>
      <c r="C35" s="1" t="s">
        <v>269</v>
      </c>
      <c r="D35" s="2" t="s">
        <v>221</v>
      </c>
      <c r="E35" s="2"/>
      <c r="F35" s="1" t="s">
        <v>3979</v>
      </c>
      <c r="G35" s="2" t="s">
        <v>2437</v>
      </c>
      <c r="H35" s="2" t="s">
        <v>469</v>
      </c>
      <c r="I35" s="1"/>
      <c r="J35" s="1" t="s">
        <v>470</v>
      </c>
      <c r="K35" s="1"/>
      <c r="L35" s="1"/>
      <c r="M35" s="1" t="s">
        <v>472</v>
      </c>
      <c r="N35" s="1" t="s">
        <v>473</v>
      </c>
      <c r="O35" s="1" t="s">
        <v>471</v>
      </c>
      <c r="P35" s="1"/>
      <c r="Q35" s="1"/>
      <c r="R35" s="1"/>
      <c r="S35" s="2" t="s">
        <v>1441</v>
      </c>
      <c r="T35" s="4" t="s">
        <v>1409</v>
      </c>
    </row>
    <row r="36" spans="1:20" x14ac:dyDescent="0.2">
      <c r="A36" s="1" t="s">
        <v>3714</v>
      </c>
      <c r="B36" s="1" t="s">
        <v>234</v>
      </c>
      <c r="C36" s="1" t="s">
        <v>270</v>
      </c>
      <c r="D36" s="2" t="s">
        <v>222</v>
      </c>
      <c r="E36" s="2"/>
      <c r="F36" s="1" t="s">
        <v>3979</v>
      </c>
      <c r="G36" s="2" t="s">
        <v>1693</v>
      </c>
      <c r="H36" s="2" t="s">
        <v>474</v>
      </c>
      <c r="I36" s="1"/>
      <c r="J36" s="1" t="s">
        <v>475</v>
      </c>
      <c r="K36" s="1"/>
      <c r="L36" s="1"/>
      <c r="M36" s="1" t="s">
        <v>477</v>
      </c>
      <c r="N36" s="1" t="s">
        <v>478</v>
      </c>
      <c r="O36" s="1" t="s">
        <v>476</v>
      </c>
      <c r="P36" s="1"/>
      <c r="Q36" s="1"/>
      <c r="R36" s="1"/>
      <c r="S36" s="2" t="s">
        <v>1442</v>
      </c>
      <c r="T36" s="4" t="s">
        <v>1409</v>
      </c>
    </row>
    <row r="37" spans="1:20" x14ac:dyDescent="0.2">
      <c r="A37" s="1" t="s">
        <v>3714</v>
      </c>
      <c r="B37" s="1" t="s">
        <v>234</v>
      </c>
      <c r="C37" s="1" t="s">
        <v>271</v>
      </c>
      <c r="D37" s="2" t="s">
        <v>223</v>
      </c>
      <c r="E37" s="2"/>
      <c r="F37" s="1" t="s">
        <v>3979</v>
      </c>
      <c r="G37" s="2" t="s">
        <v>2437</v>
      </c>
      <c r="H37" s="2" t="s">
        <v>1444</v>
      </c>
      <c r="I37" s="1"/>
      <c r="J37" s="1" t="s">
        <v>1445</v>
      </c>
      <c r="K37" s="1"/>
      <c r="L37" s="1"/>
      <c r="M37" s="1" t="s">
        <v>1447</v>
      </c>
      <c r="N37" s="1" t="s">
        <v>1448</v>
      </c>
      <c r="O37" s="1" t="s">
        <v>1446</v>
      </c>
      <c r="P37" s="1"/>
      <c r="Q37" s="1"/>
      <c r="R37" s="1"/>
      <c r="S37" s="2" t="s">
        <v>1443</v>
      </c>
      <c r="T37" s="4" t="s">
        <v>1409</v>
      </c>
    </row>
    <row r="38" spans="1:20" x14ac:dyDescent="0.2">
      <c r="A38" s="1" t="s">
        <v>3714</v>
      </c>
      <c r="B38" s="1" t="s">
        <v>234</v>
      </c>
      <c r="C38" s="1" t="s">
        <v>272</v>
      </c>
      <c r="D38" s="2" t="s">
        <v>224</v>
      </c>
      <c r="E38" s="2"/>
      <c r="F38" s="1" t="s">
        <v>3979</v>
      </c>
      <c r="G38" s="2" t="s">
        <v>3722</v>
      </c>
      <c r="H38" s="2" t="s">
        <v>479</v>
      </c>
      <c r="I38" s="1"/>
      <c r="J38" s="1" t="s">
        <v>480</v>
      </c>
      <c r="K38" s="1"/>
      <c r="L38" s="1"/>
      <c r="M38" s="1" t="s">
        <v>482</v>
      </c>
      <c r="N38" s="1" t="s">
        <v>483</v>
      </c>
      <c r="O38" s="1" t="s">
        <v>481</v>
      </c>
      <c r="P38" s="1"/>
      <c r="Q38" s="1"/>
      <c r="R38" s="1"/>
      <c r="S38" s="2" t="s">
        <v>1449</v>
      </c>
      <c r="T38" s="4" t="s">
        <v>1409</v>
      </c>
    </row>
    <row r="39" spans="1:20" x14ac:dyDescent="0.2">
      <c r="A39" s="1" t="s">
        <v>3714</v>
      </c>
      <c r="B39" s="1" t="s">
        <v>234</v>
      </c>
      <c r="C39" s="1" t="s">
        <v>273</v>
      </c>
      <c r="D39" s="2" t="s">
        <v>225</v>
      </c>
      <c r="E39" s="2"/>
      <c r="F39" s="1" t="s">
        <v>3979</v>
      </c>
      <c r="G39" s="1" t="s">
        <v>1338</v>
      </c>
      <c r="H39" s="2" t="s">
        <v>484</v>
      </c>
      <c r="I39" s="1"/>
      <c r="J39" s="1" t="s">
        <v>485</v>
      </c>
      <c r="K39" s="1"/>
      <c r="L39" s="1"/>
      <c r="M39" s="1" t="s">
        <v>487</v>
      </c>
      <c r="N39" s="1" t="s">
        <v>488</v>
      </c>
      <c r="O39" s="1" t="s">
        <v>486</v>
      </c>
      <c r="P39" s="1"/>
      <c r="Q39" s="1"/>
      <c r="R39" s="1"/>
      <c r="S39" s="2" t="s">
        <v>1450</v>
      </c>
      <c r="T39" s="4" t="s">
        <v>1409</v>
      </c>
    </row>
    <row r="40" spans="1:20" x14ac:dyDescent="0.2">
      <c r="A40" s="1" t="s">
        <v>3714</v>
      </c>
      <c r="B40" s="1" t="s">
        <v>234</v>
      </c>
      <c r="C40" s="1" t="s">
        <v>274</v>
      </c>
      <c r="D40" s="2" t="s">
        <v>226</v>
      </c>
      <c r="E40" s="2"/>
      <c r="F40" s="1" t="s">
        <v>3979</v>
      </c>
      <c r="G40" s="1" t="s">
        <v>1338</v>
      </c>
      <c r="H40" s="2" t="s">
        <v>489</v>
      </c>
      <c r="I40" s="1"/>
      <c r="J40" s="1" t="s">
        <v>490</v>
      </c>
      <c r="K40" s="1"/>
      <c r="L40" s="1"/>
      <c r="M40" s="1" t="s">
        <v>492</v>
      </c>
      <c r="N40" s="1" t="s">
        <v>493</v>
      </c>
      <c r="O40" s="1" t="s">
        <v>491</v>
      </c>
      <c r="P40" s="1"/>
      <c r="Q40" s="1"/>
      <c r="R40" s="1"/>
      <c r="S40" s="2" t="s">
        <v>1451</v>
      </c>
      <c r="T40" s="4" t="s">
        <v>1409</v>
      </c>
    </row>
    <row r="41" spans="1:20" x14ac:dyDescent="0.2">
      <c r="A41" s="1" t="s">
        <v>3714</v>
      </c>
      <c r="B41" s="1" t="s">
        <v>234</v>
      </c>
      <c r="C41" s="1" t="s">
        <v>275</v>
      </c>
      <c r="D41" s="2" t="s">
        <v>227</v>
      </c>
      <c r="E41" s="2"/>
      <c r="F41" s="1" t="s">
        <v>3979</v>
      </c>
      <c r="G41" s="2" t="s">
        <v>2437</v>
      </c>
      <c r="H41" s="2" t="s">
        <v>494</v>
      </c>
      <c r="I41" s="1"/>
      <c r="J41" s="1" t="s">
        <v>495</v>
      </c>
      <c r="K41" s="1"/>
      <c r="L41" s="1"/>
      <c r="M41" s="1" t="s">
        <v>497</v>
      </c>
      <c r="N41" s="1" t="s">
        <v>498</v>
      </c>
      <c r="O41" s="1" t="s">
        <v>496</v>
      </c>
      <c r="P41" s="1"/>
      <c r="Q41" s="1"/>
      <c r="R41" s="1"/>
      <c r="S41" s="2" t="s">
        <v>1452</v>
      </c>
      <c r="T41" s="4" t="s">
        <v>1409</v>
      </c>
    </row>
    <row r="42" spans="1:20" x14ac:dyDescent="0.2">
      <c r="A42" s="1" t="s">
        <v>3714</v>
      </c>
      <c r="B42" s="1" t="s">
        <v>234</v>
      </c>
      <c r="C42" s="1" t="s">
        <v>276</v>
      </c>
      <c r="D42" s="2" t="s">
        <v>228</v>
      </c>
      <c r="E42" s="2"/>
      <c r="F42" s="1" t="s">
        <v>3979</v>
      </c>
      <c r="G42" s="2" t="s">
        <v>3722</v>
      </c>
      <c r="H42" s="2" t="s">
        <v>499</v>
      </c>
      <c r="I42" s="1"/>
      <c r="J42" s="1" t="s">
        <v>500</v>
      </c>
      <c r="K42" s="1"/>
      <c r="L42" s="1"/>
      <c r="M42" s="1" t="s">
        <v>502</v>
      </c>
      <c r="N42" s="1" t="s">
        <v>503</v>
      </c>
      <c r="O42" s="1" t="s">
        <v>501</v>
      </c>
      <c r="P42" s="1"/>
      <c r="Q42" s="1"/>
      <c r="R42" s="1"/>
      <c r="S42" s="2" t="s">
        <v>1453</v>
      </c>
      <c r="T42" s="4" t="s">
        <v>1409</v>
      </c>
    </row>
    <row r="43" spans="1:20" x14ac:dyDescent="0.2">
      <c r="A43" s="1" t="s">
        <v>3714</v>
      </c>
      <c r="B43" s="1" t="s">
        <v>234</v>
      </c>
      <c r="C43" s="1" t="s">
        <v>277</v>
      </c>
      <c r="D43" s="2" t="s">
        <v>229</v>
      </c>
      <c r="E43" s="2"/>
      <c r="F43" s="1" t="s">
        <v>3979</v>
      </c>
      <c r="G43" s="1" t="s">
        <v>1338</v>
      </c>
      <c r="H43" s="2" t="s">
        <v>1455</v>
      </c>
      <c r="I43" s="1"/>
      <c r="J43" s="1" t="s">
        <v>1456</v>
      </c>
      <c r="K43" s="1"/>
      <c r="L43" s="1"/>
      <c r="M43" s="1" t="s">
        <v>1458</v>
      </c>
      <c r="N43" s="1" t="s">
        <v>1459</v>
      </c>
      <c r="O43" s="1" t="s">
        <v>1457</v>
      </c>
      <c r="P43" s="1"/>
      <c r="Q43" s="1"/>
      <c r="R43" s="1"/>
      <c r="S43" s="2" t="s">
        <v>1454</v>
      </c>
      <c r="T43" s="4" t="s">
        <v>1409</v>
      </c>
    </row>
    <row r="44" spans="1:20" x14ac:dyDescent="0.2">
      <c r="A44" s="1" t="s">
        <v>3714</v>
      </c>
      <c r="B44" s="1" t="s">
        <v>234</v>
      </c>
      <c r="C44" s="1" t="s">
        <v>278</v>
      </c>
      <c r="D44" s="2" t="s">
        <v>230</v>
      </c>
      <c r="E44" s="2"/>
      <c r="F44" s="1" t="s">
        <v>3979</v>
      </c>
      <c r="G44" s="1" t="s">
        <v>1338</v>
      </c>
      <c r="H44" s="2" t="s">
        <v>504</v>
      </c>
      <c r="I44" s="1"/>
      <c r="J44" s="1" t="s">
        <v>505</v>
      </c>
      <c r="K44" s="1"/>
      <c r="L44" s="1"/>
      <c r="M44" s="1" t="s">
        <v>507</v>
      </c>
      <c r="N44" s="1" t="s">
        <v>508</v>
      </c>
      <c r="O44" s="1" t="s">
        <v>506</v>
      </c>
      <c r="P44" s="1"/>
      <c r="Q44" s="1"/>
      <c r="R44" s="1"/>
      <c r="S44" s="2" t="s">
        <v>1460</v>
      </c>
      <c r="T44" s="4" t="s">
        <v>1409</v>
      </c>
    </row>
    <row r="45" spans="1:20" x14ac:dyDescent="0.2">
      <c r="A45" s="1" t="s">
        <v>3714</v>
      </c>
      <c r="B45" s="1" t="s">
        <v>234</v>
      </c>
      <c r="C45" s="1" t="s">
        <v>279</v>
      </c>
      <c r="D45" s="2" t="s">
        <v>231</v>
      </c>
      <c r="E45" s="2"/>
      <c r="F45" s="1" t="s">
        <v>3979</v>
      </c>
      <c r="G45" s="1" t="s">
        <v>1338</v>
      </c>
      <c r="H45" s="2" t="s">
        <v>509</v>
      </c>
      <c r="I45" s="1"/>
      <c r="J45" s="1" t="s">
        <v>510</v>
      </c>
      <c r="K45" s="1"/>
      <c r="L45" s="1"/>
      <c r="M45" s="1" t="s">
        <v>512</v>
      </c>
      <c r="N45" s="1" t="s">
        <v>513</v>
      </c>
      <c r="O45" s="1" t="s">
        <v>511</v>
      </c>
      <c r="P45" s="1"/>
      <c r="Q45" s="1"/>
      <c r="R45" s="1"/>
      <c r="S45" s="2" t="s">
        <v>1461</v>
      </c>
      <c r="T45" s="4" t="s">
        <v>1409</v>
      </c>
    </row>
    <row r="46" spans="1:20" x14ac:dyDescent="0.2">
      <c r="A46" s="1" t="s">
        <v>3714</v>
      </c>
      <c r="B46" s="1" t="s">
        <v>234</v>
      </c>
      <c r="C46" s="1" t="s">
        <v>280</v>
      </c>
      <c r="D46" s="2" t="s">
        <v>232</v>
      </c>
      <c r="E46" s="2"/>
      <c r="F46" s="1" t="s">
        <v>3979</v>
      </c>
      <c r="G46" s="2" t="s">
        <v>2437</v>
      </c>
      <c r="H46" s="2" t="s">
        <v>514</v>
      </c>
      <c r="I46" s="1"/>
      <c r="J46" s="1" t="s">
        <v>515</v>
      </c>
      <c r="K46" s="1"/>
      <c r="L46" s="1"/>
      <c r="M46" s="1" t="s">
        <v>517</v>
      </c>
      <c r="N46" s="1" t="s">
        <v>518</v>
      </c>
      <c r="O46" s="1" t="s">
        <v>516</v>
      </c>
      <c r="P46" s="1"/>
      <c r="Q46" s="1"/>
      <c r="R46" s="1"/>
      <c r="S46" s="2" t="s">
        <v>1462</v>
      </c>
      <c r="T46" s="4" t="s">
        <v>1409</v>
      </c>
    </row>
    <row r="47" spans="1:20" x14ac:dyDescent="0.2">
      <c r="A47" s="1" t="s">
        <v>3714</v>
      </c>
      <c r="B47" s="1" t="s">
        <v>234</v>
      </c>
      <c r="C47" s="1" t="s">
        <v>281</v>
      </c>
      <c r="D47" s="2" t="s">
        <v>233</v>
      </c>
      <c r="E47" s="2"/>
      <c r="F47" s="1" t="s">
        <v>3979</v>
      </c>
      <c r="G47" s="2" t="s">
        <v>3722</v>
      </c>
      <c r="H47" s="2" t="s">
        <v>519</v>
      </c>
      <c r="I47" s="1"/>
      <c r="J47" s="1" t="s">
        <v>520</v>
      </c>
      <c r="K47" s="1"/>
      <c r="L47" s="1"/>
      <c r="M47" s="1" t="s">
        <v>522</v>
      </c>
      <c r="N47" s="1" t="s">
        <v>523</v>
      </c>
      <c r="O47" s="1" t="s">
        <v>521</v>
      </c>
      <c r="P47" s="1"/>
      <c r="Q47" s="1"/>
      <c r="R47" s="1"/>
      <c r="S47" s="2" t="s">
        <v>1463</v>
      </c>
      <c r="T47" s="4" t="s">
        <v>1409</v>
      </c>
    </row>
    <row r="48" spans="1:20" x14ac:dyDescent="0.2">
      <c r="A48" s="1" t="s">
        <v>3713</v>
      </c>
      <c r="B48" s="1" t="s">
        <v>2710</v>
      </c>
      <c r="C48" s="1" t="s">
        <v>3329</v>
      </c>
      <c r="D48" s="1" t="s">
        <v>2711</v>
      </c>
      <c r="E48" s="1" t="s">
        <v>2771</v>
      </c>
      <c r="F48" s="1" t="s">
        <v>3980</v>
      </c>
      <c r="G48" s="1"/>
      <c r="H48" s="1" t="s">
        <v>2712</v>
      </c>
      <c r="I48" s="1" t="s">
        <v>2712</v>
      </c>
      <c r="J48" s="1" t="s">
        <v>2712</v>
      </c>
      <c r="K48" s="1" t="s">
        <v>2712</v>
      </c>
      <c r="L48" s="1" t="s">
        <v>2712</v>
      </c>
      <c r="M48" s="1"/>
      <c r="N48" s="1"/>
      <c r="O48" s="1"/>
      <c r="P48" s="1" t="s">
        <v>2713</v>
      </c>
      <c r="Q48" s="1" t="s">
        <v>2714</v>
      </c>
      <c r="R48" s="1"/>
      <c r="S48" s="1"/>
      <c r="T48" s="4"/>
    </row>
    <row r="49" spans="1:20" x14ac:dyDescent="0.2">
      <c r="A49" s="1" t="s">
        <v>3715</v>
      </c>
      <c r="B49" s="1" t="s">
        <v>2715</v>
      </c>
      <c r="C49" s="1" t="s">
        <v>3330</v>
      </c>
      <c r="D49" s="1" t="s">
        <v>2716</v>
      </c>
      <c r="E49" s="1" t="s">
        <v>2771</v>
      </c>
      <c r="F49" s="1" t="s">
        <v>3980</v>
      </c>
      <c r="G49" s="1"/>
      <c r="H49" s="1" t="s">
        <v>2717</v>
      </c>
      <c r="I49" s="1" t="s">
        <v>2717</v>
      </c>
      <c r="J49" s="1" t="s">
        <v>2717</v>
      </c>
      <c r="K49" s="1" t="s">
        <v>2717</v>
      </c>
      <c r="L49" s="1" t="s">
        <v>2717</v>
      </c>
      <c r="M49" s="1"/>
      <c r="N49" s="1" t="s">
        <v>2718</v>
      </c>
      <c r="O49" s="1"/>
      <c r="P49" s="1" t="s">
        <v>2719</v>
      </c>
      <c r="Q49" s="1" t="s">
        <v>2720</v>
      </c>
      <c r="R49" s="1" t="s">
        <v>2721</v>
      </c>
      <c r="S49" s="1"/>
      <c r="T49" s="4"/>
    </row>
    <row r="50" spans="1:20" x14ac:dyDescent="0.2">
      <c r="A50" s="1" t="s">
        <v>3714</v>
      </c>
      <c r="B50" s="1" t="s">
        <v>2722</v>
      </c>
      <c r="C50" s="1" t="s">
        <v>2654</v>
      </c>
      <c r="D50" s="1" t="s">
        <v>2723</v>
      </c>
      <c r="E50" s="1" t="s">
        <v>2771</v>
      </c>
      <c r="F50" s="1" t="s">
        <v>3980</v>
      </c>
      <c r="G50" s="1"/>
      <c r="H50" s="1"/>
      <c r="I50" s="1"/>
      <c r="J50" s="1" t="s">
        <v>2724</v>
      </c>
      <c r="K50" s="1"/>
      <c r="L50" s="1" t="s">
        <v>2725</v>
      </c>
      <c r="M50" s="1"/>
      <c r="N50" s="1" t="s">
        <v>2726</v>
      </c>
      <c r="O50" s="1"/>
      <c r="P50" s="1" t="s">
        <v>2727</v>
      </c>
      <c r="Q50" s="1" t="s">
        <v>2728</v>
      </c>
      <c r="R50" s="1"/>
      <c r="S50" s="1"/>
      <c r="T50" s="4"/>
    </row>
    <row r="51" spans="1:20" x14ac:dyDescent="0.2">
      <c r="A51" s="1" t="s">
        <v>3717</v>
      </c>
      <c r="B51" s="1" t="s">
        <v>2729</v>
      </c>
      <c r="C51" s="1" t="s">
        <v>3331</v>
      </c>
      <c r="D51" s="1" t="s">
        <v>2730</v>
      </c>
      <c r="E51" s="1" t="s">
        <v>2771</v>
      </c>
      <c r="F51" s="1" t="s">
        <v>3980</v>
      </c>
      <c r="G51" s="1"/>
      <c r="H51" s="1" t="s">
        <v>2731</v>
      </c>
      <c r="I51" s="1" t="s">
        <v>2731</v>
      </c>
      <c r="J51" s="1" t="s">
        <v>2732</v>
      </c>
      <c r="K51" s="1" t="s">
        <v>2733</v>
      </c>
      <c r="L51" s="1" t="s">
        <v>2734</v>
      </c>
      <c r="M51" s="1"/>
      <c r="N51" s="1" t="s">
        <v>2735</v>
      </c>
      <c r="O51" s="1"/>
      <c r="P51" s="1" t="s">
        <v>2736</v>
      </c>
      <c r="Q51" s="1" t="s">
        <v>2737</v>
      </c>
      <c r="R51" s="1"/>
      <c r="S51" s="1"/>
      <c r="T51" s="4"/>
    </row>
    <row r="52" spans="1:20" x14ac:dyDescent="0.2">
      <c r="A52" s="1" t="s">
        <v>3715</v>
      </c>
      <c r="B52" s="1" t="s">
        <v>2738</v>
      </c>
      <c r="C52" s="1" t="s">
        <v>3332</v>
      </c>
      <c r="D52" s="1" t="s">
        <v>2739</v>
      </c>
      <c r="E52" s="1" t="s">
        <v>2771</v>
      </c>
      <c r="F52" s="1" t="s">
        <v>3980</v>
      </c>
      <c r="G52" s="1"/>
      <c r="H52" s="1" t="s">
        <v>2740</v>
      </c>
      <c r="I52" s="1" t="s">
        <v>2741</v>
      </c>
      <c r="J52" s="1" t="s">
        <v>2742</v>
      </c>
      <c r="K52" s="1" t="s">
        <v>2741</v>
      </c>
      <c r="L52" s="1" t="s">
        <v>2741</v>
      </c>
      <c r="M52" s="1"/>
      <c r="N52" s="1" t="s">
        <v>2743</v>
      </c>
      <c r="O52" s="1"/>
      <c r="P52" s="1" t="s">
        <v>2744</v>
      </c>
      <c r="Q52" s="1" t="s">
        <v>2745</v>
      </c>
      <c r="R52" s="1" t="s">
        <v>2746</v>
      </c>
      <c r="S52" s="1"/>
      <c r="T52" s="4"/>
    </row>
    <row r="53" spans="1:20" x14ac:dyDescent="0.2">
      <c r="A53" s="1" t="s">
        <v>3717</v>
      </c>
      <c r="B53" s="1" t="s">
        <v>2747</v>
      </c>
      <c r="C53" s="1" t="s">
        <v>3333</v>
      </c>
      <c r="D53" s="1" t="s">
        <v>2748</v>
      </c>
      <c r="E53" s="1" t="s">
        <v>2771</v>
      </c>
      <c r="F53" s="1" t="s">
        <v>3980</v>
      </c>
      <c r="G53" s="1"/>
      <c r="H53" s="1"/>
      <c r="I53" s="1"/>
      <c r="J53" s="1" t="s">
        <v>2749</v>
      </c>
      <c r="K53" s="1" t="s">
        <v>2750</v>
      </c>
      <c r="L53" s="1" t="s">
        <v>2751</v>
      </c>
      <c r="M53" s="1"/>
      <c r="N53" s="1" t="s">
        <v>2752</v>
      </c>
      <c r="O53" s="1"/>
      <c r="P53" s="1" t="s">
        <v>2753</v>
      </c>
      <c r="Q53" s="1" t="s">
        <v>2754</v>
      </c>
      <c r="R53" s="1" t="s">
        <v>2755</v>
      </c>
      <c r="S53" s="1"/>
      <c r="T53" s="4"/>
    </row>
    <row r="54" spans="1:20" x14ac:dyDescent="0.2">
      <c r="A54" s="1" t="s">
        <v>3713</v>
      </c>
      <c r="B54" s="1" t="s">
        <v>2756</v>
      </c>
      <c r="C54" s="1" t="s">
        <v>3334</v>
      </c>
      <c r="D54" s="1" t="s">
        <v>2757</v>
      </c>
      <c r="E54" s="1" t="s">
        <v>2771</v>
      </c>
      <c r="F54" s="1" t="s">
        <v>3980</v>
      </c>
      <c r="G54" s="1"/>
      <c r="H54" s="1" t="s">
        <v>2758</v>
      </c>
      <c r="I54" s="1" t="s">
        <v>2759</v>
      </c>
      <c r="J54" s="1" t="s">
        <v>2758</v>
      </c>
      <c r="K54" s="1" t="s">
        <v>2760</v>
      </c>
      <c r="L54" s="1" t="s">
        <v>2761</v>
      </c>
      <c r="M54" s="1"/>
      <c r="N54" s="1"/>
      <c r="O54" s="1"/>
      <c r="P54" s="1" t="s">
        <v>2762</v>
      </c>
      <c r="Q54" s="1" t="s">
        <v>2763</v>
      </c>
      <c r="R54" s="1"/>
      <c r="S54" s="1"/>
      <c r="T54" s="4"/>
    </row>
    <row r="55" spans="1:20" x14ac:dyDescent="0.2">
      <c r="A55" s="1" t="s">
        <v>3716</v>
      </c>
      <c r="B55" s="1" t="s">
        <v>2764</v>
      </c>
      <c r="C55" s="1" t="s">
        <v>3335</v>
      </c>
      <c r="D55" s="1" t="s">
        <v>2765</v>
      </c>
      <c r="E55" s="1" t="s">
        <v>2771</v>
      </c>
      <c r="F55" s="1" t="s">
        <v>3980</v>
      </c>
      <c r="G55" s="1"/>
      <c r="H55" s="1" t="s">
        <v>2766</v>
      </c>
      <c r="I55" s="1" t="s">
        <v>2766</v>
      </c>
      <c r="J55" s="1" t="s">
        <v>2766</v>
      </c>
      <c r="K55" s="1" t="s">
        <v>2766</v>
      </c>
      <c r="L55" s="1" t="s">
        <v>2766</v>
      </c>
      <c r="M55" s="1" t="s">
        <v>2767</v>
      </c>
      <c r="N55" s="1" t="s">
        <v>2768</v>
      </c>
      <c r="O55" s="1"/>
      <c r="P55" s="1"/>
      <c r="Q55" s="1" t="s">
        <v>2769</v>
      </c>
      <c r="R55" s="1" t="s">
        <v>2770</v>
      </c>
      <c r="S55" s="1"/>
      <c r="T55" s="4"/>
    </row>
    <row r="56" spans="1:20" x14ac:dyDescent="0.2">
      <c r="A56" s="1" t="s">
        <v>3716</v>
      </c>
      <c r="B56" s="1" t="s">
        <v>3578</v>
      </c>
      <c r="C56" s="1" t="s">
        <v>51</v>
      </c>
      <c r="D56" s="1" t="s">
        <v>3579</v>
      </c>
      <c r="E56" s="1" t="s">
        <v>3630</v>
      </c>
      <c r="F56" s="1" t="s">
        <v>3980</v>
      </c>
      <c r="G56" s="2" t="s">
        <v>2437</v>
      </c>
      <c r="H56" s="1" t="s">
        <v>3580</v>
      </c>
      <c r="I56" s="1"/>
      <c r="J56" s="1" t="s">
        <v>3581</v>
      </c>
      <c r="K56" s="1"/>
      <c r="L56" s="1"/>
      <c r="M56" s="1" t="s">
        <v>3582</v>
      </c>
      <c r="N56" s="1" t="s">
        <v>3583</v>
      </c>
      <c r="O56" s="1" t="s">
        <v>3584</v>
      </c>
      <c r="P56" s="1"/>
      <c r="Q56" s="1"/>
      <c r="R56" s="1"/>
      <c r="S56" s="1" t="s">
        <v>3585</v>
      </c>
      <c r="T56" s="4" t="s">
        <v>3656</v>
      </c>
    </row>
    <row r="57" spans="1:20" x14ac:dyDescent="0.2">
      <c r="A57" s="1" t="s">
        <v>3714</v>
      </c>
      <c r="B57" s="1" t="s">
        <v>2772</v>
      </c>
      <c r="C57" s="1" t="s">
        <v>3336</v>
      </c>
      <c r="D57" s="1" t="s">
        <v>2773</v>
      </c>
      <c r="E57" s="1" t="s">
        <v>2771</v>
      </c>
      <c r="F57" s="1" t="s">
        <v>3980</v>
      </c>
      <c r="G57" s="1"/>
      <c r="H57" s="1" t="s">
        <v>2774</v>
      </c>
      <c r="I57" s="1" t="s">
        <v>2775</v>
      </c>
      <c r="J57" s="1" t="s">
        <v>2776</v>
      </c>
      <c r="K57" s="1" t="s">
        <v>2777</v>
      </c>
      <c r="L57" s="1" t="s">
        <v>2778</v>
      </c>
      <c r="M57" s="1" t="s">
        <v>2779</v>
      </c>
      <c r="N57" s="1" t="s">
        <v>2780</v>
      </c>
      <c r="O57" s="1"/>
      <c r="P57" s="1" t="s">
        <v>2781</v>
      </c>
      <c r="Q57" s="1" t="s">
        <v>2782</v>
      </c>
      <c r="R57" s="1" t="s">
        <v>2783</v>
      </c>
      <c r="S57" s="1"/>
      <c r="T57" s="4"/>
    </row>
    <row r="58" spans="1:20" x14ac:dyDescent="0.2">
      <c r="A58" s="1" t="s">
        <v>3715</v>
      </c>
      <c r="B58" s="1" t="s">
        <v>3609</v>
      </c>
      <c r="C58" s="1" t="s">
        <v>3610</v>
      </c>
      <c r="D58" s="1" t="s">
        <v>3611</v>
      </c>
      <c r="E58" s="1" t="s">
        <v>3635</v>
      </c>
      <c r="F58" s="1" t="s">
        <v>3980</v>
      </c>
      <c r="G58" s="1" t="s">
        <v>1338</v>
      </c>
      <c r="H58" s="1" t="s">
        <v>3612</v>
      </c>
      <c r="I58" s="1" t="s">
        <v>3614</v>
      </c>
      <c r="J58" s="1" t="s">
        <v>3615</v>
      </c>
      <c r="K58" s="1"/>
      <c r="L58" s="1" t="s">
        <v>3616</v>
      </c>
      <c r="M58" s="1"/>
      <c r="N58" s="1" t="s">
        <v>3613</v>
      </c>
      <c r="O58" s="1"/>
      <c r="P58" s="1"/>
      <c r="Q58" s="1"/>
      <c r="R58" s="1"/>
      <c r="S58" s="1"/>
      <c r="T58" s="4"/>
    </row>
    <row r="59" spans="1:20" x14ac:dyDescent="0.2">
      <c r="A59" s="1" t="s">
        <v>3715</v>
      </c>
      <c r="B59" s="1" t="s">
        <v>1516</v>
      </c>
      <c r="C59" s="1" t="s">
        <v>3741</v>
      </c>
      <c r="D59" s="2" t="s">
        <v>1498</v>
      </c>
      <c r="E59" s="1" t="s">
        <v>2437</v>
      </c>
      <c r="F59" s="1" t="s">
        <v>3979</v>
      </c>
      <c r="G59" s="1" t="s">
        <v>2437</v>
      </c>
      <c r="H59" s="1"/>
      <c r="I59" s="1" t="s">
        <v>3737</v>
      </c>
      <c r="J59" s="1" t="s">
        <v>3739</v>
      </c>
      <c r="K59" s="1"/>
      <c r="L59" s="1" t="s">
        <v>3738</v>
      </c>
      <c r="M59" s="1"/>
      <c r="N59" s="1"/>
      <c r="O59" s="1"/>
      <c r="P59" s="1"/>
      <c r="Q59" s="1"/>
      <c r="R59" s="1"/>
      <c r="S59" s="1" t="s">
        <v>3740</v>
      </c>
      <c r="T59" s="4" t="s">
        <v>3730</v>
      </c>
    </row>
    <row r="60" spans="1:20" x14ac:dyDescent="0.2">
      <c r="A60" s="1" t="s">
        <v>3715</v>
      </c>
      <c r="B60" s="1" t="s">
        <v>1516</v>
      </c>
      <c r="C60" s="1" t="s">
        <v>3723</v>
      </c>
      <c r="D60" s="2" t="s">
        <v>1499</v>
      </c>
      <c r="E60" s="1" t="s">
        <v>1338</v>
      </c>
      <c r="F60" s="1" t="s">
        <v>3979</v>
      </c>
      <c r="G60" s="1" t="s">
        <v>1338</v>
      </c>
      <c r="H60" s="1"/>
      <c r="I60" s="1" t="s">
        <v>3724</v>
      </c>
      <c r="J60" s="1" t="s">
        <v>3726</v>
      </c>
      <c r="K60" s="1"/>
      <c r="L60" s="1" t="s">
        <v>3725</v>
      </c>
      <c r="M60" s="1"/>
      <c r="N60" s="1" t="s">
        <v>3727</v>
      </c>
      <c r="O60" s="1"/>
      <c r="P60" s="1"/>
      <c r="Q60" s="1" t="s">
        <v>3728</v>
      </c>
      <c r="R60" s="1"/>
      <c r="S60" s="1" t="s">
        <v>3729</v>
      </c>
      <c r="T60" s="4" t="s">
        <v>3730</v>
      </c>
    </row>
    <row r="61" spans="1:20" x14ac:dyDescent="0.2">
      <c r="A61" s="1" t="s">
        <v>3715</v>
      </c>
      <c r="B61" s="1" t="s">
        <v>1516</v>
      </c>
      <c r="C61" s="1" t="s">
        <v>3784</v>
      </c>
      <c r="D61" s="2" t="s">
        <v>1500</v>
      </c>
      <c r="E61" s="1" t="s">
        <v>1338</v>
      </c>
      <c r="F61" s="1" t="s">
        <v>3979</v>
      </c>
      <c r="G61" s="1" t="s">
        <v>1338</v>
      </c>
      <c r="H61" s="1"/>
      <c r="I61" s="1" t="s">
        <v>3731</v>
      </c>
      <c r="J61" s="1" t="s">
        <v>3733</v>
      </c>
      <c r="K61" s="1"/>
      <c r="L61" s="1" t="s">
        <v>3732</v>
      </c>
      <c r="M61" s="1"/>
      <c r="N61" s="1" t="s">
        <v>3734</v>
      </c>
      <c r="O61" s="1"/>
      <c r="P61" s="1"/>
      <c r="Q61" s="1" t="s">
        <v>3735</v>
      </c>
      <c r="R61" s="1"/>
      <c r="S61" s="1" t="s">
        <v>3736</v>
      </c>
      <c r="T61" s="4" t="s">
        <v>3730</v>
      </c>
    </row>
    <row r="62" spans="1:20" x14ac:dyDescent="0.2">
      <c r="A62" s="1" t="s">
        <v>3715</v>
      </c>
      <c r="B62" s="1" t="s">
        <v>1516</v>
      </c>
      <c r="C62" s="1" t="s">
        <v>2614</v>
      </c>
      <c r="D62" s="2" t="s">
        <v>1501</v>
      </c>
      <c r="E62" s="1" t="s">
        <v>1338</v>
      </c>
      <c r="F62" s="1" t="s">
        <v>3979</v>
      </c>
      <c r="G62" s="1" t="s">
        <v>1338</v>
      </c>
      <c r="H62" s="1"/>
      <c r="I62" s="1" t="s">
        <v>3742</v>
      </c>
      <c r="J62" s="1" t="s">
        <v>3744</v>
      </c>
      <c r="K62" s="1"/>
      <c r="L62" s="1" t="s">
        <v>3743</v>
      </c>
      <c r="M62" s="1"/>
      <c r="N62" s="1" t="s">
        <v>3745</v>
      </c>
      <c r="O62" s="1"/>
      <c r="P62" s="1"/>
      <c r="Q62" s="1" t="s">
        <v>3746</v>
      </c>
      <c r="R62" s="1"/>
      <c r="S62" s="1" t="s">
        <v>3747</v>
      </c>
      <c r="T62" s="4" t="s">
        <v>3730</v>
      </c>
    </row>
    <row r="63" spans="1:20" x14ac:dyDescent="0.2">
      <c r="A63" s="1" t="s">
        <v>3715</v>
      </c>
      <c r="B63" s="1" t="s">
        <v>1516</v>
      </c>
      <c r="C63" s="1" t="s">
        <v>3785</v>
      </c>
      <c r="D63" s="2" t="s">
        <v>1502</v>
      </c>
      <c r="E63" s="1" t="s">
        <v>1338</v>
      </c>
      <c r="F63" s="1" t="s">
        <v>3979</v>
      </c>
      <c r="G63" s="1" t="s">
        <v>1338</v>
      </c>
      <c r="H63" s="1"/>
      <c r="I63" s="1" t="s">
        <v>3748</v>
      </c>
      <c r="J63" s="1" t="s">
        <v>3750</v>
      </c>
      <c r="K63" s="1"/>
      <c r="L63" s="1" t="s">
        <v>3749</v>
      </c>
      <c r="M63" s="1"/>
      <c r="N63" s="1" t="s">
        <v>3751</v>
      </c>
      <c r="O63" s="1"/>
      <c r="P63" s="1"/>
      <c r="Q63" s="1" t="s">
        <v>3752</v>
      </c>
      <c r="R63" s="1"/>
      <c r="S63" s="1" t="s">
        <v>3753</v>
      </c>
      <c r="T63" s="4" t="s">
        <v>3730</v>
      </c>
    </row>
    <row r="64" spans="1:20" x14ac:dyDescent="0.2">
      <c r="A64" s="1" t="s">
        <v>3715</v>
      </c>
      <c r="B64" s="1" t="s">
        <v>1516</v>
      </c>
      <c r="C64" s="1" t="s">
        <v>3786</v>
      </c>
      <c r="D64" s="2" t="s">
        <v>1503</v>
      </c>
      <c r="E64" s="1" t="s">
        <v>1338</v>
      </c>
      <c r="F64" s="1" t="s">
        <v>3979</v>
      </c>
      <c r="G64" s="1" t="s">
        <v>1338</v>
      </c>
      <c r="H64" s="1"/>
      <c r="I64" s="1" t="s">
        <v>3754</v>
      </c>
      <c r="J64" s="1" t="s">
        <v>3756</v>
      </c>
      <c r="K64" s="1"/>
      <c r="L64" s="1" t="s">
        <v>3755</v>
      </c>
      <c r="M64" s="1"/>
      <c r="N64" s="1" t="s">
        <v>3757</v>
      </c>
      <c r="O64" s="1"/>
      <c r="P64" s="1"/>
      <c r="Q64" s="1" t="s">
        <v>3758</v>
      </c>
      <c r="R64" s="1"/>
      <c r="S64" s="1" t="s">
        <v>3759</v>
      </c>
      <c r="T64" s="4" t="s">
        <v>3730</v>
      </c>
    </row>
    <row r="65" spans="1:20" x14ac:dyDescent="0.2">
      <c r="A65" s="1" t="s">
        <v>3715</v>
      </c>
      <c r="B65" s="1" t="s">
        <v>1516</v>
      </c>
      <c r="C65" s="1" t="s">
        <v>3787</v>
      </c>
      <c r="D65" s="2" t="s">
        <v>1504</v>
      </c>
      <c r="E65" s="1" t="s">
        <v>1338</v>
      </c>
      <c r="F65" s="1" t="s">
        <v>3979</v>
      </c>
      <c r="G65" s="1" t="s">
        <v>1338</v>
      </c>
      <c r="H65" s="1"/>
      <c r="I65" s="1" t="s">
        <v>3760</v>
      </c>
      <c r="J65" s="1" t="s">
        <v>3762</v>
      </c>
      <c r="K65" s="1"/>
      <c r="L65" s="1" t="s">
        <v>3761</v>
      </c>
      <c r="M65" s="1"/>
      <c r="N65" s="1" t="s">
        <v>3763</v>
      </c>
      <c r="O65" s="1"/>
      <c r="P65" s="1"/>
      <c r="Q65" s="1"/>
      <c r="R65" s="1"/>
      <c r="S65" s="1" t="s">
        <v>3764</v>
      </c>
      <c r="T65" s="4" t="s">
        <v>3730</v>
      </c>
    </row>
    <row r="66" spans="1:20" x14ac:dyDescent="0.2">
      <c r="A66" s="1" t="s">
        <v>3715</v>
      </c>
      <c r="B66" s="1" t="s">
        <v>1516</v>
      </c>
      <c r="C66" s="1" t="s">
        <v>3788</v>
      </c>
      <c r="D66" s="2" t="s">
        <v>1505</v>
      </c>
      <c r="E66" s="1" t="s">
        <v>1338</v>
      </c>
      <c r="F66" s="1" t="s">
        <v>3979</v>
      </c>
      <c r="G66" s="1" t="s">
        <v>1338</v>
      </c>
      <c r="H66" s="1"/>
      <c r="I66" s="1" t="s">
        <v>3765</v>
      </c>
      <c r="J66" s="1" t="s">
        <v>3767</v>
      </c>
      <c r="K66" s="1"/>
      <c r="L66" s="1" t="s">
        <v>3766</v>
      </c>
      <c r="M66" s="1"/>
      <c r="N66" s="1" t="s">
        <v>3768</v>
      </c>
      <c r="O66" s="1"/>
      <c r="P66" s="1"/>
      <c r="Q66" s="1" t="s">
        <v>3769</v>
      </c>
      <c r="R66" s="1"/>
      <c r="S66" s="1" t="s">
        <v>3770</v>
      </c>
      <c r="T66" s="4" t="s">
        <v>3730</v>
      </c>
    </row>
    <row r="67" spans="1:20" x14ac:dyDescent="0.2">
      <c r="A67" s="1" t="s">
        <v>3715</v>
      </c>
      <c r="B67" s="1" t="s">
        <v>1516</v>
      </c>
      <c r="C67" s="1" t="s">
        <v>3964</v>
      </c>
      <c r="D67" s="2" t="s">
        <v>1506</v>
      </c>
      <c r="E67" s="1" t="s">
        <v>1338</v>
      </c>
      <c r="F67" s="1" t="s">
        <v>3979</v>
      </c>
      <c r="G67" s="1" t="s">
        <v>4028</v>
      </c>
      <c r="H67" s="1"/>
      <c r="I67" s="1" t="s">
        <v>3771</v>
      </c>
      <c r="J67" s="1" t="s">
        <v>3773</v>
      </c>
      <c r="K67" s="1"/>
      <c r="L67" s="1" t="s">
        <v>3772</v>
      </c>
      <c r="M67" s="1"/>
      <c r="N67" s="1" t="s">
        <v>3774</v>
      </c>
      <c r="O67" s="1"/>
      <c r="P67" s="1"/>
      <c r="Q67" s="1" t="s">
        <v>3775</v>
      </c>
      <c r="R67" s="1"/>
      <c r="S67" s="1" t="s">
        <v>3776</v>
      </c>
      <c r="T67" s="4" t="s">
        <v>3730</v>
      </c>
    </row>
    <row r="68" spans="1:20" x14ac:dyDescent="0.2">
      <c r="A68" s="1" t="s">
        <v>3715</v>
      </c>
      <c r="B68" s="1" t="s">
        <v>1516</v>
      </c>
      <c r="C68" s="1" t="s">
        <v>3783</v>
      </c>
      <c r="D68" s="2" t="s">
        <v>1507</v>
      </c>
      <c r="E68" s="1" t="s">
        <v>1338</v>
      </c>
      <c r="F68" s="1" t="s">
        <v>3979</v>
      </c>
      <c r="G68" s="1" t="s">
        <v>1338</v>
      </c>
      <c r="H68" s="1"/>
      <c r="I68" s="1" t="s">
        <v>3777</v>
      </c>
      <c r="J68" s="1" t="s">
        <v>3779</v>
      </c>
      <c r="K68" s="1"/>
      <c r="L68" s="1" t="s">
        <v>3778</v>
      </c>
      <c r="M68" s="1"/>
      <c r="N68" s="1" t="s">
        <v>3780</v>
      </c>
      <c r="O68" s="1"/>
      <c r="P68" s="1"/>
      <c r="Q68" s="1" t="s">
        <v>3781</v>
      </c>
      <c r="R68" s="1"/>
      <c r="S68" s="1" t="s">
        <v>3782</v>
      </c>
      <c r="T68" s="4" t="s">
        <v>3730</v>
      </c>
    </row>
    <row r="69" spans="1:20" x14ac:dyDescent="0.2">
      <c r="A69" s="1" t="s">
        <v>3715</v>
      </c>
      <c r="B69" s="1" t="s">
        <v>1516</v>
      </c>
      <c r="C69" s="1" t="s">
        <v>3791</v>
      </c>
      <c r="D69" s="2" t="s">
        <v>1508</v>
      </c>
      <c r="E69" s="1" t="s">
        <v>1338</v>
      </c>
      <c r="F69" s="1" t="s">
        <v>3979</v>
      </c>
      <c r="G69" s="1" t="s">
        <v>1338</v>
      </c>
      <c r="H69" s="1"/>
      <c r="I69" s="1" t="s">
        <v>3789</v>
      </c>
      <c r="J69" s="1"/>
      <c r="K69" s="1"/>
      <c r="L69" s="1"/>
      <c r="M69" s="1"/>
      <c r="N69" s="1"/>
      <c r="O69" s="1"/>
      <c r="P69" s="1"/>
      <c r="Q69" s="1"/>
      <c r="R69" s="1"/>
      <c r="S69" s="1" t="s">
        <v>3790</v>
      </c>
      <c r="T69" s="4" t="s">
        <v>3730</v>
      </c>
    </row>
    <row r="70" spans="1:20" x14ac:dyDescent="0.2">
      <c r="A70" s="1" t="s">
        <v>3715</v>
      </c>
      <c r="B70" s="1" t="s">
        <v>1516</v>
      </c>
      <c r="C70" s="1" t="s">
        <v>270</v>
      </c>
      <c r="D70" s="2" t="s">
        <v>1509</v>
      </c>
      <c r="E70" s="1" t="s">
        <v>1338</v>
      </c>
      <c r="F70" s="1" t="s">
        <v>3979</v>
      </c>
      <c r="G70" s="1" t="s">
        <v>1338</v>
      </c>
      <c r="H70" s="1"/>
      <c r="I70" s="1" t="s">
        <v>3792</v>
      </c>
      <c r="J70" s="1" t="s">
        <v>3794</v>
      </c>
      <c r="K70" s="1"/>
      <c r="L70" s="1" t="s">
        <v>3793</v>
      </c>
      <c r="M70" s="1"/>
      <c r="N70" s="1" t="s">
        <v>3795</v>
      </c>
      <c r="O70" s="1"/>
      <c r="P70" s="1"/>
      <c r="Q70" s="1"/>
      <c r="R70" s="1"/>
      <c r="S70" s="1" t="s">
        <v>3796</v>
      </c>
      <c r="T70" s="4" t="s">
        <v>3730</v>
      </c>
    </row>
    <row r="71" spans="1:20" x14ac:dyDescent="0.2">
      <c r="A71" s="1" t="s">
        <v>3715</v>
      </c>
      <c r="B71" s="1" t="s">
        <v>1516</v>
      </c>
      <c r="C71" s="1" t="s">
        <v>3802</v>
      </c>
      <c r="D71" s="2" t="s">
        <v>1510</v>
      </c>
      <c r="E71" s="1" t="s">
        <v>1338</v>
      </c>
      <c r="F71" s="1" t="s">
        <v>3979</v>
      </c>
      <c r="G71" s="1" t="s">
        <v>1338</v>
      </c>
      <c r="H71" s="1"/>
      <c r="I71" s="1"/>
      <c r="J71" s="1" t="s">
        <v>3798</v>
      </c>
      <c r="K71" s="1"/>
      <c r="L71" s="1" t="s">
        <v>3797</v>
      </c>
      <c r="M71" s="1"/>
      <c r="N71" s="1" t="s">
        <v>3799</v>
      </c>
      <c r="O71" s="1"/>
      <c r="P71" s="1"/>
      <c r="Q71" s="1" t="s">
        <v>3800</v>
      </c>
      <c r="R71" s="1"/>
      <c r="S71" s="1" t="s">
        <v>3801</v>
      </c>
      <c r="T71" s="4" t="s">
        <v>3730</v>
      </c>
    </row>
    <row r="72" spans="1:20" x14ac:dyDescent="0.2">
      <c r="A72" s="1" t="s">
        <v>3715</v>
      </c>
      <c r="B72" s="1" t="s">
        <v>1516</v>
      </c>
      <c r="C72" s="1" t="s">
        <v>3809</v>
      </c>
      <c r="D72" s="2" t="s">
        <v>1511</v>
      </c>
      <c r="E72" s="1" t="s">
        <v>1338</v>
      </c>
      <c r="F72" s="1" t="s">
        <v>3979</v>
      </c>
      <c r="G72" s="1" t="s">
        <v>1338</v>
      </c>
      <c r="H72" s="1"/>
      <c r="I72" s="1" t="s">
        <v>3803</v>
      </c>
      <c r="J72" s="1" t="s">
        <v>3805</v>
      </c>
      <c r="K72" s="1"/>
      <c r="L72" s="1" t="s">
        <v>3804</v>
      </c>
      <c r="M72" s="1"/>
      <c r="N72" s="1" t="s">
        <v>3806</v>
      </c>
      <c r="O72" s="1"/>
      <c r="P72" s="1"/>
      <c r="Q72" s="1" t="s">
        <v>3807</v>
      </c>
      <c r="R72" s="1"/>
      <c r="S72" s="1" t="s">
        <v>3808</v>
      </c>
      <c r="T72" s="4" t="s">
        <v>3730</v>
      </c>
    </row>
    <row r="73" spans="1:20" x14ac:dyDescent="0.2">
      <c r="A73" s="1" t="s">
        <v>3714</v>
      </c>
      <c r="B73" s="1" t="s">
        <v>2784</v>
      </c>
      <c r="C73" s="1" t="s">
        <v>3337</v>
      </c>
      <c r="D73" s="1" t="s">
        <v>2785</v>
      </c>
      <c r="E73" s="1" t="s">
        <v>2771</v>
      </c>
      <c r="F73" s="1" t="s">
        <v>3980</v>
      </c>
      <c r="G73" s="1"/>
      <c r="H73" s="1" t="s">
        <v>2786</v>
      </c>
      <c r="I73" s="1" t="s">
        <v>2786</v>
      </c>
      <c r="J73" s="1" t="s">
        <v>2787</v>
      </c>
      <c r="K73" s="1" t="s">
        <v>2788</v>
      </c>
      <c r="L73" s="1" t="s">
        <v>2788</v>
      </c>
      <c r="M73" s="1"/>
      <c r="N73" s="1" t="s">
        <v>2789</v>
      </c>
      <c r="O73" s="1"/>
      <c r="P73" s="1" t="s">
        <v>2790</v>
      </c>
      <c r="Q73" s="1" t="s">
        <v>2791</v>
      </c>
      <c r="R73" s="1"/>
      <c r="S73" s="1"/>
      <c r="T73" s="4"/>
    </row>
    <row r="74" spans="1:20" x14ac:dyDescent="0.2">
      <c r="A74" s="1" t="s">
        <v>3715</v>
      </c>
      <c r="B74" s="1" t="s">
        <v>1374</v>
      </c>
      <c r="C74" s="1" t="s">
        <v>3966</v>
      </c>
      <c r="D74" s="2" t="s">
        <v>1233</v>
      </c>
      <c r="E74" s="1"/>
      <c r="F74" s="1" t="s">
        <v>3979</v>
      </c>
      <c r="G74" s="1" t="s">
        <v>3965</v>
      </c>
      <c r="H74" s="1" t="s">
        <v>1564</v>
      </c>
      <c r="I74" s="1" t="s">
        <v>1563</v>
      </c>
      <c r="J74" s="1" t="s">
        <v>1562</v>
      </c>
      <c r="K74" s="1"/>
      <c r="L74" s="1" t="s">
        <v>1561</v>
      </c>
      <c r="M74" s="1"/>
      <c r="N74" s="1"/>
      <c r="O74" s="1"/>
      <c r="P74" s="1"/>
      <c r="Q74" s="1"/>
      <c r="R74" s="1"/>
      <c r="S74" s="1" t="s">
        <v>1565</v>
      </c>
      <c r="T74" s="4" t="s">
        <v>1560</v>
      </c>
    </row>
    <row r="75" spans="1:20" x14ac:dyDescent="0.2">
      <c r="A75" s="1" t="s">
        <v>3715</v>
      </c>
      <c r="B75" s="1" t="s">
        <v>1374</v>
      </c>
      <c r="C75" s="1" t="s">
        <v>2280</v>
      </c>
      <c r="D75" s="2" t="s">
        <v>1234</v>
      </c>
      <c r="E75" s="1"/>
      <c r="F75" s="1" t="s">
        <v>3979</v>
      </c>
      <c r="G75" s="1" t="s">
        <v>1338</v>
      </c>
      <c r="H75" s="1"/>
      <c r="I75" s="1"/>
      <c r="J75" s="1"/>
      <c r="K75" s="1" t="s">
        <v>1545</v>
      </c>
      <c r="L75" s="1"/>
      <c r="M75" s="1"/>
      <c r="N75" s="1"/>
      <c r="O75" s="1"/>
      <c r="P75" s="1"/>
      <c r="Q75" s="1"/>
      <c r="R75" s="1"/>
      <c r="S75" s="1" t="s">
        <v>1546</v>
      </c>
      <c r="T75" s="4" t="s">
        <v>1547</v>
      </c>
    </row>
    <row r="76" spans="1:20" x14ac:dyDescent="0.2">
      <c r="A76" s="1" t="s">
        <v>3715</v>
      </c>
      <c r="B76" s="1" t="s">
        <v>1374</v>
      </c>
      <c r="C76" s="1" t="s">
        <v>2281</v>
      </c>
      <c r="D76" s="2" t="s">
        <v>1235</v>
      </c>
      <c r="E76" s="1"/>
      <c r="F76" s="1" t="s">
        <v>3979</v>
      </c>
      <c r="G76" s="1" t="s">
        <v>1338</v>
      </c>
      <c r="H76" s="1" t="s">
        <v>1548</v>
      </c>
      <c r="I76" s="1" t="s">
        <v>1549</v>
      </c>
      <c r="J76" s="1" t="s">
        <v>1550</v>
      </c>
      <c r="K76" s="1" t="s">
        <v>1551</v>
      </c>
      <c r="L76" s="1" t="s">
        <v>1552</v>
      </c>
      <c r="M76" s="1"/>
      <c r="N76" s="1"/>
      <c r="O76" s="1"/>
      <c r="P76" s="1"/>
      <c r="Q76" s="1"/>
      <c r="R76" s="1"/>
      <c r="S76" s="1" t="s">
        <v>1554</v>
      </c>
      <c r="T76" s="4" t="s">
        <v>1553</v>
      </c>
    </row>
    <row r="77" spans="1:20" x14ac:dyDescent="0.2">
      <c r="A77" s="1" t="s">
        <v>3715</v>
      </c>
      <c r="B77" s="1" t="s">
        <v>1374</v>
      </c>
      <c r="C77" s="1" t="s">
        <v>2282</v>
      </c>
      <c r="D77" s="2" t="s">
        <v>1236</v>
      </c>
      <c r="E77" s="1"/>
      <c r="F77" s="1" t="s">
        <v>3979</v>
      </c>
      <c r="G77" s="1" t="s">
        <v>1338</v>
      </c>
      <c r="H77" s="1" t="s">
        <v>1558</v>
      </c>
      <c r="I77" s="1" t="s">
        <v>1557</v>
      </c>
      <c r="J77" s="1" t="s">
        <v>1556</v>
      </c>
      <c r="K77" s="1"/>
      <c r="L77" s="1" t="s">
        <v>1555</v>
      </c>
      <c r="M77" s="1"/>
      <c r="N77" s="1"/>
      <c r="O77" s="1"/>
      <c r="P77" s="1"/>
      <c r="Q77" s="1"/>
      <c r="R77" s="1"/>
      <c r="S77" s="1" t="s">
        <v>1559</v>
      </c>
      <c r="T77" s="4" t="s">
        <v>1560</v>
      </c>
    </row>
    <row r="78" spans="1:20" x14ac:dyDescent="0.2">
      <c r="A78" s="1" t="s">
        <v>3715</v>
      </c>
      <c r="B78" s="1" t="s">
        <v>1374</v>
      </c>
      <c r="C78" s="1" t="s">
        <v>2283</v>
      </c>
      <c r="D78" s="2" t="s">
        <v>1237</v>
      </c>
      <c r="E78" s="1"/>
      <c r="F78" s="1" t="s">
        <v>3979</v>
      </c>
      <c r="G78" s="1" t="s">
        <v>1338</v>
      </c>
      <c r="H78" s="1" t="s">
        <v>1569</v>
      </c>
      <c r="I78" s="1" t="s">
        <v>1568</v>
      </c>
      <c r="J78" s="1" t="s">
        <v>1567</v>
      </c>
      <c r="K78" s="1"/>
      <c r="L78" s="1" t="s">
        <v>1566</v>
      </c>
      <c r="M78" s="1"/>
      <c r="N78" s="1"/>
      <c r="O78" s="1"/>
      <c r="P78" s="1"/>
      <c r="Q78" s="1"/>
      <c r="R78" s="1"/>
      <c r="S78" s="1" t="s">
        <v>1570</v>
      </c>
      <c r="T78" s="4" t="s">
        <v>1560</v>
      </c>
    </row>
    <row r="79" spans="1:20" x14ac:dyDescent="0.2">
      <c r="A79" s="1" t="s">
        <v>3715</v>
      </c>
      <c r="B79" s="1" t="s">
        <v>1374</v>
      </c>
      <c r="C79" s="1" t="s">
        <v>2284</v>
      </c>
      <c r="D79" s="2" t="s">
        <v>1238</v>
      </c>
      <c r="E79" s="1"/>
      <c r="F79" s="1" t="s">
        <v>3979</v>
      </c>
      <c r="G79" s="1" t="s">
        <v>1338</v>
      </c>
      <c r="H79" s="1" t="s">
        <v>1574</v>
      </c>
      <c r="I79" s="1" t="s">
        <v>1573</v>
      </c>
      <c r="J79" s="1" t="s">
        <v>1572</v>
      </c>
      <c r="K79" s="1"/>
      <c r="L79" s="1" t="s">
        <v>1571</v>
      </c>
      <c r="M79" s="1"/>
      <c r="N79" s="1"/>
      <c r="O79" s="1"/>
      <c r="P79" s="1"/>
      <c r="Q79" s="1"/>
      <c r="R79" s="1"/>
      <c r="S79" s="1" t="s">
        <v>1575</v>
      </c>
      <c r="T79" s="4" t="s">
        <v>1560</v>
      </c>
    </row>
    <row r="80" spans="1:20" x14ac:dyDescent="0.2">
      <c r="A80" s="1" t="s">
        <v>3715</v>
      </c>
      <c r="B80" s="1" t="s">
        <v>1374</v>
      </c>
      <c r="C80" s="1" t="s">
        <v>2285</v>
      </c>
      <c r="D80" s="2" t="s">
        <v>1239</v>
      </c>
      <c r="E80" s="1"/>
      <c r="F80" s="1" t="s">
        <v>3979</v>
      </c>
      <c r="G80" s="1" t="s">
        <v>1338</v>
      </c>
      <c r="H80" s="1" t="s">
        <v>1579</v>
      </c>
      <c r="I80" s="1" t="s">
        <v>1578</v>
      </c>
      <c r="J80" s="1" t="s">
        <v>1577</v>
      </c>
      <c r="K80" s="1"/>
      <c r="L80" s="1" t="s">
        <v>1576</v>
      </c>
      <c r="M80" s="1"/>
      <c r="N80" s="1"/>
      <c r="O80" s="1"/>
      <c r="P80" s="1"/>
      <c r="Q80" s="1"/>
      <c r="R80" s="1"/>
      <c r="S80" s="1" t="s">
        <v>1580</v>
      </c>
      <c r="T80" s="4" t="s">
        <v>1560</v>
      </c>
    </row>
    <row r="81" spans="1:20" x14ac:dyDescent="0.2">
      <c r="A81" s="1" t="s">
        <v>3715</v>
      </c>
      <c r="B81" s="1" t="s">
        <v>1374</v>
      </c>
      <c r="C81" s="1" t="s">
        <v>2286</v>
      </c>
      <c r="D81" s="2" t="s">
        <v>1240</v>
      </c>
      <c r="E81" s="1"/>
      <c r="F81" s="1" t="s">
        <v>3979</v>
      </c>
      <c r="G81" s="1" t="s">
        <v>1338</v>
      </c>
      <c r="H81" s="1"/>
      <c r="I81" s="1"/>
      <c r="J81" s="1"/>
      <c r="K81" s="1" t="s">
        <v>1581</v>
      </c>
      <c r="L81" s="1"/>
      <c r="M81" s="1"/>
      <c r="N81" s="1"/>
      <c r="O81" s="1"/>
      <c r="P81" s="1"/>
      <c r="Q81" s="1"/>
      <c r="R81" s="1"/>
      <c r="S81" s="1" t="s">
        <v>1582</v>
      </c>
      <c r="T81" s="4" t="s">
        <v>1547</v>
      </c>
    </row>
    <row r="82" spans="1:20" x14ac:dyDescent="0.2">
      <c r="A82" s="1" t="s">
        <v>3715</v>
      </c>
      <c r="B82" s="1" t="s">
        <v>1374</v>
      </c>
      <c r="C82" s="1" t="s">
        <v>2287</v>
      </c>
      <c r="D82" s="2" t="s">
        <v>1241</v>
      </c>
      <c r="E82" s="1"/>
      <c r="F82" s="1" t="s">
        <v>3979</v>
      </c>
      <c r="G82" s="1" t="s">
        <v>1338</v>
      </c>
      <c r="H82" s="1" t="s">
        <v>1586</v>
      </c>
      <c r="I82" s="1" t="s">
        <v>1585</v>
      </c>
      <c r="J82" s="1" t="s">
        <v>1584</v>
      </c>
      <c r="K82" s="1"/>
      <c r="L82" s="1" t="s">
        <v>1583</v>
      </c>
      <c r="M82" s="1"/>
      <c r="N82" s="1"/>
      <c r="O82" s="1"/>
      <c r="P82" s="1"/>
      <c r="Q82" s="1"/>
      <c r="R82" s="1"/>
      <c r="S82" s="1" t="s">
        <v>1587</v>
      </c>
      <c r="T82" s="4" t="s">
        <v>1560</v>
      </c>
    </row>
    <row r="83" spans="1:20" x14ac:dyDescent="0.2">
      <c r="A83" s="1" t="s">
        <v>3715</v>
      </c>
      <c r="B83" s="1" t="s">
        <v>1374</v>
      </c>
      <c r="C83" s="1" t="s">
        <v>2288</v>
      </c>
      <c r="D83" s="2" t="s">
        <v>1242</v>
      </c>
      <c r="E83" s="1"/>
      <c r="F83" s="1" t="s">
        <v>3979</v>
      </c>
      <c r="G83" s="1" t="s">
        <v>1338</v>
      </c>
      <c r="H83" s="1" t="s">
        <v>1591</v>
      </c>
      <c r="I83" s="1" t="s">
        <v>1590</v>
      </c>
      <c r="J83" s="1" t="s">
        <v>1589</v>
      </c>
      <c r="K83" s="1"/>
      <c r="L83" s="1" t="s">
        <v>1588</v>
      </c>
      <c r="M83" s="1"/>
      <c r="N83" s="1"/>
      <c r="O83" s="1"/>
      <c r="P83" s="1"/>
      <c r="Q83" s="1"/>
      <c r="R83" s="1"/>
      <c r="S83" s="1" t="s">
        <v>3643</v>
      </c>
      <c r="T83" s="4" t="s">
        <v>1560</v>
      </c>
    </row>
    <row r="84" spans="1:20" x14ac:dyDescent="0.2">
      <c r="A84" s="1" t="s">
        <v>3715</v>
      </c>
      <c r="B84" s="1" t="s">
        <v>1374</v>
      </c>
      <c r="C84" s="1" t="s">
        <v>2289</v>
      </c>
      <c r="D84" s="2" t="s">
        <v>1243</v>
      </c>
      <c r="E84" s="1"/>
      <c r="F84" s="1" t="s">
        <v>3979</v>
      </c>
      <c r="G84" s="1" t="s">
        <v>1338</v>
      </c>
      <c r="H84" s="1" t="s">
        <v>1595</v>
      </c>
      <c r="I84" s="1" t="s">
        <v>1594</v>
      </c>
      <c r="J84" s="1" t="s">
        <v>1593</v>
      </c>
      <c r="K84" s="1"/>
      <c r="L84" s="1" t="s">
        <v>1592</v>
      </c>
      <c r="M84" s="1"/>
      <c r="N84" s="1"/>
      <c r="O84" s="1"/>
      <c r="P84" s="1"/>
      <c r="Q84" s="1"/>
      <c r="R84" s="1"/>
      <c r="S84" s="1" t="s">
        <v>1596</v>
      </c>
      <c r="T84" s="4" t="s">
        <v>1560</v>
      </c>
    </row>
    <row r="85" spans="1:20" x14ac:dyDescent="0.2">
      <c r="A85" s="1" t="s">
        <v>3715</v>
      </c>
      <c r="B85" s="1" t="s">
        <v>1374</v>
      </c>
      <c r="C85" s="1" t="s">
        <v>61</v>
      </c>
      <c r="D85" s="2" t="s">
        <v>1244</v>
      </c>
      <c r="E85" s="1"/>
      <c r="F85" s="1" t="s">
        <v>3979</v>
      </c>
      <c r="G85" s="1" t="s">
        <v>1338</v>
      </c>
      <c r="H85" s="1"/>
      <c r="I85" s="1"/>
      <c r="J85" s="1"/>
      <c r="K85" s="1" t="s">
        <v>1597</v>
      </c>
      <c r="L85" s="1"/>
      <c r="M85" s="1"/>
      <c r="N85" s="1"/>
      <c r="O85" s="1"/>
      <c r="P85" s="1"/>
      <c r="Q85" s="1"/>
      <c r="R85" s="1"/>
      <c r="S85" s="1" t="s">
        <v>1598</v>
      </c>
      <c r="T85" s="4" t="s">
        <v>1547</v>
      </c>
    </row>
    <row r="86" spans="1:20" x14ac:dyDescent="0.2">
      <c r="A86" s="1" t="s">
        <v>3715</v>
      </c>
      <c r="B86" s="1" t="s">
        <v>1374</v>
      </c>
      <c r="C86" s="1" t="s">
        <v>2290</v>
      </c>
      <c r="D86" s="2" t="s">
        <v>1245</v>
      </c>
      <c r="E86" s="1"/>
      <c r="F86" s="1" t="s">
        <v>3979</v>
      </c>
      <c r="G86" s="1" t="s">
        <v>1338</v>
      </c>
      <c r="H86" s="1" t="s">
        <v>1602</v>
      </c>
      <c r="I86" s="1" t="s">
        <v>1601</v>
      </c>
      <c r="J86" s="1" t="s">
        <v>1600</v>
      </c>
      <c r="K86" s="1"/>
      <c r="L86" s="1" t="s">
        <v>1599</v>
      </c>
      <c r="M86" s="1"/>
      <c r="N86" s="1"/>
      <c r="O86" s="1"/>
      <c r="P86" s="1"/>
      <c r="Q86" s="1"/>
      <c r="R86" s="1"/>
      <c r="S86" s="1" t="s">
        <v>1603</v>
      </c>
      <c r="T86" s="4" t="s">
        <v>1560</v>
      </c>
    </row>
    <row r="87" spans="1:20" x14ac:dyDescent="0.2">
      <c r="A87" s="1" t="s">
        <v>3715</v>
      </c>
      <c r="B87" s="1" t="s">
        <v>1374</v>
      </c>
      <c r="C87" s="1" t="s">
        <v>2291</v>
      </c>
      <c r="D87" s="2" t="s">
        <v>1246</v>
      </c>
      <c r="E87" s="1"/>
      <c r="F87" s="1" t="s">
        <v>3979</v>
      </c>
      <c r="G87" s="1" t="s">
        <v>1338</v>
      </c>
      <c r="H87" s="1" t="s">
        <v>1607</v>
      </c>
      <c r="I87" s="1" t="s">
        <v>1606</v>
      </c>
      <c r="J87" s="1" t="s">
        <v>1605</v>
      </c>
      <c r="K87" s="1"/>
      <c r="L87" s="1" t="s">
        <v>1604</v>
      </c>
      <c r="M87" s="1"/>
      <c r="N87" s="1"/>
      <c r="O87" s="1"/>
      <c r="P87" s="1"/>
      <c r="Q87" s="1"/>
      <c r="R87" s="1"/>
      <c r="S87" s="1" t="s">
        <v>1608</v>
      </c>
      <c r="T87" s="4" t="s">
        <v>1560</v>
      </c>
    </row>
    <row r="88" spans="1:20" x14ac:dyDescent="0.2">
      <c r="A88" s="1" t="s">
        <v>3714</v>
      </c>
      <c r="B88" s="1" t="s">
        <v>2792</v>
      </c>
      <c r="C88" s="1" t="s">
        <v>3338</v>
      </c>
      <c r="D88" s="1" t="s">
        <v>2793</v>
      </c>
      <c r="E88" s="1" t="s">
        <v>2771</v>
      </c>
      <c r="F88" s="1" t="s">
        <v>3980</v>
      </c>
      <c r="G88" s="1"/>
      <c r="H88" s="1" t="s">
        <v>2794</v>
      </c>
      <c r="I88" s="1" t="s">
        <v>2795</v>
      </c>
      <c r="J88" s="1"/>
      <c r="K88" s="1" t="s">
        <v>2796</v>
      </c>
      <c r="L88" s="1" t="s">
        <v>2797</v>
      </c>
      <c r="M88" s="1"/>
      <c r="N88" s="1" t="s">
        <v>2798</v>
      </c>
      <c r="O88" s="1"/>
      <c r="P88" s="1" t="s">
        <v>2799</v>
      </c>
      <c r="Q88" s="1" t="s">
        <v>2800</v>
      </c>
      <c r="R88" s="1" t="s">
        <v>2801</v>
      </c>
      <c r="S88" s="1"/>
      <c r="T88" s="4"/>
    </row>
    <row r="89" spans="1:20" x14ac:dyDescent="0.2">
      <c r="A89" s="1" t="s">
        <v>3716</v>
      </c>
      <c r="B89" s="1" t="s">
        <v>2626</v>
      </c>
      <c r="C89" s="1" t="s">
        <v>255</v>
      </c>
      <c r="D89" s="1" t="s">
        <v>1175</v>
      </c>
      <c r="E89" s="1" t="s">
        <v>1317</v>
      </c>
      <c r="F89" s="1" t="s">
        <v>3980</v>
      </c>
      <c r="G89" s="1"/>
      <c r="H89" s="1" t="s">
        <v>1312</v>
      </c>
      <c r="I89" s="1"/>
      <c r="J89" s="1"/>
      <c r="K89" s="1"/>
      <c r="L89" s="1"/>
      <c r="M89" s="1" t="s">
        <v>1316</v>
      </c>
      <c r="N89" s="1" t="s">
        <v>1313</v>
      </c>
      <c r="O89" s="1"/>
      <c r="P89" s="1"/>
      <c r="Q89" s="1" t="s">
        <v>1314</v>
      </c>
      <c r="R89" s="1" t="s">
        <v>1315</v>
      </c>
      <c r="S89" s="1"/>
      <c r="T89" s="4"/>
    </row>
    <row r="90" spans="1:20" x14ac:dyDescent="0.2">
      <c r="A90" s="1" t="s">
        <v>3716</v>
      </c>
      <c r="B90" s="1" t="s">
        <v>2626</v>
      </c>
      <c r="C90" s="1" t="s">
        <v>2627</v>
      </c>
      <c r="D90" s="1" t="s">
        <v>1176</v>
      </c>
      <c r="E90" s="1"/>
      <c r="F90" s="1" t="s">
        <v>3980</v>
      </c>
      <c r="G90" s="1"/>
      <c r="H90" s="1" t="s">
        <v>1324</v>
      </c>
      <c r="I90" s="1"/>
      <c r="J90" s="1" t="s">
        <v>1325</v>
      </c>
      <c r="K90" s="1"/>
      <c r="L90" s="1"/>
      <c r="M90" s="1"/>
      <c r="N90" s="1"/>
      <c r="O90" s="1"/>
      <c r="P90" s="1"/>
      <c r="Q90" s="1"/>
      <c r="R90" s="1"/>
      <c r="S90" s="1"/>
      <c r="T90" s="4"/>
    </row>
    <row r="91" spans="1:20" x14ac:dyDescent="0.2">
      <c r="A91" s="1" t="s">
        <v>3716</v>
      </c>
      <c r="B91" s="1" t="s">
        <v>2626</v>
      </c>
      <c r="C91" s="1" t="s">
        <v>2677</v>
      </c>
      <c r="D91" s="1" t="s">
        <v>1177</v>
      </c>
      <c r="E91" s="1" t="s">
        <v>1323</v>
      </c>
      <c r="F91" s="1" t="s">
        <v>3980</v>
      </c>
      <c r="G91" s="1"/>
      <c r="H91" s="1" t="s">
        <v>1318</v>
      </c>
      <c r="I91" s="1"/>
      <c r="J91" s="1"/>
      <c r="K91" s="1"/>
      <c r="L91" s="1"/>
      <c r="M91" s="1" t="s">
        <v>1322</v>
      </c>
      <c r="N91" s="1" t="s">
        <v>1319</v>
      </c>
      <c r="O91" s="1"/>
      <c r="P91" s="1"/>
      <c r="Q91" s="1" t="s">
        <v>1320</v>
      </c>
      <c r="R91" s="1" t="s">
        <v>1321</v>
      </c>
      <c r="S91" s="1"/>
      <c r="T91" s="4"/>
    </row>
    <row r="92" spans="1:20" x14ac:dyDescent="0.2">
      <c r="A92" s="1" t="s">
        <v>3714</v>
      </c>
      <c r="B92" s="1" t="s">
        <v>2802</v>
      </c>
      <c r="C92" s="1" t="s">
        <v>3339</v>
      </c>
      <c r="D92" s="1" t="s">
        <v>2803</v>
      </c>
      <c r="E92" s="1" t="s">
        <v>2771</v>
      </c>
      <c r="F92" s="1" t="s">
        <v>3980</v>
      </c>
      <c r="G92" s="1"/>
      <c r="H92" s="1" t="s">
        <v>2804</v>
      </c>
      <c r="I92" s="1" t="s">
        <v>2804</v>
      </c>
      <c r="J92" s="1"/>
      <c r="K92" s="1"/>
      <c r="L92" s="1"/>
      <c r="M92" s="1"/>
      <c r="N92" s="1" t="s">
        <v>2805</v>
      </c>
      <c r="O92" s="1"/>
      <c r="P92" s="1" t="s">
        <v>2806</v>
      </c>
      <c r="Q92" s="1" t="s">
        <v>2807</v>
      </c>
      <c r="R92" s="1" t="s">
        <v>2808</v>
      </c>
      <c r="S92" s="1"/>
      <c r="T92" s="4"/>
    </row>
    <row r="93" spans="1:20" x14ac:dyDescent="0.2">
      <c r="A93" s="1" t="s">
        <v>3713</v>
      </c>
      <c r="B93" s="1" t="s">
        <v>2809</v>
      </c>
      <c r="C93" s="1" t="s">
        <v>3340</v>
      </c>
      <c r="D93" s="1" t="s">
        <v>2810</v>
      </c>
      <c r="E93" s="1" t="s">
        <v>2771</v>
      </c>
      <c r="F93" s="1" t="s">
        <v>3980</v>
      </c>
      <c r="G93" s="1"/>
      <c r="H93" s="1" t="s">
        <v>2811</v>
      </c>
      <c r="I93" s="1" t="s">
        <v>2811</v>
      </c>
      <c r="J93" s="1" t="s">
        <v>2811</v>
      </c>
      <c r="K93" s="1" t="s">
        <v>2811</v>
      </c>
      <c r="L93" s="1" t="s">
        <v>2811</v>
      </c>
      <c r="M93" s="1"/>
      <c r="N93" s="1" t="s">
        <v>2812</v>
      </c>
      <c r="O93" s="1"/>
      <c r="P93" s="1" t="s">
        <v>2813</v>
      </c>
      <c r="Q93" s="1" t="s">
        <v>2814</v>
      </c>
      <c r="R93" s="1"/>
      <c r="S93" s="1"/>
      <c r="T93" s="4"/>
    </row>
    <row r="94" spans="1:20" x14ac:dyDescent="0.2">
      <c r="A94" s="1" t="s">
        <v>3716</v>
      </c>
      <c r="B94" s="1" t="s">
        <v>2815</v>
      </c>
      <c r="C94" s="1" t="s">
        <v>2682</v>
      </c>
      <c r="D94" s="1" t="s">
        <v>2816</v>
      </c>
      <c r="E94" s="1" t="s">
        <v>2771</v>
      </c>
      <c r="F94" s="1" t="s">
        <v>3980</v>
      </c>
      <c r="G94" s="1"/>
      <c r="H94" s="1" t="s">
        <v>2817</v>
      </c>
      <c r="I94" s="1" t="s">
        <v>2818</v>
      </c>
      <c r="J94" s="1" t="s">
        <v>2819</v>
      </c>
      <c r="K94" s="1" t="s">
        <v>2820</v>
      </c>
      <c r="L94" s="1"/>
      <c r="M94" s="1" t="s">
        <v>2821</v>
      </c>
      <c r="N94" s="1" t="s">
        <v>2822</v>
      </c>
      <c r="O94" s="1"/>
      <c r="P94" s="1"/>
      <c r="Q94" s="1" t="s">
        <v>2823</v>
      </c>
      <c r="R94" s="1" t="s">
        <v>2824</v>
      </c>
      <c r="S94" s="1"/>
      <c r="T94" s="4"/>
    </row>
    <row r="95" spans="1:20" x14ac:dyDescent="0.2">
      <c r="A95" s="1" t="s">
        <v>3715</v>
      </c>
      <c r="B95" s="1" t="s">
        <v>2825</v>
      </c>
      <c r="C95" s="1" t="s">
        <v>3341</v>
      </c>
      <c r="D95" s="1" t="s">
        <v>2826</v>
      </c>
      <c r="E95" s="1" t="s">
        <v>2771</v>
      </c>
      <c r="F95" s="1" t="s">
        <v>3980</v>
      </c>
      <c r="G95" s="1"/>
      <c r="H95" s="1" t="s">
        <v>2827</v>
      </c>
      <c r="I95" s="1" t="s">
        <v>2828</v>
      </c>
      <c r="J95" s="1" t="s">
        <v>2829</v>
      </c>
      <c r="K95" s="1"/>
      <c r="L95" s="1"/>
      <c r="M95" s="1"/>
      <c r="N95" s="1" t="s">
        <v>2830</v>
      </c>
      <c r="O95" s="1"/>
      <c r="P95" s="1" t="s">
        <v>2831</v>
      </c>
      <c r="Q95" s="1" t="s">
        <v>2832</v>
      </c>
      <c r="R95" s="1" t="s">
        <v>2833</v>
      </c>
      <c r="S95" s="1"/>
      <c r="T95" s="4"/>
    </row>
    <row r="96" spans="1:20" x14ac:dyDescent="0.2">
      <c r="A96" s="1" t="s">
        <v>3717</v>
      </c>
      <c r="B96" s="1" t="s">
        <v>2834</v>
      </c>
      <c r="C96" s="1" t="s">
        <v>3342</v>
      </c>
      <c r="D96" s="1" t="s">
        <v>2835</v>
      </c>
      <c r="E96" s="1" t="s">
        <v>2771</v>
      </c>
      <c r="F96" s="1" t="s">
        <v>3980</v>
      </c>
      <c r="G96" s="1"/>
      <c r="H96" s="1"/>
      <c r="I96" s="1"/>
      <c r="J96" s="1"/>
      <c r="K96" s="1" t="s">
        <v>2836</v>
      </c>
      <c r="L96" s="1"/>
      <c r="M96" s="1"/>
      <c r="N96" s="1"/>
      <c r="O96" s="1"/>
      <c r="P96" s="1" t="s">
        <v>2837</v>
      </c>
      <c r="Q96" s="1" t="s">
        <v>2838</v>
      </c>
      <c r="R96" s="1"/>
      <c r="S96" s="1"/>
      <c r="T96" s="4"/>
    </row>
    <row r="97" spans="1:20" x14ac:dyDescent="0.2">
      <c r="A97" s="1" t="s">
        <v>3715</v>
      </c>
      <c r="B97" s="1" t="s">
        <v>526</v>
      </c>
      <c r="C97" s="1" t="s">
        <v>2628</v>
      </c>
      <c r="D97" s="2" t="s">
        <v>835</v>
      </c>
      <c r="E97" s="1" t="s">
        <v>1333</v>
      </c>
      <c r="F97" s="1" t="s">
        <v>3979</v>
      </c>
      <c r="G97" s="1" t="s">
        <v>1338</v>
      </c>
      <c r="H97" s="1" t="s">
        <v>1543</v>
      </c>
      <c r="I97" s="1" t="s">
        <v>1542</v>
      </c>
      <c r="J97" s="1" t="s">
        <v>1541</v>
      </c>
      <c r="K97" s="1"/>
      <c r="L97" s="1" t="s">
        <v>1540</v>
      </c>
      <c r="M97" s="1"/>
      <c r="N97" s="1"/>
      <c r="O97" s="1"/>
      <c r="P97" s="1"/>
      <c r="Q97" s="1"/>
      <c r="R97" s="1"/>
      <c r="S97" s="1"/>
      <c r="T97" s="4" t="s">
        <v>1544</v>
      </c>
    </row>
    <row r="98" spans="1:20" x14ac:dyDescent="0.2">
      <c r="A98" s="1" t="s">
        <v>3715</v>
      </c>
      <c r="B98" s="1" t="s">
        <v>526</v>
      </c>
      <c r="C98" s="1" t="s">
        <v>3709</v>
      </c>
      <c r="D98" s="2" t="s">
        <v>836</v>
      </c>
      <c r="E98" s="1" t="s">
        <v>1332</v>
      </c>
      <c r="F98" s="1" t="s">
        <v>3979</v>
      </c>
      <c r="G98" s="2" t="s">
        <v>2437</v>
      </c>
      <c r="H98" s="6" t="s">
        <v>2363</v>
      </c>
      <c r="I98" s="1"/>
      <c r="J98" s="6" t="s">
        <v>2363</v>
      </c>
      <c r="K98" s="1"/>
      <c r="L98" s="1"/>
      <c r="M98" s="1"/>
      <c r="N98" s="6" t="s">
        <v>2363</v>
      </c>
      <c r="O98" s="6" t="s">
        <v>2363</v>
      </c>
      <c r="P98" s="1"/>
      <c r="Q98" s="1"/>
      <c r="R98" s="1"/>
      <c r="S98" s="1"/>
      <c r="T98" s="4" t="s">
        <v>3711</v>
      </c>
    </row>
    <row r="99" spans="1:20" x14ac:dyDescent="0.2">
      <c r="A99" s="1" t="s">
        <v>3715</v>
      </c>
      <c r="B99" s="1" t="s">
        <v>526</v>
      </c>
      <c r="C99" s="1" t="s">
        <v>3710</v>
      </c>
      <c r="D99" s="2" t="s">
        <v>837</v>
      </c>
      <c r="E99" s="1" t="s">
        <v>1331</v>
      </c>
      <c r="F99" s="1" t="s">
        <v>3979</v>
      </c>
      <c r="G99" s="1" t="s">
        <v>1338</v>
      </c>
      <c r="H99" s="6" t="s">
        <v>2363</v>
      </c>
      <c r="I99" s="1"/>
      <c r="J99" s="6" t="s">
        <v>2363</v>
      </c>
      <c r="K99" s="1"/>
      <c r="L99" s="1"/>
      <c r="M99" s="1"/>
      <c r="N99" s="6" t="s">
        <v>2363</v>
      </c>
      <c r="O99" s="6" t="s">
        <v>2363</v>
      </c>
      <c r="P99" s="1"/>
      <c r="Q99" s="1"/>
      <c r="R99" s="6" t="s">
        <v>2363</v>
      </c>
      <c r="S99" s="1"/>
      <c r="T99" s="4" t="s">
        <v>3711</v>
      </c>
    </row>
    <row r="100" spans="1:20" x14ac:dyDescent="0.2">
      <c r="A100" s="1" t="s">
        <v>3713</v>
      </c>
      <c r="B100" s="1" t="s">
        <v>2839</v>
      </c>
      <c r="C100" s="1" t="s">
        <v>3343</v>
      </c>
      <c r="D100" s="1" t="s">
        <v>2840</v>
      </c>
      <c r="E100" s="1" t="s">
        <v>2771</v>
      </c>
      <c r="F100" s="1" t="s">
        <v>3980</v>
      </c>
      <c r="G100" s="1"/>
      <c r="H100" s="1" t="s">
        <v>2841</v>
      </c>
      <c r="I100" s="1" t="s">
        <v>2842</v>
      </c>
      <c r="J100" s="1" t="s">
        <v>2841</v>
      </c>
      <c r="K100" s="1" t="s">
        <v>2843</v>
      </c>
      <c r="L100" s="1" t="s">
        <v>2841</v>
      </c>
      <c r="M100" s="1"/>
      <c r="N100" s="1" t="s">
        <v>2844</v>
      </c>
      <c r="O100" s="1"/>
      <c r="P100" s="1" t="s">
        <v>2845</v>
      </c>
      <c r="Q100" s="1" t="s">
        <v>2846</v>
      </c>
      <c r="R100" s="1"/>
      <c r="S100" s="1"/>
      <c r="T100" s="4"/>
    </row>
    <row r="101" spans="1:20" x14ac:dyDescent="0.2">
      <c r="A101" s="1" t="s">
        <v>3718</v>
      </c>
      <c r="B101" s="1" t="s">
        <v>1342</v>
      </c>
      <c r="C101" s="1" t="s">
        <v>252</v>
      </c>
      <c r="D101" s="2" t="s">
        <v>1385</v>
      </c>
      <c r="E101" s="1"/>
      <c r="F101" s="1" t="s">
        <v>3979</v>
      </c>
      <c r="G101" s="1" t="s">
        <v>3640</v>
      </c>
      <c r="H101" s="1" t="s">
        <v>2320</v>
      </c>
      <c r="I101" s="1" t="s">
        <v>2321</v>
      </c>
      <c r="J101" s="1" t="s">
        <v>2319</v>
      </c>
      <c r="K101" s="1"/>
      <c r="L101" s="1"/>
      <c r="M101" s="1"/>
      <c r="N101" s="6" t="s">
        <v>2363</v>
      </c>
      <c r="O101" s="1"/>
      <c r="P101" s="1"/>
      <c r="Q101" s="1"/>
      <c r="R101" s="1"/>
      <c r="S101" s="1" t="s">
        <v>2365</v>
      </c>
      <c r="T101" s="4" t="s">
        <v>2322</v>
      </c>
    </row>
    <row r="102" spans="1:20" x14ac:dyDescent="0.2">
      <c r="A102" s="1" t="s">
        <v>3718</v>
      </c>
      <c r="B102" s="1" t="s">
        <v>1342</v>
      </c>
      <c r="C102" s="1" t="s">
        <v>2614</v>
      </c>
      <c r="D102" s="2" t="s">
        <v>1386</v>
      </c>
      <c r="E102" s="1"/>
      <c r="F102" s="1" t="s">
        <v>3979</v>
      </c>
      <c r="G102" s="1" t="s">
        <v>1338</v>
      </c>
      <c r="H102" s="1" t="s">
        <v>2324</v>
      </c>
      <c r="I102" s="1" t="s">
        <v>2325</v>
      </c>
      <c r="J102" s="1" t="s">
        <v>2323</v>
      </c>
      <c r="K102" s="1"/>
      <c r="L102" s="1"/>
      <c r="M102" s="1"/>
      <c r="N102" s="6" t="s">
        <v>2363</v>
      </c>
      <c r="O102" s="1"/>
      <c r="P102" s="1"/>
      <c r="Q102" s="1"/>
      <c r="R102" s="1"/>
      <c r="S102" s="1" t="s">
        <v>2364</v>
      </c>
      <c r="T102" s="4" t="s">
        <v>2322</v>
      </c>
    </row>
    <row r="103" spans="1:20" x14ac:dyDescent="0.2">
      <c r="A103" s="1" t="s">
        <v>3718</v>
      </c>
      <c r="B103" s="1" t="s">
        <v>1342</v>
      </c>
      <c r="C103" s="1" t="s">
        <v>2618</v>
      </c>
      <c r="D103" s="2" t="s">
        <v>1387</v>
      </c>
      <c r="E103" s="1"/>
      <c r="F103" s="1" t="s">
        <v>3979</v>
      </c>
      <c r="G103" s="1" t="s">
        <v>1338</v>
      </c>
      <c r="H103" s="1" t="s">
        <v>2327</v>
      </c>
      <c r="I103" s="1" t="s">
        <v>2328</v>
      </c>
      <c r="J103" s="1" t="s">
        <v>2326</v>
      </c>
      <c r="K103" s="1"/>
      <c r="L103" s="1"/>
      <c r="M103" s="1"/>
      <c r="N103" s="1"/>
      <c r="O103" s="1"/>
      <c r="P103" s="1"/>
      <c r="Q103" s="1"/>
      <c r="R103" s="1"/>
      <c r="S103" s="1" t="s">
        <v>2329</v>
      </c>
      <c r="T103" s="4" t="s">
        <v>2322</v>
      </c>
    </row>
    <row r="104" spans="1:20" x14ac:dyDescent="0.2">
      <c r="A104" s="1" t="s">
        <v>3718</v>
      </c>
      <c r="B104" s="1" t="s">
        <v>1342</v>
      </c>
      <c r="C104" s="1" t="s">
        <v>2611</v>
      </c>
      <c r="D104" s="2" t="s">
        <v>1388</v>
      </c>
      <c r="E104" s="1"/>
      <c r="F104" s="1" t="s">
        <v>3979</v>
      </c>
      <c r="G104" s="1" t="s">
        <v>1338</v>
      </c>
      <c r="H104" s="1" t="s">
        <v>2331</v>
      </c>
      <c r="I104" s="1" t="s">
        <v>2332</v>
      </c>
      <c r="J104" s="1" t="s">
        <v>2330</v>
      </c>
      <c r="K104" s="1"/>
      <c r="L104" s="1"/>
      <c r="M104" s="1"/>
      <c r="N104" s="6" t="s">
        <v>2363</v>
      </c>
      <c r="O104" s="1"/>
      <c r="P104" s="1"/>
      <c r="Q104" s="1"/>
      <c r="R104" s="1"/>
      <c r="S104" s="1" t="s">
        <v>2367</v>
      </c>
      <c r="T104" s="4" t="s">
        <v>2322</v>
      </c>
    </row>
    <row r="105" spans="1:20" x14ac:dyDescent="0.2">
      <c r="A105" s="1" t="s">
        <v>3718</v>
      </c>
      <c r="B105" s="1" t="s">
        <v>1342</v>
      </c>
      <c r="C105" s="1" t="s">
        <v>2616</v>
      </c>
      <c r="D105" s="2" t="s">
        <v>1389</v>
      </c>
      <c r="E105" s="1"/>
      <c r="F105" s="1" t="s">
        <v>3979</v>
      </c>
      <c r="G105" s="1" t="s">
        <v>1338</v>
      </c>
      <c r="H105" s="1" t="s">
        <v>2334</v>
      </c>
      <c r="I105" s="1" t="s">
        <v>2335</v>
      </c>
      <c r="J105" s="1" t="s">
        <v>2333</v>
      </c>
      <c r="K105" s="1"/>
      <c r="L105" s="1"/>
      <c r="M105" s="1"/>
      <c r="N105" s="6" t="s">
        <v>2363</v>
      </c>
      <c r="O105" s="1"/>
      <c r="P105" s="1"/>
      <c r="Q105" s="1"/>
      <c r="R105" s="1"/>
      <c r="S105" s="1" t="s">
        <v>2366</v>
      </c>
      <c r="T105" s="4" t="s">
        <v>2322</v>
      </c>
    </row>
    <row r="106" spans="1:20" x14ac:dyDescent="0.2">
      <c r="A106" s="1" t="s">
        <v>3718</v>
      </c>
      <c r="B106" s="1" t="s">
        <v>1342</v>
      </c>
      <c r="C106" s="1" t="s">
        <v>2621</v>
      </c>
      <c r="D106" s="2" t="s">
        <v>1390</v>
      </c>
      <c r="E106" s="1"/>
      <c r="F106" s="1" t="s">
        <v>3979</v>
      </c>
      <c r="G106" s="1" t="s">
        <v>1338</v>
      </c>
      <c r="H106" s="1" t="s">
        <v>2336</v>
      </c>
      <c r="I106" s="1"/>
      <c r="J106" s="1" t="s">
        <v>2337</v>
      </c>
      <c r="K106" s="1"/>
      <c r="L106" s="1"/>
      <c r="M106" s="1"/>
      <c r="N106" s="6" t="s">
        <v>2363</v>
      </c>
      <c r="O106" s="1"/>
      <c r="P106" s="1"/>
      <c r="Q106" s="1"/>
      <c r="R106" s="1"/>
      <c r="S106" s="1" t="s">
        <v>3644</v>
      </c>
      <c r="T106" s="4" t="s">
        <v>2322</v>
      </c>
    </row>
    <row r="107" spans="1:20" x14ac:dyDescent="0.2">
      <c r="A107" s="1" t="s">
        <v>3718</v>
      </c>
      <c r="B107" s="1" t="s">
        <v>1342</v>
      </c>
      <c r="C107" s="1" t="s">
        <v>2612</v>
      </c>
      <c r="D107" s="2" t="s">
        <v>1391</v>
      </c>
      <c r="E107" s="1"/>
      <c r="F107" s="1" t="s">
        <v>3979</v>
      </c>
      <c r="G107" s="1" t="s">
        <v>1338</v>
      </c>
      <c r="H107" s="1" t="s">
        <v>2339</v>
      </c>
      <c r="I107" s="1" t="s">
        <v>2340</v>
      </c>
      <c r="J107" s="1" t="s">
        <v>2338</v>
      </c>
      <c r="K107" s="1"/>
      <c r="L107" s="1"/>
      <c r="M107" s="1"/>
      <c r="N107" s="1"/>
      <c r="O107" s="1"/>
      <c r="P107" s="1"/>
      <c r="Q107" s="1"/>
      <c r="R107" s="1"/>
      <c r="S107" s="1" t="s">
        <v>2341</v>
      </c>
      <c r="T107" s="4" t="s">
        <v>2322</v>
      </c>
    </row>
    <row r="108" spans="1:20" x14ac:dyDescent="0.2">
      <c r="A108" s="1" t="s">
        <v>3718</v>
      </c>
      <c r="B108" s="1" t="s">
        <v>1342</v>
      </c>
      <c r="C108" s="1" t="s">
        <v>2603</v>
      </c>
      <c r="D108" s="2" t="s">
        <v>1392</v>
      </c>
      <c r="E108" s="1"/>
      <c r="F108" s="1" t="s">
        <v>3979</v>
      </c>
      <c r="G108" s="1" t="s">
        <v>1338</v>
      </c>
      <c r="H108" s="1" t="s">
        <v>2343</v>
      </c>
      <c r="I108" s="1" t="s">
        <v>2344</v>
      </c>
      <c r="J108" s="1" t="s">
        <v>2342</v>
      </c>
      <c r="K108" s="1"/>
      <c r="L108" s="1"/>
      <c r="M108" s="1"/>
      <c r="N108" s="1"/>
      <c r="O108" s="1"/>
      <c r="P108" s="1"/>
      <c r="Q108" s="1"/>
      <c r="R108" s="1"/>
      <c r="S108" s="1" t="s">
        <v>2345</v>
      </c>
      <c r="T108" s="4" t="s">
        <v>2322</v>
      </c>
    </row>
    <row r="109" spans="1:20" x14ac:dyDescent="0.2">
      <c r="A109" s="1" t="s">
        <v>3718</v>
      </c>
      <c r="B109" s="1" t="s">
        <v>1342</v>
      </c>
      <c r="C109" s="1" t="s">
        <v>101</v>
      </c>
      <c r="D109" s="2" t="s">
        <v>1393</v>
      </c>
      <c r="E109" s="1"/>
      <c r="F109" s="1" t="s">
        <v>3979</v>
      </c>
      <c r="G109" s="1" t="s">
        <v>1338</v>
      </c>
      <c r="H109" s="1" t="s">
        <v>2347</v>
      </c>
      <c r="I109" s="1" t="s">
        <v>2348</v>
      </c>
      <c r="J109" s="1" t="s">
        <v>2346</v>
      </c>
      <c r="K109" s="1"/>
      <c r="L109" s="1"/>
      <c r="M109" s="1"/>
      <c r="N109" s="6" t="s">
        <v>2363</v>
      </c>
      <c r="O109" s="1"/>
      <c r="P109" s="1"/>
      <c r="Q109" s="1"/>
      <c r="R109" s="1"/>
      <c r="S109" s="1" t="s">
        <v>2368</v>
      </c>
      <c r="T109" s="4" t="s">
        <v>2322</v>
      </c>
    </row>
    <row r="110" spans="1:20" x14ac:dyDescent="0.2">
      <c r="A110" s="1" t="s">
        <v>3718</v>
      </c>
      <c r="B110" s="1" t="s">
        <v>1342</v>
      </c>
      <c r="C110" s="1" t="s">
        <v>2252</v>
      </c>
      <c r="D110" s="2" t="s">
        <v>1394</v>
      </c>
      <c r="E110" s="1"/>
      <c r="F110" s="1" t="s">
        <v>3979</v>
      </c>
      <c r="G110" s="1" t="s">
        <v>1338</v>
      </c>
      <c r="H110" s="1" t="s">
        <v>2350</v>
      </c>
      <c r="I110" s="1" t="s">
        <v>2351</v>
      </c>
      <c r="J110" s="1" t="s">
        <v>2349</v>
      </c>
      <c r="K110" s="1"/>
      <c r="L110" s="1"/>
      <c r="M110" s="1"/>
      <c r="N110" s="1"/>
      <c r="O110" s="1"/>
      <c r="P110" s="1"/>
      <c r="Q110" s="1"/>
      <c r="R110" s="1"/>
      <c r="S110" s="1" t="s">
        <v>2352</v>
      </c>
      <c r="T110" s="4" t="s">
        <v>2322</v>
      </c>
    </row>
    <row r="111" spans="1:20" x14ac:dyDescent="0.2">
      <c r="A111" s="1" t="s">
        <v>3718</v>
      </c>
      <c r="B111" s="1" t="s">
        <v>1342</v>
      </c>
      <c r="C111" s="1" t="s">
        <v>2309</v>
      </c>
      <c r="D111" s="2" t="s">
        <v>1395</v>
      </c>
      <c r="E111" s="1"/>
      <c r="F111" s="1" t="s">
        <v>3979</v>
      </c>
      <c r="G111" s="1" t="s">
        <v>1338</v>
      </c>
      <c r="H111" s="1" t="s">
        <v>2370</v>
      </c>
      <c r="I111" s="1" t="s">
        <v>2371</v>
      </c>
      <c r="J111" s="1" t="s">
        <v>2369</v>
      </c>
      <c r="K111" s="1"/>
      <c r="L111" s="1"/>
      <c r="M111" s="1"/>
      <c r="N111" s="6" t="s">
        <v>2363</v>
      </c>
      <c r="O111" s="1"/>
      <c r="P111" s="1"/>
      <c r="Q111" s="1"/>
      <c r="R111" s="1"/>
      <c r="S111" s="1" t="s">
        <v>2372</v>
      </c>
      <c r="T111" s="4" t="s">
        <v>2322</v>
      </c>
    </row>
    <row r="112" spans="1:20" x14ac:dyDescent="0.2">
      <c r="A112" s="1" t="s">
        <v>3718</v>
      </c>
      <c r="B112" s="1" t="s">
        <v>1342</v>
      </c>
      <c r="C112" s="1" t="s">
        <v>2606</v>
      </c>
      <c r="D112" s="2" t="s">
        <v>1396</v>
      </c>
      <c r="E112" s="1"/>
      <c r="F112" s="1" t="s">
        <v>3979</v>
      </c>
      <c r="G112" s="1" t="s">
        <v>1338</v>
      </c>
      <c r="H112" s="1" t="s">
        <v>2354</v>
      </c>
      <c r="I112" s="1" t="s">
        <v>2355</v>
      </c>
      <c r="J112" s="1" t="s">
        <v>2353</v>
      </c>
      <c r="K112" s="1"/>
      <c r="L112" s="1"/>
      <c r="M112" s="1"/>
      <c r="N112" s="6" t="s">
        <v>2363</v>
      </c>
      <c r="O112" s="1"/>
      <c r="P112" s="1"/>
      <c r="Q112" s="1"/>
      <c r="R112" s="1"/>
      <c r="S112" s="1" t="s">
        <v>2373</v>
      </c>
      <c r="T112" s="4" t="s">
        <v>2322</v>
      </c>
    </row>
    <row r="113" spans="1:20" x14ac:dyDescent="0.2">
      <c r="A113" s="1" t="s">
        <v>3718</v>
      </c>
      <c r="B113" s="1" t="s">
        <v>1342</v>
      </c>
      <c r="C113" s="1" t="s">
        <v>2604</v>
      </c>
      <c r="D113" s="2" t="s">
        <v>1397</v>
      </c>
      <c r="E113" s="1"/>
      <c r="F113" s="1" t="s">
        <v>3979</v>
      </c>
      <c r="G113" s="1" t="s">
        <v>1338</v>
      </c>
      <c r="H113" s="1" t="s">
        <v>2357</v>
      </c>
      <c r="I113" s="1"/>
      <c r="J113" s="1" t="s">
        <v>2356</v>
      </c>
      <c r="K113" s="1"/>
      <c r="L113" s="1"/>
      <c r="M113" s="1"/>
      <c r="N113" s="6" t="s">
        <v>2363</v>
      </c>
      <c r="O113" s="1"/>
      <c r="P113" s="1"/>
      <c r="Q113" s="1"/>
      <c r="R113" s="1"/>
      <c r="S113" s="1" t="s">
        <v>2374</v>
      </c>
      <c r="T113" s="4" t="s">
        <v>2322</v>
      </c>
    </row>
    <row r="114" spans="1:20" x14ac:dyDescent="0.2">
      <c r="A114" s="1" t="s">
        <v>3718</v>
      </c>
      <c r="B114" s="1" t="s">
        <v>1342</v>
      </c>
      <c r="C114" s="1" t="s">
        <v>2617</v>
      </c>
      <c r="D114" s="2" t="s">
        <v>1398</v>
      </c>
      <c r="E114" s="1"/>
      <c r="F114" s="1" t="s">
        <v>3979</v>
      </c>
      <c r="G114" s="1" t="s">
        <v>3965</v>
      </c>
      <c r="H114" s="1" t="s">
        <v>2376</v>
      </c>
      <c r="I114" s="1" t="s">
        <v>2377</v>
      </c>
      <c r="J114" s="1" t="s">
        <v>2375</v>
      </c>
      <c r="K114" s="1"/>
      <c r="L114" s="1"/>
      <c r="M114" s="1"/>
      <c r="N114" s="6" t="s">
        <v>2363</v>
      </c>
      <c r="O114" s="1"/>
      <c r="P114" s="1"/>
      <c r="Q114" s="1"/>
      <c r="R114" s="1"/>
      <c r="S114" s="1" t="s">
        <v>2378</v>
      </c>
      <c r="T114" s="4" t="s">
        <v>2322</v>
      </c>
    </row>
    <row r="115" spans="1:20" x14ac:dyDescent="0.2">
      <c r="A115" s="1" t="s">
        <v>3718</v>
      </c>
      <c r="B115" s="1" t="s">
        <v>1342</v>
      </c>
      <c r="C115" s="1" t="s">
        <v>2613</v>
      </c>
      <c r="D115" s="2" t="s">
        <v>1399</v>
      </c>
      <c r="E115" s="1"/>
      <c r="F115" s="1" t="s">
        <v>3979</v>
      </c>
      <c r="G115" s="1" t="s">
        <v>1338</v>
      </c>
      <c r="H115" s="1" t="s">
        <v>2359</v>
      </c>
      <c r="I115" s="1" t="s">
        <v>2360</v>
      </c>
      <c r="J115" s="1" t="s">
        <v>2358</v>
      </c>
      <c r="K115" s="1"/>
      <c r="L115" s="1"/>
      <c r="M115" s="1"/>
      <c r="N115" s="6" t="s">
        <v>2363</v>
      </c>
      <c r="O115" s="1"/>
      <c r="P115" s="1"/>
      <c r="Q115" s="1"/>
      <c r="R115" s="1"/>
      <c r="S115" s="1" t="s">
        <v>2379</v>
      </c>
      <c r="T115" s="4" t="s">
        <v>2322</v>
      </c>
    </row>
    <row r="116" spans="1:20" x14ac:dyDescent="0.2">
      <c r="A116" s="1" t="s">
        <v>3718</v>
      </c>
      <c r="B116" s="1" t="s">
        <v>1342</v>
      </c>
      <c r="C116" s="1" t="s">
        <v>2605</v>
      </c>
      <c r="D116" s="2" t="s">
        <v>1400</v>
      </c>
      <c r="E116" s="1"/>
      <c r="F116" s="1" t="s">
        <v>3979</v>
      </c>
      <c r="G116" s="1" t="s">
        <v>1338</v>
      </c>
      <c r="H116" s="1" t="s">
        <v>2362</v>
      </c>
      <c r="I116" s="1"/>
      <c r="J116" s="1" t="s">
        <v>2361</v>
      </c>
      <c r="K116" s="1"/>
      <c r="L116" s="1"/>
      <c r="M116" s="1"/>
      <c r="N116" s="1"/>
      <c r="O116" s="1"/>
      <c r="P116" s="1"/>
      <c r="Q116" s="1"/>
      <c r="R116" s="1"/>
      <c r="S116" s="1" t="s">
        <v>2380</v>
      </c>
      <c r="T116" s="4" t="s">
        <v>2322</v>
      </c>
    </row>
    <row r="117" spans="1:20" x14ac:dyDescent="0.2">
      <c r="A117" s="1" t="s">
        <v>3718</v>
      </c>
      <c r="B117" s="1" t="s">
        <v>1342</v>
      </c>
      <c r="C117" s="1" t="s">
        <v>2619</v>
      </c>
      <c r="D117" s="2" t="s">
        <v>1401</v>
      </c>
      <c r="E117" s="1"/>
      <c r="F117" s="1" t="s">
        <v>3979</v>
      </c>
      <c r="G117" s="1" t="s">
        <v>1338</v>
      </c>
      <c r="H117" s="1" t="s">
        <v>2382</v>
      </c>
      <c r="I117" s="1"/>
      <c r="J117" s="1" t="s">
        <v>2381</v>
      </c>
      <c r="K117" s="1"/>
      <c r="L117" s="1"/>
      <c r="M117" s="1"/>
      <c r="N117" s="1"/>
      <c r="O117" s="1"/>
      <c r="P117" s="1"/>
      <c r="Q117" s="1"/>
      <c r="R117" s="1"/>
      <c r="S117" s="1" t="s">
        <v>2383</v>
      </c>
      <c r="T117" s="4" t="s">
        <v>2322</v>
      </c>
    </row>
    <row r="118" spans="1:20" x14ac:dyDescent="0.2">
      <c r="A118" s="1" t="s">
        <v>3718</v>
      </c>
      <c r="B118" s="1" t="s">
        <v>1342</v>
      </c>
      <c r="C118" s="1" t="s">
        <v>2615</v>
      </c>
      <c r="D118" s="2" t="s">
        <v>1402</v>
      </c>
      <c r="E118" s="1"/>
      <c r="F118" s="1" t="s">
        <v>3979</v>
      </c>
      <c r="G118" s="1" t="s">
        <v>1338</v>
      </c>
      <c r="H118" s="1" t="s">
        <v>2386</v>
      </c>
      <c r="I118" s="1" t="s">
        <v>2387</v>
      </c>
      <c r="J118" s="1" t="s">
        <v>2385</v>
      </c>
      <c r="K118" s="1"/>
      <c r="L118" s="1"/>
      <c r="M118" s="1"/>
      <c r="N118" s="6" t="s">
        <v>2363</v>
      </c>
      <c r="O118" s="1"/>
      <c r="P118" s="1"/>
      <c r="Q118" s="1"/>
      <c r="R118" s="1"/>
      <c r="S118" s="1" t="s">
        <v>2384</v>
      </c>
      <c r="T118" s="4" t="s">
        <v>2322</v>
      </c>
    </row>
    <row r="119" spans="1:20" x14ac:dyDescent="0.2">
      <c r="A119" s="1" t="s">
        <v>3718</v>
      </c>
      <c r="B119" s="1" t="s">
        <v>1342</v>
      </c>
      <c r="C119" s="1" t="s">
        <v>2609</v>
      </c>
      <c r="D119" s="2" t="s">
        <v>1403</v>
      </c>
      <c r="E119" s="1"/>
      <c r="F119" s="1" t="s">
        <v>3979</v>
      </c>
      <c r="G119" s="1" t="s">
        <v>1338</v>
      </c>
      <c r="H119" s="1" t="s">
        <v>2389</v>
      </c>
      <c r="I119" s="1" t="s">
        <v>2390</v>
      </c>
      <c r="J119" s="1" t="s">
        <v>2388</v>
      </c>
      <c r="K119" s="1"/>
      <c r="L119" s="1"/>
      <c r="M119" s="1"/>
      <c r="N119" s="6" t="s">
        <v>2363</v>
      </c>
      <c r="O119" s="1"/>
      <c r="P119" s="1"/>
      <c r="Q119" s="1"/>
      <c r="R119" s="1"/>
      <c r="S119" s="1" t="s">
        <v>2391</v>
      </c>
      <c r="T119" s="4" t="s">
        <v>2322</v>
      </c>
    </row>
    <row r="120" spans="1:20" x14ac:dyDescent="0.2">
      <c r="A120" s="1" t="s">
        <v>3718</v>
      </c>
      <c r="B120" s="1" t="s">
        <v>1342</v>
      </c>
      <c r="C120" s="1" t="s">
        <v>2607</v>
      </c>
      <c r="D120" s="2" t="s">
        <v>1404</v>
      </c>
      <c r="E120" s="1"/>
      <c r="F120" s="1" t="s">
        <v>3979</v>
      </c>
      <c r="G120" s="1" t="s">
        <v>1338</v>
      </c>
      <c r="H120" s="1" t="s">
        <v>2394</v>
      </c>
      <c r="I120" s="1" t="s">
        <v>2395</v>
      </c>
      <c r="J120" s="1" t="s">
        <v>2393</v>
      </c>
      <c r="K120" s="1"/>
      <c r="L120" s="1"/>
      <c r="M120" s="1"/>
      <c r="N120" s="6" t="s">
        <v>2363</v>
      </c>
      <c r="O120" s="1"/>
      <c r="P120" s="1"/>
      <c r="Q120" s="1"/>
      <c r="R120" s="1"/>
      <c r="S120" s="1" t="s">
        <v>2392</v>
      </c>
      <c r="T120" s="4" t="s">
        <v>2322</v>
      </c>
    </row>
    <row r="121" spans="1:20" x14ac:dyDescent="0.2">
      <c r="A121" s="1" t="s">
        <v>3718</v>
      </c>
      <c r="B121" s="1" t="s">
        <v>1342</v>
      </c>
      <c r="C121" s="1" t="s">
        <v>2608</v>
      </c>
      <c r="D121" s="2" t="s">
        <v>1405</v>
      </c>
      <c r="E121" s="1"/>
      <c r="F121" s="1" t="s">
        <v>3979</v>
      </c>
      <c r="G121" s="1" t="s">
        <v>1338</v>
      </c>
      <c r="H121" s="1" t="s">
        <v>2397</v>
      </c>
      <c r="I121" s="1" t="s">
        <v>2398</v>
      </c>
      <c r="J121" s="1" t="s">
        <v>2396</v>
      </c>
      <c r="K121" s="1"/>
      <c r="L121" s="1"/>
      <c r="M121" s="1"/>
      <c r="N121" s="6" t="s">
        <v>2363</v>
      </c>
      <c r="O121" s="1"/>
      <c r="P121" s="1"/>
      <c r="Q121" s="1"/>
      <c r="R121" s="1"/>
      <c r="S121" s="1" t="s">
        <v>2399</v>
      </c>
      <c r="T121" s="4" t="s">
        <v>2322</v>
      </c>
    </row>
    <row r="122" spans="1:20" x14ac:dyDescent="0.2">
      <c r="A122" s="1" t="s">
        <v>3718</v>
      </c>
      <c r="B122" s="1" t="s">
        <v>1342</v>
      </c>
      <c r="C122" s="1" t="s">
        <v>2620</v>
      </c>
      <c r="D122" s="2" t="s">
        <v>1406</v>
      </c>
      <c r="E122" s="1"/>
      <c r="F122" s="1" t="s">
        <v>3979</v>
      </c>
      <c r="G122" s="1" t="s">
        <v>3640</v>
      </c>
      <c r="H122" s="1" t="s">
        <v>2401</v>
      </c>
      <c r="I122" s="1" t="s">
        <v>2402</v>
      </c>
      <c r="J122" s="1" t="s">
        <v>2400</v>
      </c>
      <c r="K122" s="1"/>
      <c r="L122" s="1"/>
      <c r="M122" s="1"/>
      <c r="N122" s="6" t="s">
        <v>2363</v>
      </c>
      <c r="O122" s="1"/>
      <c r="P122" s="1"/>
      <c r="Q122" s="1"/>
      <c r="R122" s="1"/>
      <c r="S122" s="1" t="s">
        <v>2403</v>
      </c>
      <c r="T122" s="4" t="s">
        <v>2322</v>
      </c>
    </row>
    <row r="123" spans="1:20" x14ac:dyDescent="0.2">
      <c r="A123" s="1" t="s">
        <v>3718</v>
      </c>
      <c r="B123" s="1" t="s">
        <v>1342</v>
      </c>
      <c r="C123" s="1" t="s">
        <v>2610</v>
      </c>
      <c r="D123" s="2" t="s">
        <v>1407</v>
      </c>
      <c r="E123" s="1"/>
      <c r="F123" s="1" t="s">
        <v>3979</v>
      </c>
      <c r="G123" s="1" t="s">
        <v>1338</v>
      </c>
      <c r="H123" s="1" t="s">
        <v>2405</v>
      </c>
      <c r="I123" s="1" t="s">
        <v>2406</v>
      </c>
      <c r="J123" s="1" t="s">
        <v>2404</v>
      </c>
      <c r="K123" s="1"/>
      <c r="L123" s="1"/>
      <c r="M123" s="1"/>
      <c r="N123" s="6" t="s">
        <v>2363</v>
      </c>
      <c r="O123" s="1"/>
      <c r="P123" s="1"/>
      <c r="Q123" s="1"/>
      <c r="R123" s="1"/>
      <c r="S123" s="1" t="s">
        <v>2407</v>
      </c>
      <c r="T123" s="4" t="s">
        <v>2322</v>
      </c>
    </row>
    <row r="124" spans="1:20" x14ac:dyDescent="0.2">
      <c r="A124" s="1" t="s">
        <v>3713</v>
      </c>
      <c r="B124" s="1" t="s">
        <v>1525</v>
      </c>
      <c r="C124" s="2" t="s">
        <v>2292</v>
      </c>
      <c r="D124" s="2" t="s">
        <v>1192</v>
      </c>
      <c r="E124" s="1" t="s">
        <v>1338</v>
      </c>
      <c r="F124" s="1" t="s">
        <v>3979</v>
      </c>
      <c r="G124" s="1" t="s">
        <v>1338</v>
      </c>
      <c r="H124" s="1"/>
      <c r="I124" s="1" t="s">
        <v>2144</v>
      </c>
      <c r="J124" s="1"/>
      <c r="K124" s="1" t="s">
        <v>2140</v>
      </c>
      <c r="L124" s="1" t="s">
        <v>2141</v>
      </c>
      <c r="M124" s="1"/>
      <c r="N124" s="1" t="s">
        <v>2142</v>
      </c>
      <c r="O124" s="1"/>
      <c r="P124" s="1"/>
      <c r="Q124" s="1" t="s">
        <v>2143</v>
      </c>
      <c r="R124" s="1"/>
      <c r="S124" s="1" t="s">
        <v>2145</v>
      </c>
      <c r="T124" s="4" t="s">
        <v>2146</v>
      </c>
    </row>
    <row r="125" spans="1:20" x14ac:dyDescent="0.2">
      <c r="A125" s="1" t="s">
        <v>3713</v>
      </c>
      <c r="B125" s="1" t="s">
        <v>1525</v>
      </c>
      <c r="C125" s="2" t="s">
        <v>1911</v>
      </c>
      <c r="D125" s="2" t="s">
        <v>1193</v>
      </c>
      <c r="E125" s="1" t="s">
        <v>1338</v>
      </c>
      <c r="F125" s="1" t="s">
        <v>3979</v>
      </c>
      <c r="G125" s="1" t="s">
        <v>1338</v>
      </c>
      <c r="H125" s="1"/>
      <c r="I125" s="1" t="s">
        <v>2151</v>
      </c>
      <c r="J125" s="1"/>
      <c r="K125" s="1" t="s">
        <v>2147</v>
      </c>
      <c r="L125" s="1" t="s">
        <v>2148</v>
      </c>
      <c r="M125" s="1"/>
      <c r="N125" s="1" t="s">
        <v>2149</v>
      </c>
      <c r="O125" s="1"/>
      <c r="P125" s="1"/>
      <c r="Q125" s="1" t="s">
        <v>2150</v>
      </c>
      <c r="R125" s="1"/>
      <c r="S125" s="1" t="s">
        <v>2152</v>
      </c>
      <c r="T125" s="4" t="s">
        <v>2146</v>
      </c>
    </row>
    <row r="126" spans="1:20" x14ac:dyDescent="0.2">
      <c r="A126" s="1" t="s">
        <v>3713</v>
      </c>
      <c r="B126" s="1" t="s">
        <v>1525</v>
      </c>
      <c r="C126" s="2" t="s">
        <v>196</v>
      </c>
      <c r="D126" s="2" t="s">
        <v>1194</v>
      </c>
      <c r="E126" s="1" t="s">
        <v>2159</v>
      </c>
      <c r="F126" s="1" t="s">
        <v>3979</v>
      </c>
      <c r="G126" s="2" t="s">
        <v>2437</v>
      </c>
      <c r="H126" s="1"/>
      <c r="I126" s="1" t="s">
        <v>2157</v>
      </c>
      <c r="J126" s="1"/>
      <c r="K126" s="1" t="s">
        <v>2153</v>
      </c>
      <c r="L126" s="1" t="s">
        <v>2154</v>
      </c>
      <c r="M126" s="1"/>
      <c r="N126" s="1" t="s">
        <v>2155</v>
      </c>
      <c r="O126" s="1"/>
      <c r="P126" s="1"/>
      <c r="Q126" s="1" t="s">
        <v>2156</v>
      </c>
      <c r="R126" s="1"/>
      <c r="S126" s="1" t="s">
        <v>2158</v>
      </c>
      <c r="T126" s="4" t="s">
        <v>2146</v>
      </c>
    </row>
    <row r="127" spans="1:20" x14ac:dyDescent="0.2">
      <c r="A127" s="1" t="s">
        <v>3713</v>
      </c>
      <c r="B127" s="1" t="s">
        <v>1525</v>
      </c>
      <c r="C127" s="2" t="s">
        <v>2293</v>
      </c>
      <c r="D127" s="2" t="s">
        <v>1195</v>
      </c>
      <c r="E127" s="1" t="s">
        <v>2164</v>
      </c>
      <c r="F127" s="1" t="s">
        <v>3979</v>
      </c>
      <c r="G127" s="1" t="s">
        <v>1338</v>
      </c>
      <c r="H127" s="1"/>
      <c r="I127" s="1" t="s">
        <v>2163</v>
      </c>
      <c r="J127" s="1"/>
      <c r="K127" s="1" t="s">
        <v>2160</v>
      </c>
      <c r="L127" s="1" t="s">
        <v>2161</v>
      </c>
      <c r="M127" s="1"/>
      <c r="N127" s="1" t="s">
        <v>2162</v>
      </c>
      <c r="O127" s="1"/>
      <c r="P127" s="1"/>
      <c r="Q127" s="1"/>
      <c r="R127" s="1"/>
      <c r="S127" s="1" t="s">
        <v>2165</v>
      </c>
      <c r="T127" s="4" t="s">
        <v>2146</v>
      </c>
    </row>
    <row r="128" spans="1:20" x14ac:dyDescent="0.2">
      <c r="A128" s="1" t="s">
        <v>3713</v>
      </c>
      <c r="B128" s="1" t="s">
        <v>1525</v>
      </c>
      <c r="C128" s="2" t="s">
        <v>2294</v>
      </c>
      <c r="D128" s="2" t="s">
        <v>1196</v>
      </c>
      <c r="E128" s="1" t="s">
        <v>2172</v>
      </c>
      <c r="F128" s="1" t="s">
        <v>3979</v>
      </c>
      <c r="G128" s="2" t="s">
        <v>2437</v>
      </c>
      <c r="H128" s="1"/>
      <c r="I128" s="1" t="s">
        <v>2170</v>
      </c>
      <c r="J128" s="1"/>
      <c r="K128" s="1" t="s">
        <v>2166</v>
      </c>
      <c r="L128" s="1" t="s">
        <v>2167</v>
      </c>
      <c r="M128" s="1"/>
      <c r="N128" s="1" t="s">
        <v>2168</v>
      </c>
      <c r="O128" s="1"/>
      <c r="P128" s="1"/>
      <c r="Q128" s="1" t="s">
        <v>2169</v>
      </c>
      <c r="R128" s="1"/>
      <c r="S128" s="1" t="s">
        <v>2171</v>
      </c>
      <c r="T128" s="4" t="s">
        <v>2146</v>
      </c>
    </row>
    <row r="129" spans="1:20" x14ac:dyDescent="0.2">
      <c r="A129" s="1" t="s">
        <v>3713</v>
      </c>
      <c r="B129" s="1" t="s">
        <v>1525</v>
      </c>
      <c r="C129" s="1" t="s">
        <v>3967</v>
      </c>
      <c r="D129" s="2" t="s">
        <v>1197</v>
      </c>
      <c r="E129" s="1"/>
      <c r="F129" s="1" t="s">
        <v>3979</v>
      </c>
      <c r="G129" s="1" t="s">
        <v>3965</v>
      </c>
      <c r="H129" s="1" t="s">
        <v>2173</v>
      </c>
      <c r="I129" s="1" t="s">
        <v>2173</v>
      </c>
      <c r="J129" s="1" t="s">
        <v>2173</v>
      </c>
      <c r="K129" s="1" t="s">
        <v>2173</v>
      </c>
      <c r="L129" s="1" t="s">
        <v>2173</v>
      </c>
      <c r="M129" s="1"/>
      <c r="N129" s="1"/>
      <c r="O129" s="1"/>
      <c r="P129" s="1"/>
      <c r="Q129" s="1"/>
      <c r="R129" s="1"/>
      <c r="S129" s="1" t="s">
        <v>3645</v>
      </c>
      <c r="T129" s="4" t="s">
        <v>2174</v>
      </c>
    </row>
    <row r="130" spans="1:20" x14ac:dyDescent="0.2">
      <c r="A130" s="1" t="s">
        <v>3713</v>
      </c>
      <c r="B130" s="1" t="s">
        <v>1525</v>
      </c>
      <c r="C130" s="1" t="s">
        <v>2295</v>
      </c>
      <c r="D130" s="2" t="s">
        <v>1198</v>
      </c>
      <c r="E130" s="1" t="s">
        <v>1338</v>
      </c>
      <c r="F130" s="1" t="s">
        <v>3979</v>
      </c>
      <c r="G130" s="1" t="s">
        <v>1338</v>
      </c>
      <c r="H130" s="1"/>
      <c r="I130" s="1" t="s">
        <v>2179</v>
      </c>
      <c r="J130" s="1"/>
      <c r="K130" s="1" t="s">
        <v>2175</v>
      </c>
      <c r="L130" s="1" t="s">
        <v>2176</v>
      </c>
      <c r="M130" s="1"/>
      <c r="N130" s="1" t="s">
        <v>2177</v>
      </c>
      <c r="O130" s="1"/>
      <c r="P130" s="1"/>
      <c r="Q130" s="1" t="s">
        <v>2178</v>
      </c>
      <c r="R130" s="1"/>
      <c r="S130" s="1" t="s">
        <v>3646</v>
      </c>
      <c r="T130" s="4" t="s">
        <v>2146</v>
      </c>
    </row>
    <row r="131" spans="1:20" x14ac:dyDescent="0.2">
      <c r="A131" s="1" t="s">
        <v>3713</v>
      </c>
      <c r="B131" s="1" t="s">
        <v>1525</v>
      </c>
      <c r="C131" s="1" t="s">
        <v>2296</v>
      </c>
      <c r="D131" s="2" t="s">
        <v>1199</v>
      </c>
      <c r="E131" s="1" t="s">
        <v>1338</v>
      </c>
      <c r="F131" s="1" t="s">
        <v>3979</v>
      </c>
      <c r="G131" s="1" t="s">
        <v>1338</v>
      </c>
      <c r="H131" s="1"/>
      <c r="I131" s="1" t="s">
        <v>2183</v>
      </c>
      <c r="J131" s="1"/>
      <c r="K131" s="1" t="s">
        <v>2180</v>
      </c>
      <c r="L131" s="1" t="s">
        <v>2181</v>
      </c>
      <c r="M131" s="1"/>
      <c r="N131" s="1"/>
      <c r="O131" s="1"/>
      <c r="P131" s="1"/>
      <c r="Q131" s="1" t="s">
        <v>2182</v>
      </c>
      <c r="R131" s="1"/>
      <c r="S131" s="1" t="s">
        <v>2186</v>
      </c>
      <c r="T131" s="4" t="s">
        <v>2146</v>
      </c>
    </row>
    <row r="132" spans="1:20" x14ac:dyDescent="0.2">
      <c r="A132" s="1" t="s">
        <v>3713</v>
      </c>
      <c r="B132" s="1" t="s">
        <v>1525</v>
      </c>
      <c r="C132" s="1" t="s">
        <v>2297</v>
      </c>
      <c r="D132" s="2" t="s">
        <v>1200</v>
      </c>
      <c r="E132" s="1" t="s">
        <v>1338</v>
      </c>
      <c r="F132" s="1" t="s">
        <v>3979</v>
      </c>
      <c r="G132" s="1" t="s">
        <v>1338</v>
      </c>
      <c r="H132" s="1" t="s">
        <v>2184</v>
      </c>
      <c r="I132" s="1" t="s">
        <v>2185</v>
      </c>
      <c r="J132" s="1"/>
      <c r="K132" s="1"/>
      <c r="L132" s="1"/>
      <c r="M132" s="1"/>
      <c r="N132" s="1"/>
      <c r="O132" s="1"/>
      <c r="P132" s="1"/>
      <c r="Q132" s="1"/>
      <c r="R132" s="1"/>
      <c r="S132" s="1"/>
      <c r="T132" s="4" t="s">
        <v>1900</v>
      </c>
    </row>
    <row r="133" spans="1:20" x14ac:dyDescent="0.2">
      <c r="A133" s="1" t="s">
        <v>3713</v>
      </c>
      <c r="B133" s="1" t="s">
        <v>1525</v>
      </c>
      <c r="C133" s="1" t="s">
        <v>2298</v>
      </c>
      <c r="D133" s="2" t="s">
        <v>1201</v>
      </c>
      <c r="E133" s="1"/>
      <c r="F133" s="1" t="s">
        <v>3979</v>
      </c>
      <c r="G133" s="2" t="s">
        <v>2437</v>
      </c>
      <c r="H133" s="1"/>
      <c r="I133" s="1" t="s">
        <v>2191</v>
      </c>
      <c r="J133" s="1"/>
      <c r="K133" s="1" t="s">
        <v>2187</v>
      </c>
      <c r="L133" s="1" t="s">
        <v>2188</v>
      </c>
      <c r="M133" s="1"/>
      <c r="N133" s="1" t="s">
        <v>2189</v>
      </c>
      <c r="O133" s="1"/>
      <c r="P133" s="1"/>
      <c r="Q133" s="1" t="s">
        <v>2190</v>
      </c>
      <c r="R133" s="1"/>
      <c r="S133" s="1" t="s">
        <v>2192</v>
      </c>
      <c r="T133" s="4" t="s">
        <v>2146</v>
      </c>
    </row>
    <row r="134" spans="1:20" x14ac:dyDescent="0.2">
      <c r="A134" s="1" t="s">
        <v>3713</v>
      </c>
      <c r="B134" s="1" t="s">
        <v>1525</v>
      </c>
      <c r="C134" s="1" t="s">
        <v>2299</v>
      </c>
      <c r="D134" s="2" t="s">
        <v>1202</v>
      </c>
      <c r="E134" s="1"/>
      <c r="F134" s="1" t="s">
        <v>3979</v>
      </c>
      <c r="G134" s="1" t="s">
        <v>1338</v>
      </c>
      <c r="H134" s="1"/>
      <c r="I134" s="1" t="s">
        <v>2196</v>
      </c>
      <c r="J134" s="1"/>
      <c r="K134" s="1" t="s">
        <v>2197</v>
      </c>
      <c r="L134" s="1" t="s">
        <v>2193</v>
      </c>
      <c r="M134" s="1"/>
      <c r="N134" s="1" t="s">
        <v>2194</v>
      </c>
      <c r="O134" s="1"/>
      <c r="P134" s="1"/>
      <c r="Q134" s="1" t="s">
        <v>2195</v>
      </c>
      <c r="R134" s="1"/>
      <c r="S134" s="1" t="s">
        <v>2198</v>
      </c>
      <c r="T134" s="4" t="s">
        <v>2146</v>
      </c>
    </row>
    <row r="135" spans="1:20" x14ac:dyDescent="0.2">
      <c r="A135" s="1" t="s">
        <v>3713</v>
      </c>
      <c r="B135" s="1" t="s">
        <v>1525</v>
      </c>
      <c r="C135" s="1" t="s">
        <v>2300</v>
      </c>
      <c r="D135" s="2" t="s">
        <v>1203</v>
      </c>
      <c r="E135" s="1" t="s">
        <v>2204</v>
      </c>
      <c r="F135" s="1" t="s">
        <v>3979</v>
      </c>
      <c r="G135" s="1" t="s">
        <v>1338</v>
      </c>
      <c r="H135" s="1"/>
      <c r="I135" s="1" t="s">
        <v>2202</v>
      </c>
      <c r="J135" s="1"/>
      <c r="K135" s="1"/>
      <c r="L135" s="1" t="s">
        <v>2199</v>
      </c>
      <c r="M135" s="1"/>
      <c r="N135" s="1" t="s">
        <v>2200</v>
      </c>
      <c r="O135" s="1"/>
      <c r="P135" s="1"/>
      <c r="Q135" s="1" t="s">
        <v>2201</v>
      </c>
      <c r="R135" s="1"/>
      <c r="S135" s="1" t="s">
        <v>2203</v>
      </c>
      <c r="T135" s="4" t="s">
        <v>2146</v>
      </c>
    </row>
    <row r="136" spans="1:20" x14ac:dyDescent="0.2">
      <c r="A136" s="1" t="s">
        <v>3713</v>
      </c>
      <c r="B136" s="1" t="s">
        <v>1525</v>
      </c>
      <c r="C136" s="1" t="s">
        <v>278</v>
      </c>
      <c r="D136" s="2" t="s">
        <v>1204</v>
      </c>
      <c r="E136" s="1" t="s">
        <v>1338</v>
      </c>
      <c r="F136" s="1" t="s">
        <v>3979</v>
      </c>
      <c r="G136" s="1" t="s">
        <v>1338</v>
      </c>
      <c r="H136" s="1"/>
      <c r="I136" s="1" t="s">
        <v>2205</v>
      </c>
      <c r="J136" s="1"/>
      <c r="K136" s="1" t="s">
        <v>2210</v>
      </c>
      <c r="L136" s="1" t="s">
        <v>2206</v>
      </c>
      <c r="M136" s="1"/>
      <c r="N136" s="1" t="s">
        <v>2207</v>
      </c>
      <c r="O136" s="1"/>
      <c r="P136" s="1"/>
      <c r="Q136" s="1" t="s">
        <v>2208</v>
      </c>
      <c r="R136" s="1"/>
      <c r="S136" s="1" t="s">
        <v>2209</v>
      </c>
      <c r="T136" s="4" t="s">
        <v>2146</v>
      </c>
    </row>
    <row r="137" spans="1:20" x14ac:dyDescent="0.2">
      <c r="A137" s="1" t="s">
        <v>3713</v>
      </c>
      <c r="B137" s="1" t="s">
        <v>1525</v>
      </c>
      <c r="C137" s="1" t="s">
        <v>2301</v>
      </c>
      <c r="D137" s="2" t="s">
        <v>1205</v>
      </c>
      <c r="E137" s="1" t="s">
        <v>2217</v>
      </c>
      <c r="F137" s="1" t="s">
        <v>3979</v>
      </c>
      <c r="G137" s="1" t="s">
        <v>1693</v>
      </c>
      <c r="H137" s="1"/>
      <c r="I137" s="1" t="s">
        <v>2215</v>
      </c>
      <c r="J137" s="1"/>
      <c r="K137" s="1" t="s">
        <v>2211</v>
      </c>
      <c r="L137" s="1" t="s">
        <v>2212</v>
      </c>
      <c r="M137" s="1"/>
      <c r="N137" s="1" t="s">
        <v>2213</v>
      </c>
      <c r="O137" s="1"/>
      <c r="P137" s="1"/>
      <c r="Q137" s="1" t="s">
        <v>2214</v>
      </c>
      <c r="R137" s="1"/>
      <c r="S137" s="1" t="s">
        <v>2216</v>
      </c>
      <c r="T137" s="4" t="s">
        <v>2146</v>
      </c>
    </row>
    <row r="138" spans="1:20" x14ac:dyDescent="0.2">
      <c r="A138" s="1" t="s">
        <v>3714</v>
      </c>
      <c r="B138" s="1" t="s">
        <v>2847</v>
      </c>
      <c r="C138" s="1" t="s">
        <v>3344</v>
      </c>
      <c r="D138" s="1" t="s">
        <v>2848</v>
      </c>
      <c r="E138" s="1" t="s">
        <v>2771</v>
      </c>
      <c r="F138" s="1" t="s">
        <v>3980</v>
      </c>
      <c r="G138" s="1"/>
      <c r="H138" s="1" t="s">
        <v>2849</v>
      </c>
      <c r="I138" s="1" t="s">
        <v>2850</v>
      </c>
      <c r="J138" s="1" t="s">
        <v>2851</v>
      </c>
      <c r="K138" s="1"/>
      <c r="L138" s="1" t="s">
        <v>2852</v>
      </c>
      <c r="M138" s="1"/>
      <c r="N138" s="1" t="s">
        <v>2853</v>
      </c>
      <c r="O138" s="1"/>
      <c r="P138" s="1" t="s">
        <v>2854</v>
      </c>
      <c r="Q138" s="1" t="s">
        <v>2855</v>
      </c>
      <c r="R138" s="1"/>
      <c r="S138" s="1"/>
      <c r="T138" s="4"/>
    </row>
    <row r="139" spans="1:20" x14ac:dyDescent="0.2">
      <c r="A139" s="1" t="s">
        <v>3713</v>
      </c>
      <c r="B139" s="1" t="s">
        <v>2856</v>
      </c>
      <c r="C139" s="1" t="s">
        <v>3345</v>
      </c>
      <c r="D139" s="1" t="s">
        <v>2857</v>
      </c>
      <c r="E139" s="1" t="s">
        <v>2771</v>
      </c>
      <c r="F139" s="1" t="s">
        <v>3980</v>
      </c>
      <c r="G139" s="1"/>
      <c r="H139" s="1"/>
      <c r="I139" s="1"/>
      <c r="J139" s="1"/>
      <c r="K139" s="1" t="s">
        <v>2858</v>
      </c>
      <c r="L139" s="1"/>
      <c r="M139" s="1"/>
      <c r="N139" s="1" t="s">
        <v>2859</v>
      </c>
      <c r="O139" s="1"/>
      <c r="P139" s="1" t="s">
        <v>2860</v>
      </c>
      <c r="Q139" s="1" t="s">
        <v>2861</v>
      </c>
      <c r="R139" s="1"/>
      <c r="S139" s="1"/>
      <c r="T139" s="4"/>
    </row>
    <row r="140" spans="1:20" x14ac:dyDescent="0.2">
      <c r="A140" s="1" t="s">
        <v>3715</v>
      </c>
      <c r="B140" s="2" t="s">
        <v>3912</v>
      </c>
      <c r="C140" s="1" t="s">
        <v>3913</v>
      </c>
      <c r="D140" s="1" t="str">
        <f>CONCATENATE(B140," ",C140)</f>
        <v>Crotaphopeltis tornieri</v>
      </c>
      <c r="E140" s="1"/>
      <c r="F140" s="1" t="s">
        <v>3980</v>
      </c>
      <c r="G140" s="1" t="s">
        <v>1338</v>
      </c>
      <c r="H140" s="1"/>
      <c r="I140" s="1"/>
      <c r="J140" s="1" t="s">
        <v>3915</v>
      </c>
      <c r="K140" s="1" t="s">
        <v>3916</v>
      </c>
      <c r="L140" s="1"/>
      <c r="M140" s="1"/>
      <c r="N140" s="1" t="s">
        <v>3917</v>
      </c>
      <c r="O140" s="1"/>
      <c r="P140" s="1"/>
      <c r="Q140" s="1"/>
      <c r="R140" s="1"/>
      <c r="S140" s="1" t="s">
        <v>3922</v>
      </c>
      <c r="T140" s="1" t="s">
        <v>3835</v>
      </c>
    </row>
    <row r="141" spans="1:20" x14ac:dyDescent="0.2">
      <c r="A141" s="1" t="s">
        <v>3713</v>
      </c>
      <c r="B141" s="1" t="s">
        <v>2862</v>
      </c>
      <c r="C141" s="1" t="s">
        <v>3346</v>
      </c>
      <c r="D141" s="1" t="s">
        <v>2863</v>
      </c>
      <c r="E141" s="1" t="s">
        <v>2771</v>
      </c>
      <c r="F141" s="1" t="s">
        <v>3980</v>
      </c>
      <c r="G141" s="1"/>
      <c r="H141" s="1"/>
      <c r="I141" s="1"/>
      <c r="J141" s="1"/>
      <c r="K141" s="1" t="s">
        <v>2864</v>
      </c>
      <c r="L141" s="1"/>
      <c r="M141" s="1"/>
      <c r="N141" s="1" t="s">
        <v>2865</v>
      </c>
      <c r="O141" s="1"/>
      <c r="P141" s="1" t="s">
        <v>2866</v>
      </c>
      <c r="Q141" s="1" t="s">
        <v>2867</v>
      </c>
      <c r="R141" s="1"/>
      <c r="S141" s="1"/>
      <c r="T141" s="4"/>
    </row>
    <row r="142" spans="1:20" x14ac:dyDescent="0.2">
      <c r="A142" s="1" t="s">
        <v>3715</v>
      </c>
      <c r="B142" s="1" t="s">
        <v>2868</v>
      </c>
      <c r="C142" s="1" t="s">
        <v>3347</v>
      </c>
      <c r="D142" s="1" t="s">
        <v>2869</v>
      </c>
      <c r="E142" s="1" t="s">
        <v>2771</v>
      </c>
      <c r="F142" s="1" t="s">
        <v>3980</v>
      </c>
      <c r="G142" s="1"/>
      <c r="H142" s="1" t="s">
        <v>2870</v>
      </c>
      <c r="I142" s="1" t="s">
        <v>2870</v>
      </c>
      <c r="J142" s="1" t="s">
        <v>2870</v>
      </c>
      <c r="K142" s="1" t="s">
        <v>2870</v>
      </c>
      <c r="L142" s="1" t="s">
        <v>2870</v>
      </c>
      <c r="M142" s="1"/>
      <c r="N142" s="1" t="s">
        <v>2871</v>
      </c>
      <c r="O142" s="1"/>
      <c r="P142" s="1" t="s">
        <v>2872</v>
      </c>
      <c r="Q142" s="1" t="s">
        <v>2873</v>
      </c>
      <c r="R142" s="1"/>
      <c r="S142" s="1"/>
      <c r="T142" s="4"/>
    </row>
    <row r="143" spans="1:20" x14ac:dyDescent="0.2">
      <c r="A143" s="1" t="s">
        <v>3715</v>
      </c>
      <c r="B143" s="1" t="s">
        <v>2874</v>
      </c>
      <c r="C143" s="1" t="s">
        <v>3348</v>
      </c>
      <c r="D143" s="1" t="s">
        <v>2875</v>
      </c>
      <c r="E143" s="1" t="s">
        <v>2771</v>
      </c>
      <c r="F143" s="1" t="s">
        <v>3980</v>
      </c>
      <c r="G143" s="1"/>
      <c r="H143" s="1" t="s">
        <v>2876</v>
      </c>
      <c r="I143" s="1" t="s">
        <v>2877</v>
      </c>
      <c r="J143" s="1" t="s">
        <v>2878</v>
      </c>
      <c r="K143" s="1" t="s">
        <v>2879</v>
      </c>
      <c r="L143" s="1" t="s">
        <v>2880</v>
      </c>
      <c r="M143" s="1"/>
      <c r="N143" s="1" t="s">
        <v>2881</v>
      </c>
      <c r="O143" s="1"/>
      <c r="P143" s="1" t="s">
        <v>2882</v>
      </c>
      <c r="Q143" s="1" t="s">
        <v>2883</v>
      </c>
      <c r="R143" s="1"/>
      <c r="S143" s="1"/>
      <c r="T143" s="4"/>
    </row>
    <row r="144" spans="1:20" x14ac:dyDescent="0.2">
      <c r="A144" s="1" t="s">
        <v>3719</v>
      </c>
      <c r="B144" s="1" t="s">
        <v>2884</v>
      </c>
      <c r="C144" s="1" t="s">
        <v>3349</v>
      </c>
      <c r="D144" s="1" t="s">
        <v>2885</v>
      </c>
      <c r="E144" s="1" t="s">
        <v>2771</v>
      </c>
      <c r="F144" s="1" t="s">
        <v>3980</v>
      </c>
      <c r="G144" s="1"/>
      <c r="H144" s="1"/>
      <c r="I144" s="1" t="s">
        <v>2886</v>
      </c>
      <c r="J144" s="1" t="s">
        <v>2887</v>
      </c>
      <c r="K144" s="1" t="s">
        <v>2888</v>
      </c>
      <c r="L144" s="1" t="s">
        <v>2888</v>
      </c>
      <c r="M144" s="1"/>
      <c r="N144" s="1" t="s">
        <v>2889</v>
      </c>
      <c r="O144" s="1"/>
      <c r="P144" s="1" t="s">
        <v>2890</v>
      </c>
      <c r="Q144" s="1" t="s">
        <v>2891</v>
      </c>
      <c r="R144" s="1"/>
      <c r="S144" s="1"/>
      <c r="T144" s="4"/>
    </row>
    <row r="145" spans="1:20" x14ac:dyDescent="0.2">
      <c r="A145" s="1" t="s">
        <v>3715</v>
      </c>
      <c r="B145" s="2" t="s">
        <v>3914</v>
      </c>
      <c r="C145" s="1" t="s">
        <v>3395</v>
      </c>
      <c r="D145" s="1" t="str">
        <f>CONCATENATE(B145," ",C145)</f>
        <v>Dipsadoboa unicolor</v>
      </c>
      <c r="E145" s="1"/>
      <c r="F145" s="1" t="s">
        <v>3980</v>
      </c>
      <c r="G145" s="1" t="s">
        <v>1338</v>
      </c>
      <c r="H145" s="1"/>
      <c r="I145" s="1"/>
      <c r="J145" s="1" t="s">
        <v>3918</v>
      </c>
      <c r="K145" s="1" t="s">
        <v>3919</v>
      </c>
      <c r="L145" s="1"/>
      <c r="M145" s="1"/>
      <c r="N145" s="1" t="s">
        <v>3920</v>
      </c>
      <c r="O145" s="1"/>
      <c r="P145" s="1"/>
      <c r="Q145" s="1"/>
      <c r="R145" s="1"/>
      <c r="S145" s="1" t="s">
        <v>3921</v>
      </c>
      <c r="T145" s="1" t="s">
        <v>3835</v>
      </c>
    </row>
    <row r="146" spans="1:20" x14ac:dyDescent="0.2">
      <c r="A146" s="1" t="s">
        <v>3715</v>
      </c>
      <c r="B146" s="1" t="s">
        <v>3596</v>
      </c>
      <c r="C146" s="1" t="s">
        <v>3597</v>
      </c>
      <c r="D146" s="1" t="s">
        <v>3598</v>
      </c>
      <c r="E146" s="1" t="s">
        <v>3633</v>
      </c>
      <c r="F146" s="1" t="s">
        <v>3980</v>
      </c>
      <c r="G146" s="1" t="s">
        <v>1338</v>
      </c>
      <c r="H146" s="1"/>
      <c r="I146" s="1"/>
      <c r="J146" s="1" t="s">
        <v>3599</v>
      </c>
      <c r="K146" s="1"/>
      <c r="L146" s="1" t="s">
        <v>3600</v>
      </c>
      <c r="M146" s="1"/>
      <c r="N146" s="1" t="s">
        <v>3601</v>
      </c>
      <c r="O146" s="1"/>
      <c r="P146" s="1"/>
      <c r="Q146" s="1"/>
      <c r="R146" s="1"/>
      <c r="S146" s="1" t="s">
        <v>3602</v>
      </c>
      <c r="T146" s="4" t="s">
        <v>1684</v>
      </c>
    </row>
    <row r="147" spans="1:20" x14ac:dyDescent="0.2">
      <c r="A147" s="1" t="s">
        <v>3713</v>
      </c>
      <c r="B147" s="1" t="s">
        <v>2892</v>
      </c>
      <c r="C147" s="1" t="s">
        <v>3350</v>
      </c>
      <c r="D147" s="1" t="s">
        <v>2893</v>
      </c>
      <c r="E147" s="1" t="s">
        <v>2771</v>
      </c>
      <c r="F147" s="1" t="s">
        <v>3980</v>
      </c>
      <c r="G147" s="1"/>
      <c r="H147" s="1"/>
      <c r="I147" s="1" t="s">
        <v>2894</v>
      </c>
      <c r="J147" s="1" t="s">
        <v>2895</v>
      </c>
      <c r="K147" s="1" t="s">
        <v>2896</v>
      </c>
      <c r="L147" s="1" t="s">
        <v>2897</v>
      </c>
      <c r="M147" s="1"/>
      <c r="N147" s="1" t="s">
        <v>2898</v>
      </c>
      <c r="O147" s="1" t="s">
        <v>2899</v>
      </c>
      <c r="P147" s="1" t="s">
        <v>2900</v>
      </c>
      <c r="Q147" s="1" t="s">
        <v>2901</v>
      </c>
      <c r="R147" s="1"/>
      <c r="S147" s="1"/>
      <c r="T147" s="4"/>
    </row>
    <row r="148" spans="1:20" x14ac:dyDescent="0.2">
      <c r="A148" s="1" t="s">
        <v>3715</v>
      </c>
      <c r="B148" s="1" t="s">
        <v>525</v>
      </c>
      <c r="C148" s="1" t="s">
        <v>2637</v>
      </c>
      <c r="D148" s="2" t="s">
        <v>826</v>
      </c>
      <c r="E148" s="1"/>
      <c r="F148" s="1" t="s">
        <v>3979</v>
      </c>
      <c r="G148" s="2" t="s">
        <v>2437</v>
      </c>
      <c r="H148" s="1" t="s">
        <v>845</v>
      </c>
      <c r="I148" s="1" t="s">
        <v>846</v>
      </c>
      <c r="J148" s="1" t="s">
        <v>847</v>
      </c>
      <c r="K148" s="1"/>
      <c r="L148" s="1" t="s">
        <v>848</v>
      </c>
      <c r="M148" s="1"/>
      <c r="N148" s="1"/>
      <c r="O148" s="1"/>
      <c r="P148" s="1"/>
      <c r="Q148" s="1"/>
      <c r="R148" s="1"/>
      <c r="S148" s="1" t="s">
        <v>1533</v>
      </c>
      <c r="T148" s="4" t="s">
        <v>1527</v>
      </c>
    </row>
    <row r="149" spans="1:20" x14ac:dyDescent="0.2">
      <c r="A149" s="1" t="s">
        <v>3715</v>
      </c>
      <c r="B149" s="1" t="s">
        <v>525</v>
      </c>
      <c r="C149" s="2" t="s">
        <v>2631</v>
      </c>
      <c r="D149" s="2" t="s">
        <v>827</v>
      </c>
      <c r="E149" s="1"/>
      <c r="F149" s="1" t="s">
        <v>3979</v>
      </c>
      <c r="G149" s="2" t="s">
        <v>4026</v>
      </c>
      <c r="H149" s="1" t="s">
        <v>849</v>
      </c>
      <c r="I149" s="1" t="s">
        <v>850</v>
      </c>
      <c r="J149" s="1" t="s">
        <v>851</v>
      </c>
      <c r="K149" s="1"/>
      <c r="L149" s="1" t="s">
        <v>852</v>
      </c>
      <c r="M149" s="1"/>
      <c r="N149" s="1"/>
      <c r="O149" s="1"/>
      <c r="P149" s="1"/>
      <c r="Q149" s="1" t="s">
        <v>853</v>
      </c>
      <c r="R149" s="1"/>
      <c r="S149" s="1" t="s">
        <v>1526</v>
      </c>
      <c r="T149" s="4" t="s">
        <v>1527</v>
      </c>
    </row>
    <row r="150" spans="1:20" x14ac:dyDescent="0.2">
      <c r="A150" s="1" t="s">
        <v>3715</v>
      </c>
      <c r="B150" s="1" t="s">
        <v>525</v>
      </c>
      <c r="C150" s="2" t="s">
        <v>3968</v>
      </c>
      <c r="D150" s="2" t="s">
        <v>828</v>
      </c>
      <c r="E150" s="1"/>
      <c r="F150" s="1" t="s">
        <v>3979</v>
      </c>
      <c r="G150" s="1" t="s">
        <v>3965</v>
      </c>
      <c r="H150" s="1" t="s">
        <v>1530</v>
      </c>
      <c r="I150" s="1" t="s">
        <v>1531</v>
      </c>
      <c r="J150" s="1" t="s">
        <v>1528</v>
      </c>
      <c r="K150" s="1"/>
      <c r="L150" s="1" t="s">
        <v>1529</v>
      </c>
      <c r="M150" s="1"/>
      <c r="N150" s="1"/>
      <c r="O150" s="1"/>
      <c r="P150" s="1"/>
      <c r="Q150" s="1"/>
      <c r="R150" s="1"/>
      <c r="S150" s="1" t="s">
        <v>1532</v>
      </c>
      <c r="T150" s="4" t="s">
        <v>1527</v>
      </c>
    </row>
    <row r="151" spans="1:20" x14ac:dyDescent="0.2">
      <c r="A151" s="1" t="s">
        <v>3715</v>
      </c>
      <c r="B151" s="1" t="s">
        <v>525</v>
      </c>
      <c r="C151" s="1" t="s">
        <v>2636</v>
      </c>
      <c r="D151" s="2" t="s">
        <v>829</v>
      </c>
      <c r="E151" s="1"/>
      <c r="F151" s="1" t="s">
        <v>3979</v>
      </c>
      <c r="G151" s="1" t="s">
        <v>1338</v>
      </c>
      <c r="H151" s="1" t="s">
        <v>854</v>
      </c>
      <c r="I151" s="1" t="s">
        <v>855</v>
      </c>
      <c r="J151" s="1" t="s">
        <v>856</v>
      </c>
      <c r="K151" s="1"/>
      <c r="L151" s="1" t="s">
        <v>857</v>
      </c>
      <c r="M151" s="1"/>
      <c r="N151" s="1"/>
      <c r="O151" s="1"/>
      <c r="P151" s="1"/>
      <c r="Q151" s="1"/>
      <c r="R151" s="1"/>
      <c r="S151" s="1" t="s">
        <v>1534</v>
      </c>
      <c r="T151" s="4" t="s">
        <v>1527</v>
      </c>
    </row>
    <row r="152" spans="1:20" x14ac:dyDescent="0.2">
      <c r="A152" s="1" t="s">
        <v>3715</v>
      </c>
      <c r="B152" s="1" t="s">
        <v>525</v>
      </c>
      <c r="C152" s="2" t="s">
        <v>2633</v>
      </c>
      <c r="D152" s="2" t="s">
        <v>830</v>
      </c>
      <c r="E152" s="1"/>
      <c r="F152" s="1" t="s">
        <v>3979</v>
      </c>
      <c r="G152" s="2" t="s">
        <v>2437</v>
      </c>
      <c r="H152" s="1" t="s">
        <v>858</v>
      </c>
      <c r="I152" s="1" t="s">
        <v>859</v>
      </c>
      <c r="J152" s="1" t="s">
        <v>860</v>
      </c>
      <c r="K152" s="1"/>
      <c r="L152" s="1" t="s">
        <v>861</v>
      </c>
      <c r="M152" s="1"/>
      <c r="N152" s="1"/>
      <c r="O152" s="1"/>
      <c r="P152" s="1"/>
      <c r="Q152" s="1"/>
      <c r="R152" s="1"/>
      <c r="S152" s="1" t="s">
        <v>1535</v>
      </c>
      <c r="T152" s="4" t="s">
        <v>1527</v>
      </c>
    </row>
    <row r="153" spans="1:20" x14ac:dyDescent="0.2">
      <c r="A153" s="1" t="s">
        <v>3715</v>
      </c>
      <c r="B153" s="1" t="s">
        <v>525</v>
      </c>
      <c r="C153" s="2" t="s">
        <v>2634</v>
      </c>
      <c r="D153" s="2" t="s">
        <v>831</v>
      </c>
      <c r="E153" s="1"/>
      <c r="F153" s="1" t="s">
        <v>3979</v>
      </c>
      <c r="G153" s="1" t="s">
        <v>1338</v>
      </c>
      <c r="H153" s="1" t="s">
        <v>862</v>
      </c>
      <c r="I153" s="1" t="s">
        <v>863</v>
      </c>
      <c r="J153" s="1" t="s">
        <v>864</v>
      </c>
      <c r="K153" s="1"/>
      <c r="L153" s="1" t="s">
        <v>865</v>
      </c>
      <c r="M153" s="1"/>
      <c r="N153" s="1"/>
      <c r="O153" s="1"/>
      <c r="P153" s="1"/>
      <c r="Q153" s="1"/>
      <c r="R153" s="1"/>
      <c r="S153" s="1" t="s">
        <v>1536</v>
      </c>
      <c r="T153" s="4" t="s">
        <v>1527</v>
      </c>
    </row>
    <row r="154" spans="1:20" x14ac:dyDescent="0.2">
      <c r="A154" s="1" t="s">
        <v>3715</v>
      </c>
      <c r="B154" s="1" t="s">
        <v>525</v>
      </c>
      <c r="C154" s="1" t="s">
        <v>2617</v>
      </c>
      <c r="D154" s="2" t="s">
        <v>832</v>
      </c>
      <c r="E154" s="1"/>
      <c r="F154" s="1" t="s">
        <v>3979</v>
      </c>
      <c r="G154" s="1" t="s">
        <v>1338</v>
      </c>
      <c r="H154" s="1" t="s">
        <v>843</v>
      </c>
      <c r="I154" s="1" t="s">
        <v>844</v>
      </c>
      <c r="J154" s="1" t="s">
        <v>841</v>
      </c>
      <c r="K154" s="1"/>
      <c r="L154" s="1" t="s">
        <v>842</v>
      </c>
      <c r="M154" s="1"/>
      <c r="N154" s="1"/>
      <c r="O154" s="1"/>
      <c r="P154" s="1"/>
      <c r="Q154" s="1"/>
      <c r="R154" s="1"/>
      <c r="S154" s="1" t="s">
        <v>1537</v>
      </c>
      <c r="T154" s="4" t="s">
        <v>1527</v>
      </c>
    </row>
    <row r="155" spans="1:20" x14ac:dyDescent="0.2">
      <c r="A155" s="1" t="s">
        <v>3715</v>
      </c>
      <c r="B155" s="1" t="s">
        <v>525</v>
      </c>
      <c r="C155" s="1" t="s">
        <v>2635</v>
      </c>
      <c r="D155" s="2" t="s">
        <v>833</v>
      </c>
      <c r="E155" s="1"/>
      <c r="F155" s="1" t="s">
        <v>3979</v>
      </c>
      <c r="G155" s="2" t="s">
        <v>2437</v>
      </c>
      <c r="H155" s="1" t="s">
        <v>866</v>
      </c>
      <c r="I155" s="1" t="s">
        <v>867</v>
      </c>
      <c r="J155" s="1" t="s">
        <v>868</v>
      </c>
      <c r="K155" s="1"/>
      <c r="L155" s="1" t="s">
        <v>869</v>
      </c>
      <c r="M155" s="1"/>
      <c r="N155" s="1"/>
      <c r="O155" s="1"/>
      <c r="P155" s="1"/>
      <c r="Q155" s="1"/>
      <c r="R155" s="1"/>
      <c r="S155" s="1" t="s">
        <v>1538</v>
      </c>
      <c r="T155" s="4" t="s">
        <v>1527</v>
      </c>
    </row>
    <row r="156" spans="1:20" x14ac:dyDescent="0.2">
      <c r="A156" s="1" t="s">
        <v>3715</v>
      </c>
      <c r="B156" s="1" t="s">
        <v>525</v>
      </c>
      <c r="C156" s="2" t="s">
        <v>2632</v>
      </c>
      <c r="D156" s="2" t="s">
        <v>834</v>
      </c>
      <c r="E156" s="1"/>
      <c r="F156" s="1" t="s">
        <v>3979</v>
      </c>
      <c r="G156" s="1" t="s">
        <v>1338</v>
      </c>
      <c r="H156" s="1" t="s">
        <v>870</v>
      </c>
      <c r="I156" s="1" t="s">
        <v>871</v>
      </c>
      <c r="J156" s="1" t="s">
        <v>872</v>
      </c>
      <c r="K156" s="1"/>
      <c r="L156" s="1" t="s">
        <v>873</v>
      </c>
      <c r="M156" s="1"/>
      <c r="N156" s="1"/>
      <c r="O156" s="1"/>
      <c r="P156" s="1"/>
      <c r="Q156" s="1" t="s">
        <v>874</v>
      </c>
      <c r="R156" s="1"/>
      <c r="S156" s="1" t="s">
        <v>1539</v>
      </c>
      <c r="T156" s="4" t="s">
        <v>1527</v>
      </c>
    </row>
    <row r="157" spans="1:20" x14ac:dyDescent="0.2">
      <c r="A157" s="1" t="s">
        <v>3713</v>
      </c>
      <c r="B157" s="1" t="s">
        <v>2902</v>
      </c>
      <c r="C157" s="1" t="s">
        <v>3351</v>
      </c>
      <c r="D157" s="1" t="s">
        <v>2903</v>
      </c>
      <c r="E157" s="1" t="s">
        <v>2771</v>
      </c>
      <c r="F157" s="1" t="s">
        <v>3980</v>
      </c>
      <c r="G157" s="1"/>
      <c r="H157" s="1"/>
      <c r="I157" s="1"/>
      <c r="J157" s="1"/>
      <c r="K157" s="1" t="s">
        <v>2904</v>
      </c>
      <c r="L157" s="1" t="s">
        <v>2905</v>
      </c>
      <c r="M157" s="1"/>
      <c r="N157" s="1"/>
      <c r="O157" s="1"/>
      <c r="P157" s="1" t="s">
        <v>2906</v>
      </c>
      <c r="Q157" s="1" t="s">
        <v>2907</v>
      </c>
      <c r="R157" s="1"/>
      <c r="S157" s="1"/>
      <c r="T157" s="4"/>
    </row>
    <row r="158" spans="1:20" x14ac:dyDescent="0.2">
      <c r="A158" s="1" t="s">
        <v>3716</v>
      </c>
      <c r="B158" s="1" t="s">
        <v>2908</v>
      </c>
      <c r="C158" s="1" t="s">
        <v>3352</v>
      </c>
      <c r="D158" s="1" t="s">
        <v>2909</v>
      </c>
      <c r="E158" s="1" t="s">
        <v>2771</v>
      </c>
      <c r="F158" s="1" t="s">
        <v>3980</v>
      </c>
      <c r="G158" s="1"/>
      <c r="H158" s="1" t="s">
        <v>2910</v>
      </c>
      <c r="I158" s="1" t="s">
        <v>2910</v>
      </c>
      <c r="J158" s="1" t="s">
        <v>2910</v>
      </c>
      <c r="K158" s="1" t="s">
        <v>2910</v>
      </c>
      <c r="L158" s="1" t="s">
        <v>2910</v>
      </c>
      <c r="M158" s="1" t="s">
        <v>2911</v>
      </c>
      <c r="N158" s="1" t="s">
        <v>2912</v>
      </c>
      <c r="O158" s="1"/>
      <c r="P158" s="1" t="s">
        <v>2913</v>
      </c>
      <c r="Q158" s="1" t="s">
        <v>2914</v>
      </c>
      <c r="R158" s="1" t="s">
        <v>2915</v>
      </c>
      <c r="S158" s="1"/>
      <c r="T158" s="4"/>
    </row>
    <row r="159" spans="1:20" x14ac:dyDescent="0.2">
      <c r="A159" s="1" t="s">
        <v>3718</v>
      </c>
      <c r="B159" s="1" t="s">
        <v>1343</v>
      </c>
      <c r="C159" s="1" t="s">
        <v>2625</v>
      </c>
      <c r="D159" s="2" t="s">
        <v>1380</v>
      </c>
      <c r="E159" s="1"/>
      <c r="F159" s="1" t="s">
        <v>3979</v>
      </c>
      <c r="G159" s="1" t="s">
        <v>1338</v>
      </c>
      <c r="H159" s="1" t="s">
        <v>2409</v>
      </c>
      <c r="I159" s="1" t="s">
        <v>2410</v>
      </c>
      <c r="J159" s="1" t="s">
        <v>2408</v>
      </c>
      <c r="K159" s="1"/>
      <c r="L159" s="1"/>
      <c r="M159" s="1"/>
      <c r="N159" s="6" t="s">
        <v>2363</v>
      </c>
      <c r="O159" s="1"/>
      <c r="P159" s="1"/>
      <c r="Q159" s="1"/>
      <c r="R159" s="1"/>
      <c r="S159" s="1" t="s">
        <v>2411</v>
      </c>
      <c r="T159" s="4" t="s">
        <v>2322</v>
      </c>
    </row>
    <row r="160" spans="1:20" x14ac:dyDescent="0.2">
      <c r="A160" s="1" t="s">
        <v>3718</v>
      </c>
      <c r="B160" s="1" t="s">
        <v>1343</v>
      </c>
      <c r="C160" s="1" t="s">
        <v>61</v>
      </c>
      <c r="D160" s="2" t="s">
        <v>1381</v>
      </c>
      <c r="E160" s="1"/>
      <c r="F160" s="1" t="s">
        <v>3979</v>
      </c>
      <c r="G160" s="1" t="s">
        <v>3965</v>
      </c>
      <c r="H160" s="1" t="s">
        <v>2413</v>
      </c>
      <c r="I160" s="1" t="s">
        <v>2414</v>
      </c>
      <c r="J160" s="1" t="s">
        <v>2412</v>
      </c>
      <c r="K160" s="1"/>
      <c r="L160" s="1"/>
      <c r="M160" s="1"/>
      <c r="N160" s="6" t="s">
        <v>2363</v>
      </c>
      <c r="O160" s="1"/>
      <c r="P160" s="1"/>
      <c r="Q160" s="1"/>
      <c r="R160" s="1"/>
      <c r="S160" s="1" t="s">
        <v>2415</v>
      </c>
      <c r="T160" s="4" t="s">
        <v>2322</v>
      </c>
    </row>
    <row r="161" spans="1:20" x14ac:dyDescent="0.2">
      <c r="A161" s="1" t="s">
        <v>3714</v>
      </c>
      <c r="B161" s="1" t="s">
        <v>2916</v>
      </c>
      <c r="C161" s="1" t="s">
        <v>3353</v>
      </c>
      <c r="D161" s="1" t="s">
        <v>2917</v>
      </c>
      <c r="E161" s="1" t="s">
        <v>2771</v>
      </c>
      <c r="F161" s="1" t="s">
        <v>3980</v>
      </c>
      <c r="G161" s="1" t="s">
        <v>1338</v>
      </c>
      <c r="H161" s="1" t="s">
        <v>2918</v>
      </c>
      <c r="I161" s="1"/>
      <c r="J161" s="1" t="s">
        <v>2919</v>
      </c>
      <c r="K161" s="1"/>
      <c r="L161" s="1"/>
      <c r="M161" s="1"/>
      <c r="N161" s="1" t="s">
        <v>2920</v>
      </c>
      <c r="O161" s="1"/>
      <c r="P161" s="1"/>
      <c r="Q161" s="1"/>
      <c r="R161" s="1"/>
      <c r="S161" s="1"/>
      <c r="T161" s="4"/>
    </row>
    <row r="162" spans="1:20" x14ac:dyDescent="0.2">
      <c r="A162" s="1" t="s">
        <v>3714</v>
      </c>
      <c r="B162" s="1" t="s">
        <v>2916</v>
      </c>
      <c r="C162" s="1" t="s">
        <v>3398</v>
      </c>
      <c r="D162" s="1" t="s">
        <v>2921</v>
      </c>
      <c r="E162" s="1" t="s">
        <v>2771</v>
      </c>
      <c r="F162" s="1" t="s">
        <v>3980</v>
      </c>
      <c r="G162" s="1"/>
      <c r="H162" s="1" t="s">
        <v>2922</v>
      </c>
      <c r="I162" s="1" t="s">
        <v>2923</v>
      </c>
      <c r="J162" s="1" t="s">
        <v>2924</v>
      </c>
      <c r="K162" s="1"/>
      <c r="L162" s="1"/>
      <c r="M162" s="1"/>
      <c r="N162" s="1"/>
      <c r="O162" s="1"/>
      <c r="P162" s="1"/>
      <c r="Q162" s="1"/>
      <c r="R162" s="1"/>
      <c r="S162" s="1"/>
      <c r="T162" s="4"/>
    </row>
    <row r="163" spans="1:20" x14ac:dyDescent="0.2">
      <c r="A163" s="1" t="s">
        <v>3714</v>
      </c>
      <c r="B163" s="1" t="s">
        <v>2916</v>
      </c>
      <c r="C163" s="1" t="s">
        <v>3399</v>
      </c>
      <c r="D163" s="1" t="s">
        <v>2925</v>
      </c>
      <c r="E163" s="1" t="s">
        <v>2771</v>
      </c>
      <c r="F163" s="1" t="s">
        <v>3980</v>
      </c>
      <c r="G163" s="1"/>
      <c r="H163" s="1" t="s">
        <v>2926</v>
      </c>
      <c r="I163" s="1"/>
      <c r="J163" s="1" t="s">
        <v>2927</v>
      </c>
      <c r="K163" s="1"/>
      <c r="L163" s="1"/>
      <c r="M163" s="1"/>
      <c r="N163" s="1"/>
      <c r="O163" s="1"/>
      <c r="P163" s="1"/>
      <c r="Q163" s="1"/>
      <c r="R163" s="1"/>
      <c r="S163" s="1"/>
      <c r="T163" s="4"/>
    </row>
    <row r="164" spans="1:20" x14ac:dyDescent="0.2">
      <c r="A164" s="1" t="s">
        <v>3714</v>
      </c>
      <c r="B164" s="1" t="s">
        <v>2916</v>
      </c>
      <c r="C164" s="1" t="s">
        <v>3400</v>
      </c>
      <c r="D164" s="1" t="s">
        <v>2928</v>
      </c>
      <c r="E164" s="1" t="s">
        <v>2771</v>
      </c>
      <c r="F164" s="1" t="s">
        <v>3980</v>
      </c>
      <c r="G164" s="1"/>
      <c r="H164" s="1" t="s">
        <v>2929</v>
      </c>
      <c r="I164" s="1" t="s">
        <v>2930</v>
      </c>
      <c r="J164" s="1" t="s">
        <v>2931</v>
      </c>
      <c r="K164" s="1"/>
      <c r="L164" s="1"/>
      <c r="M164" s="1"/>
      <c r="N164" s="1" t="s">
        <v>2932</v>
      </c>
      <c r="O164" s="1"/>
      <c r="P164" s="1"/>
      <c r="Q164" s="1"/>
      <c r="R164" s="1"/>
      <c r="S164" s="1"/>
      <c r="T164" s="4"/>
    </row>
    <row r="165" spans="1:20" x14ac:dyDescent="0.2">
      <c r="A165" s="1" t="s">
        <v>3714</v>
      </c>
      <c r="B165" s="1" t="s">
        <v>2916</v>
      </c>
      <c r="C165" s="1" t="s">
        <v>3401</v>
      </c>
      <c r="D165" s="1" t="s">
        <v>2933</v>
      </c>
      <c r="E165" s="1" t="s">
        <v>2771</v>
      </c>
      <c r="F165" s="1" t="s">
        <v>3980</v>
      </c>
      <c r="G165" s="1"/>
      <c r="H165" s="1" t="s">
        <v>2934</v>
      </c>
      <c r="I165" s="1" t="s">
        <v>2935</v>
      </c>
      <c r="J165" s="1" t="s">
        <v>2936</v>
      </c>
      <c r="K165" s="1"/>
      <c r="L165" s="1"/>
      <c r="M165" s="1"/>
      <c r="N165" s="1" t="s">
        <v>2937</v>
      </c>
      <c r="O165" s="1"/>
      <c r="P165" s="1"/>
      <c r="Q165" s="1"/>
      <c r="R165" s="1"/>
      <c r="S165" s="1"/>
      <c r="T165" s="4"/>
    </row>
    <row r="166" spans="1:20" x14ac:dyDescent="0.2">
      <c r="A166" s="1" t="s">
        <v>3714</v>
      </c>
      <c r="B166" s="1" t="s">
        <v>2916</v>
      </c>
      <c r="C166" s="1" t="s">
        <v>3354</v>
      </c>
      <c r="D166" s="1" t="s">
        <v>2938</v>
      </c>
      <c r="E166" s="1" t="s">
        <v>2771</v>
      </c>
      <c r="F166" s="1" t="s">
        <v>3980</v>
      </c>
      <c r="G166" s="1"/>
      <c r="H166" s="1" t="s">
        <v>2939</v>
      </c>
      <c r="I166" s="1" t="s">
        <v>2940</v>
      </c>
      <c r="J166" s="1" t="s">
        <v>2941</v>
      </c>
      <c r="K166" s="1"/>
      <c r="L166" s="1"/>
      <c r="M166" s="1"/>
      <c r="N166" s="1" t="s">
        <v>2942</v>
      </c>
      <c r="O166" s="1"/>
      <c r="P166" s="1"/>
      <c r="Q166" s="1"/>
      <c r="R166" s="1"/>
      <c r="S166" s="1"/>
      <c r="T166" s="4"/>
    </row>
    <row r="167" spans="1:20" x14ac:dyDescent="0.2">
      <c r="A167" s="1" t="s">
        <v>3714</v>
      </c>
      <c r="B167" s="1" t="s">
        <v>2916</v>
      </c>
      <c r="C167" s="1" t="s">
        <v>2607</v>
      </c>
      <c r="D167" s="1" t="s">
        <v>2943</v>
      </c>
      <c r="E167" s="1" t="s">
        <v>2771</v>
      </c>
      <c r="F167" s="1" t="s">
        <v>3980</v>
      </c>
      <c r="G167" s="1"/>
      <c r="H167" s="1" t="s">
        <v>2944</v>
      </c>
      <c r="I167" s="1" t="s">
        <v>2945</v>
      </c>
      <c r="J167" s="1" t="s">
        <v>2946</v>
      </c>
      <c r="K167" s="1"/>
      <c r="L167" s="1"/>
      <c r="M167" s="1"/>
      <c r="N167" s="1" t="s">
        <v>2947</v>
      </c>
      <c r="O167" s="1"/>
      <c r="P167" s="1"/>
      <c r="Q167" s="1"/>
      <c r="R167" s="1"/>
      <c r="S167" s="1"/>
      <c r="T167" s="4"/>
    </row>
    <row r="168" spans="1:20" x14ac:dyDescent="0.2">
      <c r="A168" s="1" t="s">
        <v>3713</v>
      </c>
      <c r="B168" s="1" t="s">
        <v>2948</v>
      </c>
      <c r="C168" s="1" t="s">
        <v>3355</v>
      </c>
      <c r="D168" s="1" t="s">
        <v>2949</v>
      </c>
      <c r="E168" s="1" t="s">
        <v>2771</v>
      </c>
      <c r="F168" s="1" t="s">
        <v>3980</v>
      </c>
      <c r="G168" s="1"/>
      <c r="H168" s="1" t="s">
        <v>2950</v>
      </c>
      <c r="I168" s="1" t="s">
        <v>2951</v>
      </c>
      <c r="J168" s="1" t="s">
        <v>2952</v>
      </c>
      <c r="K168" s="1" t="s">
        <v>2950</v>
      </c>
      <c r="L168" s="1" t="s">
        <v>2950</v>
      </c>
      <c r="M168" s="1"/>
      <c r="N168" s="1" t="s">
        <v>2953</v>
      </c>
      <c r="O168" s="1"/>
      <c r="P168" s="1" t="s">
        <v>2954</v>
      </c>
      <c r="Q168" s="1" t="s">
        <v>2955</v>
      </c>
      <c r="R168" s="1"/>
      <c r="S168" s="1"/>
      <c r="T168" s="4"/>
    </row>
    <row r="169" spans="1:20" x14ac:dyDescent="0.2">
      <c r="A169" s="1" t="s">
        <v>3714</v>
      </c>
      <c r="B169" s="1" t="s">
        <v>2956</v>
      </c>
      <c r="C169" s="1" t="s">
        <v>3356</v>
      </c>
      <c r="D169" s="1" t="s">
        <v>2957</v>
      </c>
      <c r="E169" s="1" t="s">
        <v>2771</v>
      </c>
      <c r="F169" s="1" t="s">
        <v>3980</v>
      </c>
      <c r="G169" s="1"/>
      <c r="H169" s="1" t="s">
        <v>2958</v>
      </c>
      <c r="I169" s="1" t="s">
        <v>2959</v>
      </c>
      <c r="J169" s="1" t="s">
        <v>2960</v>
      </c>
      <c r="K169" s="1" t="s">
        <v>2961</v>
      </c>
      <c r="L169" s="1" t="s">
        <v>2960</v>
      </c>
      <c r="M169" s="1"/>
      <c r="N169" s="1" t="s">
        <v>2962</v>
      </c>
      <c r="O169" s="1"/>
      <c r="P169" s="1" t="s">
        <v>2963</v>
      </c>
      <c r="Q169" s="1" t="s">
        <v>2964</v>
      </c>
      <c r="R169" s="1"/>
      <c r="S169" s="1"/>
      <c r="T169" s="4"/>
    </row>
    <row r="170" spans="1:20" x14ac:dyDescent="0.2">
      <c r="A170" s="1" t="s">
        <v>3715</v>
      </c>
      <c r="B170" s="1" t="s">
        <v>2965</v>
      </c>
      <c r="C170" s="1" t="s">
        <v>3357</v>
      </c>
      <c r="D170" s="1" t="s">
        <v>2966</v>
      </c>
      <c r="E170" s="1" t="s">
        <v>2771</v>
      </c>
      <c r="F170" s="1" t="s">
        <v>3980</v>
      </c>
      <c r="G170" s="1"/>
      <c r="H170" s="1" t="s">
        <v>2967</v>
      </c>
      <c r="I170" s="1" t="s">
        <v>2967</v>
      </c>
      <c r="J170" s="1" t="s">
        <v>2968</v>
      </c>
      <c r="K170" s="1"/>
      <c r="L170" s="1"/>
      <c r="M170" s="1"/>
      <c r="N170" s="1"/>
      <c r="O170" s="1"/>
      <c r="P170" s="1" t="s">
        <v>2969</v>
      </c>
      <c r="Q170" s="1" t="s">
        <v>2970</v>
      </c>
      <c r="R170" s="1"/>
      <c r="S170" s="1"/>
      <c r="T170" s="4"/>
    </row>
    <row r="171" spans="1:20" x14ac:dyDescent="0.2">
      <c r="A171" s="1" t="s">
        <v>3717</v>
      </c>
      <c r="B171" s="1" t="s">
        <v>2971</v>
      </c>
      <c r="C171" s="1" t="s">
        <v>3358</v>
      </c>
      <c r="D171" s="1" t="s">
        <v>2972</v>
      </c>
      <c r="E171" s="1" t="s">
        <v>2771</v>
      </c>
      <c r="F171" s="1" t="s">
        <v>3980</v>
      </c>
      <c r="G171" s="1"/>
      <c r="H171" s="1" t="s">
        <v>2973</v>
      </c>
      <c r="I171" s="1" t="s">
        <v>2973</v>
      </c>
      <c r="J171" s="1" t="s">
        <v>2973</v>
      </c>
      <c r="K171" s="1" t="s">
        <v>2974</v>
      </c>
      <c r="L171" s="1" t="s">
        <v>2973</v>
      </c>
      <c r="M171" s="1" t="s">
        <v>2975</v>
      </c>
      <c r="N171" s="1" t="s">
        <v>2976</v>
      </c>
      <c r="O171" s="1"/>
      <c r="P171" s="1" t="s">
        <v>2977</v>
      </c>
      <c r="Q171" s="1" t="s">
        <v>2978</v>
      </c>
      <c r="R171" s="1" t="s">
        <v>2979</v>
      </c>
      <c r="S171" s="1"/>
      <c r="T171" s="4"/>
    </row>
    <row r="172" spans="1:20" x14ac:dyDescent="0.2">
      <c r="A172" s="1" t="s">
        <v>3715</v>
      </c>
      <c r="B172" s="1" t="s">
        <v>3590</v>
      </c>
      <c r="C172" s="1" t="s">
        <v>3591</v>
      </c>
      <c r="D172" s="1" t="s">
        <v>3592</v>
      </c>
      <c r="E172" s="1" t="s">
        <v>3632</v>
      </c>
      <c r="F172" s="1" t="s">
        <v>3980</v>
      </c>
      <c r="G172" s="1" t="s">
        <v>1338</v>
      </c>
      <c r="H172" s="1" t="s">
        <v>3594</v>
      </c>
      <c r="I172" s="1"/>
      <c r="J172" s="1" t="s">
        <v>3593</v>
      </c>
      <c r="K172" s="1"/>
      <c r="L172" s="1"/>
      <c r="M172" s="1"/>
      <c r="N172" s="1"/>
      <c r="O172" s="1"/>
      <c r="P172" s="1"/>
      <c r="Q172" s="1"/>
      <c r="R172" s="1"/>
      <c r="S172" s="1"/>
      <c r="T172" s="4" t="s">
        <v>3595</v>
      </c>
    </row>
    <row r="173" spans="1:20" x14ac:dyDescent="0.2">
      <c r="A173" s="1" t="s">
        <v>3716</v>
      </c>
      <c r="B173" s="1" t="s">
        <v>173</v>
      </c>
      <c r="C173" s="1" t="s">
        <v>3576</v>
      </c>
      <c r="D173" s="2" t="s">
        <v>108</v>
      </c>
      <c r="E173" s="2" t="s">
        <v>564</v>
      </c>
      <c r="F173" t="s">
        <v>3979</v>
      </c>
      <c r="G173" s="2" t="s">
        <v>2437</v>
      </c>
      <c r="H173" s="2" t="s">
        <v>611</v>
      </c>
      <c r="I173" s="1"/>
      <c r="J173" s="1" t="s">
        <v>612</v>
      </c>
      <c r="K173" s="1"/>
      <c r="L173" s="1"/>
      <c r="M173" s="1"/>
      <c r="N173" s="1" t="s">
        <v>613</v>
      </c>
      <c r="O173" s="1" t="s">
        <v>614</v>
      </c>
      <c r="P173" s="1"/>
      <c r="Q173" s="1" t="s">
        <v>615</v>
      </c>
      <c r="R173" s="1" t="s">
        <v>616</v>
      </c>
      <c r="S173" s="1" t="s">
        <v>2463</v>
      </c>
      <c r="T173" s="4"/>
    </row>
    <row r="174" spans="1:20" x14ac:dyDescent="0.2">
      <c r="A174" s="1" t="s">
        <v>3716</v>
      </c>
      <c r="B174" s="2" t="s">
        <v>173</v>
      </c>
      <c r="C174" s="1" t="s">
        <v>2674</v>
      </c>
      <c r="D174" s="2" t="s">
        <v>554</v>
      </c>
      <c r="E174" s="2" t="s">
        <v>1336</v>
      </c>
      <c r="F174" t="s">
        <v>3979</v>
      </c>
      <c r="G174" s="1" t="s">
        <v>1338</v>
      </c>
      <c r="H174" s="2" t="s">
        <v>556</v>
      </c>
      <c r="I174" s="1"/>
      <c r="J174" s="2" t="s">
        <v>555</v>
      </c>
      <c r="K174" s="1"/>
      <c r="L174" s="1"/>
      <c r="M174" s="1"/>
      <c r="N174" s="1" t="s">
        <v>557</v>
      </c>
      <c r="O174" s="1" t="s">
        <v>558</v>
      </c>
      <c r="P174" s="1"/>
      <c r="Q174" s="1" t="s">
        <v>559</v>
      </c>
      <c r="R174" s="1" t="s">
        <v>560</v>
      </c>
      <c r="S174" s="1" t="s">
        <v>2464</v>
      </c>
      <c r="T174" s="4"/>
    </row>
    <row r="175" spans="1:20" x14ac:dyDescent="0.2">
      <c r="A175" s="1" t="s">
        <v>3716</v>
      </c>
      <c r="B175" s="2" t="s">
        <v>173</v>
      </c>
      <c r="C175" s="1" t="s">
        <v>2653</v>
      </c>
      <c r="D175" s="2" t="s">
        <v>109</v>
      </c>
      <c r="E175" s="2" t="s">
        <v>564</v>
      </c>
      <c r="F175" t="s">
        <v>3979</v>
      </c>
      <c r="G175" s="1" t="s">
        <v>1338</v>
      </c>
      <c r="H175" s="2" t="s">
        <v>352</v>
      </c>
      <c r="I175" s="1"/>
      <c r="J175" s="1" t="s">
        <v>353</v>
      </c>
      <c r="K175" s="1"/>
      <c r="L175" s="1"/>
      <c r="M175" s="1"/>
      <c r="N175" s="1" t="s">
        <v>354</v>
      </c>
      <c r="O175" s="1" t="s">
        <v>355</v>
      </c>
      <c r="P175" s="1"/>
      <c r="Q175" s="1" t="s">
        <v>357</v>
      </c>
      <c r="R175" s="1" t="s">
        <v>356</v>
      </c>
      <c r="S175" s="1" t="s">
        <v>2465</v>
      </c>
      <c r="T175" s="4"/>
    </row>
    <row r="176" spans="1:20" x14ac:dyDescent="0.2">
      <c r="A176" s="1" t="s">
        <v>3716</v>
      </c>
      <c r="B176" s="1" t="s">
        <v>173</v>
      </c>
      <c r="C176" s="1" t="s">
        <v>2679</v>
      </c>
      <c r="D176" s="2" t="s">
        <v>110</v>
      </c>
      <c r="E176" s="2" t="s">
        <v>1334</v>
      </c>
      <c r="F176" t="s">
        <v>3979</v>
      </c>
      <c r="G176" s="2" t="s">
        <v>2437</v>
      </c>
      <c r="H176" s="2" t="s">
        <v>617</v>
      </c>
      <c r="I176" s="1"/>
      <c r="J176" s="1" t="s">
        <v>618</v>
      </c>
      <c r="K176" s="1"/>
      <c r="L176" s="1"/>
      <c r="M176" s="1"/>
      <c r="N176" s="1" t="s">
        <v>619</v>
      </c>
      <c r="O176" s="1" t="s">
        <v>620</v>
      </c>
      <c r="P176" s="1"/>
      <c r="Q176" s="1" t="s">
        <v>621</v>
      </c>
      <c r="R176" s="1" t="s">
        <v>622</v>
      </c>
      <c r="S176" s="1" t="s">
        <v>2466</v>
      </c>
      <c r="T176" s="4"/>
    </row>
    <row r="177" spans="1:20" x14ac:dyDescent="0.2">
      <c r="A177" s="1" t="s">
        <v>3716</v>
      </c>
      <c r="B177" s="1" t="s">
        <v>173</v>
      </c>
      <c r="C177" s="1" t="s">
        <v>2643</v>
      </c>
      <c r="D177" s="2" t="s">
        <v>111</v>
      </c>
      <c r="E177" s="2" t="s">
        <v>564</v>
      </c>
      <c r="F177" t="s">
        <v>3979</v>
      </c>
      <c r="G177" s="2" t="s">
        <v>2437</v>
      </c>
      <c r="H177" s="2" t="s">
        <v>623</v>
      </c>
      <c r="I177" s="1"/>
      <c r="J177" s="1" t="s">
        <v>624</v>
      </c>
      <c r="K177" s="1"/>
      <c r="L177" s="1"/>
      <c r="M177" s="1"/>
      <c r="N177" s="1" t="s">
        <v>527</v>
      </c>
      <c r="O177" s="1" t="s">
        <v>625</v>
      </c>
      <c r="P177" s="1"/>
      <c r="Q177" s="1" t="s">
        <v>626</v>
      </c>
      <c r="R177" s="1" t="s">
        <v>627</v>
      </c>
      <c r="S177" s="1" t="s">
        <v>2467</v>
      </c>
      <c r="T177" s="4"/>
    </row>
    <row r="178" spans="1:20" x14ac:dyDescent="0.2">
      <c r="A178" s="1" t="s">
        <v>3716</v>
      </c>
      <c r="B178" s="2" t="s">
        <v>173</v>
      </c>
      <c r="C178" s="1" t="s">
        <v>2654</v>
      </c>
      <c r="D178" s="2" t="s">
        <v>112</v>
      </c>
      <c r="E178" s="2" t="s">
        <v>628</v>
      </c>
      <c r="F178" s="1" t="s">
        <v>3980</v>
      </c>
      <c r="G178" s="1" t="s">
        <v>1338</v>
      </c>
      <c r="H178" s="2" t="s">
        <v>528</v>
      </c>
      <c r="I178" s="1"/>
      <c r="J178" s="1" t="s">
        <v>529</v>
      </c>
      <c r="K178" s="1"/>
      <c r="L178" s="1"/>
      <c r="M178" s="1"/>
      <c r="N178" s="1" t="s">
        <v>530</v>
      </c>
      <c r="O178" s="1" t="s">
        <v>531</v>
      </c>
      <c r="P178" s="1"/>
      <c r="Q178" s="1" t="s">
        <v>533</v>
      </c>
      <c r="R178" s="1" t="s">
        <v>532</v>
      </c>
      <c r="S178" s="1" t="s">
        <v>2468</v>
      </c>
      <c r="T178" s="4"/>
    </row>
    <row r="179" spans="1:20" x14ac:dyDescent="0.2">
      <c r="A179" s="1" t="s">
        <v>3716</v>
      </c>
      <c r="B179" s="1" t="s">
        <v>173</v>
      </c>
      <c r="C179" s="1" t="s">
        <v>2680</v>
      </c>
      <c r="D179" s="2" t="s">
        <v>113</v>
      </c>
      <c r="E179" s="2" t="s">
        <v>1334</v>
      </c>
      <c r="F179" t="s">
        <v>3979</v>
      </c>
      <c r="G179" s="2" t="s">
        <v>2437</v>
      </c>
      <c r="H179" s="2" t="s">
        <v>629</v>
      </c>
      <c r="I179" s="1"/>
      <c r="J179" s="1" t="s">
        <v>630</v>
      </c>
      <c r="K179" s="1"/>
      <c r="L179" s="1"/>
      <c r="M179" s="1"/>
      <c r="N179" s="1" t="s">
        <v>631</v>
      </c>
      <c r="O179" s="1" t="s">
        <v>632</v>
      </c>
      <c r="P179" s="1"/>
      <c r="Q179" s="1" t="s">
        <v>633</v>
      </c>
      <c r="R179" s="1" t="s">
        <v>634</v>
      </c>
      <c r="S179" s="1" t="s">
        <v>2469</v>
      </c>
      <c r="T179" s="4"/>
    </row>
    <row r="180" spans="1:20" x14ac:dyDescent="0.2">
      <c r="A180" s="1" t="s">
        <v>3716</v>
      </c>
      <c r="B180" s="2" t="s">
        <v>173</v>
      </c>
      <c r="C180" s="1" t="s">
        <v>2671</v>
      </c>
      <c r="D180" s="2" t="s">
        <v>114</v>
      </c>
      <c r="E180" s="2" t="s">
        <v>1335</v>
      </c>
      <c r="F180" t="s">
        <v>3979</v>
      </c>
      <c r="G180" s="1" t="s">
        <v>1338</v>
      </c>
      <c r="H180" s="2" t="s">
        <v>635</v>
      </c>
      <c r="I180" s="1"/>
      <c r="J180" s="1" t="s">
        <v>636</v>
      </c>
      <c r="K180" s="1"/>
      <c r="L180" s="1"/>
      <c r="M180" s="1"/>
      <c r="N180" s="1" t="s">
        <v>637</v>
      </c>
      <c r="O180" s="1" t="s">
        <v>638</v>
      </c>
      <c r="P180" s="1"/>
      <c r="Q180" s="1" t="s">
        <v>639</v>
      </c>
      <c r="R180" s="1" t="s">
        <v>640</v>
      </c>
      <c r="S180" s="1" t="s">
        <v>2470</v>
      </c>
      <c r="T180" s="4"/>
    </row>
    <row r="181" spans="1:20" x14ac:dyDescent="0.2">
      <c r="A181" s="1" t="s">
        <v>3716</v>
      </c>
      <c r="B181" s="1" t="s">
        <v>173</v>
      </c>
      <c r="C181" s="1" t="s">
        <v>3577</v>
      </c>
      <c r="D181" s="2" t="s">
        <v>115</v>
      </c>
      <c r="E181" s="2" t="s">
        <v>564</v>
      </c>
      <c r="F181" t="s">
        <v>3979</v>
      </c>
      <c r="G181" s="1" t="s">
        <v>1338</v>
      </c>
      <c r="H181" s="2" t="s">
        <v>561</v>
      </c>
      <c r="I181" s="1"/>
      <c r="J181" s="1" t="s">
        <v>562</v>
      </c>
      <c r="K181" s="1"/>
      <c r="L181" s="1"/>
      <c r="M181" s="1"/>
      <c r="N181" s="1" t="s">
        <v>563</v>
      </c>
      <c r="O181" s="1" t="s">
        <v>565</v>
      </c>
      <c r="P181" s="1"/>
      <c r="Q181" s="1" t="s">
        <v>566</v>
      </c>
      <c r="R181" s="1" t="s">
        <v>567</v>
      </c>
      <c r="S181" s="1" t="s">
        <v>2471</v>
      </c>
      <c r="T181" s="4"/>
    </row>
    <row r="182" spans="1:20" x14ac:dyDescent="0.2">
      <c r="A182" s="1" t="s">
        <v>3716</v>
      </c>
      <c r="B182" s="2" t="s">
        <v>173</v>
      </c>
      <c r="C182" s="1" t="s">
        <v>2655</v>
      </c>
      <c r="D182" s="2" t="s">
        <v>116</v>
      </c>
      <c r="E182" s="2" t="s">
        <v>564</v>
      </c>
      <c r="F182" t="s">
        <v>3979</v>
      </c>
      <c r="G182" s="1" t="s">
        <v>1338</v>
      </c>
      <c r="H182" s="2" t="s">
        <v>641</v>
      </c>
      <c r="I182" s="1"/>
      <c r="J182" s="1" t="s">
        <v>642</v>
      </c>
      <c r="K182" s="1"/>
      <c r="L182" s="1"/>
      <c r="M182" s="1"/>
      <c r="N182" s="1" t="s">
        <v>534</v>
      </c>
      <c r="O182" s="1" t="s">
        <v>643</v>
      </c>
      <c r="P182" s="1"/>
      <c r="Q182" s="1" t="s">
        <v>644</v>
      </c>
      <c r="R182" s="1" t="s">
        <v>645</v>
      </c>
      <c r="S182" s="1" t="s">
        <v>2472</v>
      </c>
      <c r="T182" s="4"/>
    </row>
    <row r="183" spans="1:20" x14ac:dyDescent="0.2">
      <c r="A183" s="1" t="s">
        <v>3716</v>
      </c>
      <c r="B183" s="1" t="s">
        <v>173</v>
      </c>
      <c r="C183" s="1" t="s">
        <v>3402</v>
      </c>
      <c r="D183" s="2" t="s">
        <v>117</v>
      </c>
      <c r="E183" s="2" t="s">
        <v>2455</v>
      </c>
      <c r="F183" s="1" t="s">
        <v>3980</v>
      </c>
      <c r="G183" s="2" t="s">
        <v>3639</v>
      </c>
      <c r="H183" s="2"/>
      <c r="I183" s="1"/>
      <c r="J183" s="1"/>
      <c r="K183" s="1" t="s">
        <v>1055</v>
      </c>
      <c r="L183" s="1"/>
      <c r="M183" s="1" t="s">
        <v>1054</v>
      </c>
      <c r="N183" s="1" t="s">
        <v>1053</v>
      </c>
      <c r="O183" s="1"/>
      <c r="P183" s="1"/>
      <c r="Q183" s="1" t="s">
        <v>1051</v>
      </c>
      <c r="R183" s="1" t="s">
        <v>1052</v>
      </c>
      <c r="S183" s="1"/>
      <c r="T183" s="4"/>
    </row>
    <row r="184" spans="1:20" x14ac:dyDescent="0.2">
      <c r="A184" s="1" t="s">
        <v>3716</v>
      </c>
      <c r="B184" s="2" t="s">
        <v>173</v>
      </c>
      <c r="C184" s="1" t="s">
        <v>2656</v>
      </c>
      <c r="D184" s="2" t="s">
        <v>118</v>
      </c>
      <c r="E184" s="2" t="s">
        <v>564</v>
      </c>
      <c r="F184" t="s">
        <v>3979</v>
      </c>
      <c r="G184" s="1" t="s">
        <v>1338</v>
      </c>
      <c r="H184" s="2" t="s">
        <v>535</v>
      </c>
      <c r="I184" s="1"/>
      <c r="J184" s="1" t="s">
        <v>536</v>
      </c>
      <c r="K184" s="1"/>
      <c r="L184" s="1"/>
      <c r="M184" s="1"/>
      <c r="N184" s="1" t="s">
        <v>537</v>
      </c>
      <c r="O184" s="1" t="s">
        <v>538</v>
      </c>
      <c r="P184" s="1"/>
      <c r="Q184" s="1" t="s">
        <v>540</v>
      </c>
      <c r="R184" s="1" t="s">
        <v>539</v>
      </c>
      <c r="S184" s="1" t="s">
        <v>2473</v>
      </c>
      <c r="T184" s="4"/>
    </row>
    <row r="185" spans="1:20" x14ac:dyDescent="0.2">
      <c r="A185" s="1" t="s">
        <v>3716</v>
      </c>
      <c r="B185" s="2" t="s">
        <v>173</v>
      </c>
      <c r="C185" s="1" t="s">
        <v>2657</v>
      </c>
      <c r="D185" s="2" t="s">
        <v>119</v>
      </c>
      <c r="E185" s="2" t="s">
        <v>564</v>
      </c>
      <c r="F185" t="s">
        <v>3979</v>
      </c>
      <c r="G185" s="2" t="s">
        <v>3722</v>
      </c>
      <c r="H185" s="2" t="s">
        <v>541</v>
      </c>
      <c r="I185" s="1"/>
      <c r="J185" s="1" t="s">
        <v>542</v>
      </c>
      <c r="K185" s="1"/>
      <c r="L185" s="1"/>
      <c r="M185" s="1"/>
      <c r="N185" s="1" t="s">
        <v>543</v>
      </c>
      <c r="O185" s="1" t="s">
        <v>544</v>
      </c>
      <c r="P185" s="1"/>
      <c r="Q185" s="1" t="s">
        <v>546</v>
      </c>
      <c r="R185" s="1" t="s">
        <v>545</v>
      </c>
      <c r="S185" s="1" t="s">
        <v>2474</v>
      </c>
      <c r="T185" s="4"/>
    </row>
    <row r="186" spans="1:20" x14ac:dyDescent="0.2">
      <c r="A186" s="1" t="s">
        <v>3716</v>
      </c>
      <c r="B186" s="1" t="s">
        <v>173</v>
      </c>
      <c r="C186" s="1" t="s">
        <v>2646</v>
      </c>
      <c r="D186" s="2" t="s">
        <v>120</v>
      </c>
      <c r="E186" s="2" t="s">
        <v>564</v>
      </c>
      <c r="F186" t="s">
        <v>3979</v>
      </c>
      <c r="G186" s="2" t="s">
        <v>2437</v>
      </c>
      <c r="H186" s="2" t="s">
        <v>646</v>
      </c>
      <c r="I186" s="1"/>
      <c r="J186" s="1" t="s">
        <v>647</v>
      </c>
      <c r="K186" s="1"/>
      <c r="L186" s="1"/>
      <c r="M186" s="1"/>
      <c r="N186" s="1" t="s">
        <v>648</v>
      </c>
      <c r="O186" s="1" t="s">
        <v>649</v>
      </c>
      <c r="P186" s="1"/>
      <c r="Q186" s="1" t="s">
        <v>650</v>
      </c>
      <c r="R186" s="1" t="s">
        <v>547</v>
      </c>
      <c r="S186" s="1" t="s">
        <v>2475</v>
      </c>
      <c r="T186" s="4"/>
    </row>
    <row r="187" spans="1:20" x14ac:dyDescent="0.2">
      <c r="A187" s="1" t="s">
        <v>3716</v>
      </c>
      <c r="B187" s="1" t="s">
        <v>173</v>
      </c>
      <c r="C187" s="1" t="s">
        <v>2433</v>
      </c>
      <c r="D187" s="2" t="s">
        <v>121</v>
      </c>
      <c r="E187" s="2" t="s">
        <v>2456</v>
      </c>
      <c r="F187" s="1" t="s">
        <v>3980</v>
      </c>
      <c r="G187" s="2"/>
      <c r="H187" s="2"/>
      <c r="I187" s="1"/>
      <c r="J187" s="1"/>
      <c r="K187" s="1" t="s">
        <v>1060</v>
      </c>
      <c r="L187" s="1"/>
      <c r="M187" s="1" t="s">
        <v>1059</v>
      </c>
      <c r="N187" s="1" t="s">
        <v>1058</v>
      </c>
      <c r="O187" s="1"/>
      <c r="P187" s="1"/>
      <c r="Q187" s="1" t="s">
        <v>1056</v>
      </c>
      <c r="R187" s="1" t="s">
        <v>1057</v>
      </c>
      <c r="S187" s="1"/>
      <c r="T187" s="4"/>
    </row>
    <row r="188" spans="1:20" x14ac:dyDescent="0.2">
      <c r="A188" s="1" t="s">
        <v>3716</v>
      </c>
      <c r="B188" s="1" t="s">
        <v>173</v>
      </c>
      <c r="C188" s="1" t="s">
        <v>2644</v>
      </c>
      <c r="D188" s="2" t="s">
        <v>122</v>
      </c>
      <c r="E188" s="2" t="s">
        <v>564</v>
      </c>
      <c r="F188" t="s">
        <v>3979</v>
      </c>
      <c r="G188" s="2" t="s">
        <v>2437</v>
      </c>
      <c r="H188" s="2" t="s">
        <v>548</v>
      </c>
      <c r="I188" s="1"/>
      <c r="J188" s="1" t="s">
        <v>549</v>
      </c>
      <c r="K188" s="1"/>
      <c r="L188" s="1"/>
      <c r="M188" s="1"/>
      <c r="N188" s="1" t="s">
        <v>550</v>
      </c>
      <c r="O188" s="1" t="s">
        <v>551</v>
      </c>
      <c r="P188" s="1"/>
      <c r="Q188" s="1" t="s">
        <v>553</v>
      </c>
      <c r="R188" s="1" t="s">
        <v>552</v>
      </c>
      <c r="S188" s="1" t="s">
        <v>2476</v>
      </c>
      <c r="T188" s="4"/>
    </row>
    <row r="189" spans="1:20" x14ac:dyDescent="0.2">
      <c r="A189" s="1" t="s">
        <v>3716</v>
      </c>
      <c r="B189" s="2" t="s">
        <v>173</v>
      </c>
      <c r="C189" s="1" t="s">
        <v>2658</v>
      </c>
      <c r="D189" s="2" t="s">
        <v>123</v>
      </c>
      <c r="E189" s="2" t="s">
        <v>2457</v>
      </c>
      <c r="F189" s="1" t="s">
        <v>3980</v>
      </c>
      <c r="G189" s="2" t="s">
        <v>1693</v>
      </c>
      <c r="H189" s="2" t="s">
        <v>651</v>
      </c>
      <c r="I189" s="1"/>
      <c r="J189" s="1" t="s">
        <v>652</v>
      </c>
      <c r="K189" s="1"/>
      <c r="L189" s="1"/>
      <c r="M189" s="1"/>
      <c r="N189" s="1" t="s">
        <v>653</v>
      </c>
      <c r="O189" s="1" t="s">
        <v>654</v>
      </c>
      <c r="P189" s="1"/>
      <c r="Q189" s="1" t="s">
        <v>655</v>
      </c>
      <c r="R189" s="1" t="s">
        <v>656</v>
      </c>
      <c r="S189" s="1" t="s">
        <v>2477</v>
      </c>
      <c r="T189" s="4"/>
    </row>
    <row r="190" spans="1:20" x14ac:dyDescent="0.2">
      <c r="A190" s="1" t="s">
        <v>3716</v>
      </c>
      <c r="B190" s="1" t="s">
        <v>173</v>
      </c>
      <c r="C190" s="1" t="s">
        <v>2647</v>
      </c>
      <c r="D190" s="2" t="s">
        <v>124</v>
      </c>
      <c r="E190" s="2" t="s">
        <v>564</v>
      </c>
      <c r="F190" t="s">
        <v>3979</v>
      </c>
      <c r="G190" s="2" t="s">
        <v>2437</v>
      </c>
      <c r="H190" s="2" t="s">
        <v>657</v>
      </c>
      <c r="I190" s="1"/>
      <c r="J190" s="1" t="s">
        <v>658</v>
      </c>
      <c r="K190" s="1"/>
      <c r="L190" s="1"/>
      <c r="M190" s="1"/>
      <c r="N190" s="1" t="s">
        <v>659</v>
      </c>
      <c r="O190" s="1" t="s">
        <v>660</v>
      </c>
      <c r="P190" s="1"/>
      <c r="Q190" s="1" t="s">
        <v>661</v>
      </c>
      <c r="R190" s="1" t="s">
        <v>662</v>
      </c>
      <c r="S190" s="1" t="s">
        <v>2478</v>
      </c>
      <c r="T190" s="4"/>
    </row>
    <row r="191" spans="1:20" x14ac:dyDescent="0.2">
      <c r="A191" s="1" t="s">
        <v>3716</v>
      </c>
      <c r="B191" s="2" t="s">
        <v>173</v>
      </c>
      <c r="C191" s="1" t="s">
        <v>2659</v>
      </c>
      <c r="D191" s="2" t="s">
        <v>125</v>
      </c>
      <c r="E191" s="2" t="s">
        <v>564</v>
      </c>
      <c r="F191" t="s">
        <v>3979</v>
      </c>
      <c r="G191" s="1" t="s">
        <v>1338</v>
      </c>
      <c r="H191" s="2" t="s">
        <v>568</v>
      </c>
      <c r="I191" s="1"/>
      <c r="J191" s="1" t="s">
        <v>569</v>
      </c>
      <c r="K191" s="1"/>
      <c r="L191" s="1"/>
      <c r="M191" s="1"/>
      <c r="N191" s="1" t="s">
        <v>570</v>
      </c>
      <c r="O191" s="1" t="s">
        <v>571</v>
      </c>
      <c r="P191" s="1"/>
      <c r="Q191" s="1" t="s">
        <v>572</v>
      </c>
      <c r="R191" s="1" t="s">
        <v>573</v>
      </c>
      <c r="S191" s="1" t="s">
        <v>2479</v>
      </c>
      <c r="T191" s="4"/>
    </row>
    <row r="192" spans="1:20" x14ac:dyDescent="0.2">
      <c r="A192" s="1" t="s">
        <v>3716</v>
      </c>
      <c r="B192" s="2" t="s">
        <v>173</v>
      </c>
      <c r="C192" s="1" t="s">
        <v>2687</v>
      </c>
      <c r="D192" s="2" t="s">
        <v>126</v>
      </c>
      <c r="E192" s="2" t="s">
        <v>2458</v>
      </c>
      <c r="F192" s="1" t="s">
        <v>3980</v>
      </c>
      <c r="G192" s="2"/>
      <c r="H192" s="2"/>
      <c r="I192" s="1"/>
      <c r="J192" s="1"/>
      <c r="K192" s="1"/>
      <c r="L192" s="1"/>
      <c r="M192" s="1" t="s">
        <v>1063</v>
      </c>
      <c r="N192" s="1" t="s">
        <v>1062</v>
      </c>
      <c r="O192" s="1"/>
      <c r="P192" s="1"/>
      <c r="Q192" s="1"/>
      <c r="R192" s="1" t="s">
        <v>1061</v>
      </c>
      <c r="S192" s="1"/>
      <c r="T192" s="4"/>
    </row>
    <row r="193" spans="1:20" x14ac:dyDescent="0.2">
      <c r="A193" s="1" t="s">
        <v>3716</v>
      </c>
      <c r="B193" s="2" t="s">
        <v>173</v>
      </c>
      <c r="C193" s="1" t="s">
        <v>2660</v>
      </c>
      <c r="D193" s="2" t="s">
        <v>127</v>
      </c>
      <c r="E193" s="2" t="s">
        <v>564</v>
      </c>
      <c r="F193" t="s">
        <v>3979</v>
      </c>
      <c r="G193" s="1" t="s">
        <v>1338</v>
      </c>
      <c r="H193" s="2" t="s">
        <v>574</v>
      </c>
      <c r="I193" s="1"/>
      <c r="J193" s="1" t="s">
        <v>575</v>
      </c>
      <c r="K193" s="1"/>
      <c r="L193" s="1"/>
      <c r="M193" s="1"/>
      <c r="N193" s="1" t="s">
        <v>576</v>
      </c>
      <c r="O193" s="1" t="s">
        <v>577</v>
      </c>
      <c r="P193" s="1"/>
      <c r="Q193" s="1" t="s">
        <v>578</v>
      </c>
      <c r="R193" s="1" t="s">
        <v>579</v>
      </c>
      <c r="S193" s="1" t="s">
        <v>2480</v>
      </c>
      <c r="T193" s="4"/>
    </row>
    <row r="194" spans="1:20" x14ac:dyDescent="0.2">
      <c r="A194" s="1" t="s">
        <v>3716</v>
      </c>
      <c r="B194" s="2" t="s">
        <v>173</v>
      </c>
      <c r="C194" s="1" t="s">
        <v>2661</v>
      </c>
      <c r="D194" s="2" t="s">
        <v>128</v>
      </c>
      <c r="E194" s="2" t="s">
        <v>564</v>
      </c>
      <c r="F194" t="s">
        <v>3979</v>
      </c>
      <c r="G194" s="1" t="s">
        <v>1338</v>
      </c>
      <c r="H194" s="2" t="s">
        <v>663</v>
      </c>
      <c r="I194" s="1"/>
      <c r="J194" s="1" t="s">
        <v>664</v>
      </c>
      <c r="K194" s="1"/>
      <c r="L194" s="1"/>
      <c r="M194" s="1"/>
      <c r="N194" s="1" t="s">
        <v>665</v>
      </c>
      <c r="O194" s="1" t="s">
        <v>666</v>
      </c>
      <c r="P194" s="1"/>
      <c r="Q194" s="1" t="s">
        <v>667</v>
      </c>
      <c r="R194" s="1" t="s">
        <v>668</v>
      </c>
      <c r="S194" s="1" t="s">
        <v>2481</v>
      </c>
      <c r="T194" s="4"/>
    </row>
    <row r="195" spans="1:20" x14ac:dyDescent="0.2">
      <c r="A195" s="1" t="s">
        <v>3716</v>
      </c>
      <c r="B195" s="1" t="s">
        <v>173</v>
      </c>
      <c r="C195" s="1" t="s">
        <v>3969</v>
      </c>
      <c r="D195" s="2" t="s">
        <v>129</v>
      </c>
      <c r="E195" s="2"/>
      <c r="F195" t="s">
        <v>3979</v>
      </c>
      <c r="G195" s="1" t="s">
        <v>3965</v>
      </c>
      <c r="H195" s="2" t="s">
        <v>2520</v>
      </c>
      <c r="I195" s="1"/>
      <c r="J195" s="1" t="s">
        <v>2521</v>
      </c>
      <c r="K195" s="1"/>
      <c r="L195" s="1"/>
      <c r="M195" s="1"/>
      <c r="N195" s="1" t="s">
        <v>2522</v>
      </c>
      <c r="O195" s="1" t="s">
        <v>2523</v>
      </c>
      <c r="P195" s="1"/>
      <c r="Q195" s="1"/>
      <c r="R195" s="1" t="s">
        <v>552</v>
      </c>
      <c r="S195" s="1" t="s">
        <v>2524</v>
      </c>
      <c r="T195" s="4" t="s">
        <v>3647</v>
      </c>
    </row>
    <row r="196" spans="1:20" x14ac:dyDescent="0.2">
      <c r="A196" s="1" t="s">
        <v>3716</v>
      </c>
      <c r="B196" s="1" t="s">
        <v>173</v>
      </c>
      <c r="C196" s="1" t="s">
        <v>2648</v>
      </c>
      <c r="D196" s="2" t="s">
        <v>130</v>
      </c>
      <c r="E196" s="2" t="s">
        <v>564</v>
      </c>
      <c r="F196" t="s">
        <v>3979</v>
      </c>
      <c r="G196" s="2" t="s">
        <v>2437</v>
      </c>
      <c r="H196" s="2" t="s">
        <v>669</v>
      </c>
      <c r="I196" s="1"/>
      <c r="J196" s="1" t="s">
        <v>670</v>
      </c>
      <c r="K196" s="1"/>
      <c r="L196" s="1"/>
      <c r="M196" s="1"/>
      <c r="N196" s="1" t="s">
        <v>671</v>
      </c>
      <c r="O196" s="1" t="s">
        <v>672</v>
      </c>
      <c r="P196" s="1"/>
      <c r="Q196" s="1" t="s">
        <v>673</v>
      </c>
      <c r="R196" s="1" t="s">
        <v>547</v>
      </c>
      <c r="S196" s="1" t="s">
        <v>2482</v>
      </c>
      <c r="T196" s="4"/>
    </row>
    <row r="197" spans="1:20" x14ac:dyDescent="0.2">
      <c r="A197" s="1" t="s">
        <v>3716</v>
      </c>
      <c r="B197" s="1" t="s">
        <v>173</v>
      </c>
      <c r="C197" s="1" t="s">
        <v>1168</v>
      </c>
      <c r="D197" s="2" t="s">
        <v>131</v>
      </c>
      <c r="E197" s="2" t="s">
        <v>564</v>
      </c>
      <c r="F197" t="s">
        <v>3979</v>
      </c>
      <c r="G197" s="2" t="s">
        <v>2437</v>
      </c>
      <c r="H197" s="2" t="s">
        <v>674</v>
      </c>
      <c r="I197" s="1"/>
      <c r="J197" s="1" t="s">
        <v>675</v>
      </c>
      <c r="K197" s="1"/>
      <c r="L197" s="1"/>
      <c r="M197" s="1"/>
      <c r="N197" s="1" t="s">
        <v>676</v>
      </c>
      <c r="O197" s="1" t="s">
        <v>677</v>
      </c>
      <c r="P197" s="1"/>
      <c r="Q197" s="1" t="s">
        <v>678</v>
      </c>
      <c r="R197" s="1" t="s">
        <v>679</v>
      </c>
      <c r="S197" s="1" t="s">
        <v>2483</v>
      </c>
      <c r="T197" s="4"/>
    </row>
    <row r="198" spans="1:20" x14ac:dyDescent="0.2">
      <c r="A198" s="1" t="s">
        <v>3716</v>
      </c>
      <c r="B198" s="1" t="s">
        <v>173</v>
      </c>
      <c r="C198" s="1" t="s">
        <v>2638</v>
      </c>
      <c r="D198" s="2" t="s">
        <v>132</v>
      </c>
      <c r="E198" s="2" t="s">
        <v>564</v>
      </c>
      <c r="F198" t="s">
        <v>3979</v>
      </c>
      <c r="G198" s="2" t="s">
        <v>2437</v>
      </c>
      <c r="H198" s="2" t="s">
        <v>680</v>
      </c>
      <c r="I198" s="1"/>
      <c r="J198" s="1" t="s">
        <v>681</v>
      </c>
      <c r="K198" s="1"/>
      <c r="L198" s="1"/>
      <c r="M198" s="1"/>
      <c r="N198" s="1" t="s">
        <v>682</v>
      </c>
      <c r="O198" s="1" t="s">
        <v>683</v>
      </c>
      <c r="P198" s="1"/>
      <c r="Q198" s="1" t="s">
        <v>684</v>
      </c>
      <c r="R198" s="1" t="s">
        <v>685</v>
      </c>
      <c r="S198" s="1" t="s">
        <v>2484</v>
      </c>
      <c r="T198" s="4"/>
    </row>
    <row r="199" spans="1:20" x14ac:dyDescent="0.2">
      <c r="A199" s="1" t="s">
        <v>3716</v>
      </c>
      <c r="B199" s="1" t="s">
        <v>173</v>
      </c>
      <c r="C199" s="1" t="s">
        <v>3403</v>
      </c>
      <c r="D199" s="2" t="s">
        <v>133</v>
      </c>
      <c r="E199" s="2" t="s">
        <v>2459</v>
      </c>
      <c r="F199" s="1" t="s">
        <v>3980</v>
      </c>
      <c r="G199" s="2" t="s">
        <v>3638</v>
      </c>
      <c r="H199" s="2"/>
      <c r="I199" s="1"/>
      <c r="J199" s="1"/>
      <c r="K199" s="1" t="s">
        <v>1068</v>
      </c>
      <c r="L199" s="1"/>
      <c r="M199" s="1" t="s">
        <v>1067</v>
      </c>
      <c r="N199" s="1" t="s">
        <v>1066</v>
      </c>
      <c r="O199" s="1"/>
      <c r="P199" s="1"/>
      <c r="Q199" s="1" t="s">
        <v>1064</v>
      </c>
      <c r="R199" s="1" t="s">
        <v>1065</v>
      </c>
      <c r="S199" s="1"/>
      <c r="T199" s="4"/>
    </row>
    <row r="200" spans="1:20" x14ac:dyDescent="0.2">
      <c r="A200" s="1" t="s">
        <v>3716</v>
      </c>
      <c r="B200" s="1" t="s">
        <v>173</v>
      </c>
      <c r="C200" s="1" t="s">
        <v>2639</v>
      </c>
      <c r="D200" s="2" t="s">
        <v>134</v>
      </c>
      <c r="E200" s="2" t="s">
        <v>564</v>
      </c>
      <c r="F200" t="s">
        <v>3979</v>
      </c>
      <c r="G200" s="2" t="s">
        <v>2437</v>
      </c>
      <c r="H200" s="2" t="s">
        <v>686</v>
      </c>
      <c r="I200" s="1"/>
      <c r="J200" s="1" t="s">
        <v>687</v>
      </c>
      <c r="K200" s="1"/>
      <c r="L200" s="1"/>
      <c r="M200" s="1"/>
      <c r="N200" s="1" t="s">
        <v>688</v>
      </c>
      <c r="O200" s="1" t="s">
        <v>689</v>
      </c>
      <c r="P200" s="1"/>
      <c r="Q200" s="1" t="s">
        <v>690</v>
      </c>
      <c r="R200" s="1" t="s">
        <v>691</v>
      </c>
      <c r="S200" s="1" t="s">
        <v>2485</v>
      </c>
      <c r="T200" s="4"/>
    </row>
    <row r="201" spans="1:20" x14ac:dyDescent="0.2">
      <c r="A201" s="1" t="s">
        <v>3716</v>
      </c>
      <c r="B201" s="1" t="s">
        <v>173</v>
      </c>
      <c r="C201" s="1" t="s">
        <v>2649</v>
      </c>
      <c r="D201" s="2" t="s">
        <v>135</v>
      </c>
      <c r="E201" s="2" t="s">
        <v>564</v>
      </c>
      <c r="F201" t="s">
        <v>3979</v>
      </c>
      <c r="G201" s="2" t="s">
        <v>2437</v>
      </c>
      <c r="H201" s="2" t="s">
        <v>692</v>
      </c>
      <c r="I201" s="1"/>
      <c r="J201" s="1" t="s">
        <v>693</v>
      </c>
      <c r="K201" s="1"/>
      <c r="L201" s="1"/>
      <c r="M201" s="1"/>
      <c r="N201" s="1" t="s">
        <v>694</v>
      </c>
      <c r="O201" s="1" t="s">
        <v>695</v>
      </c>
      <c r="P201" s="1"/>
      <c r="Q201" s="1" t="s">
        <v>696</v>
      </c>
      <c r="R201" s="1" t="s">
        <v>697</v>
      </c>
      <c r="S201" s="1" t="s">
        <v>2486</v>
      </c>
      <c r="T201" s="4"/>
    </row>
    <row r="202" spans="1:20" x14ac:dyDescent="0.2">
      <c r="A202" s="1" t="s">
        <v>3716</v>
      </c>
      <c r="B202" s="2" t="s">
        <v>173</v>
      </c>
      <c r="C202" s="1" t="s">
        <v>2662</v>
      </c>
      <c r="D202" s="2" t="s">
        <v>136</v>
      </c>
      <c r="E202" s="2" t="s">
        <v>564</v>
      </c>
      <c r="F202" t="s">
        <v>3979</v>
      </c>
      <c r="G202" s="1" t="s">
        <v>1338</v>
      </c>
      <c r="H202" s="2" t="s">
        <v>580</v>
      </c>
      <c r="I202" s="1"/>
      <c r="J202" s="1" t="s">
        <v>581</v>
      </c>
      <c r="K202" s="1"/>
      <c r="L202" s="1"/>
      <c r="M202" s="1"/>
      <c r="N202" s="1" t="s">
        <v>582</v>
      </c>
      <c r="O202" s="1" t="s">
        <v>583</v>
      </c>
      <c r="P202" s="1"/>
      <c r="Q202" s="1" t="s">
        <v>584</v>
      </c>
      <c r="R202" s="1" t="s">
        <v>585</v>
      </c>
      <c r="S202" s="1" t="s">
        <v>2487</v>
      </c>
      <c r="T202" s="4"/>
    </row>
    <row r="203" spans="1:20" x14ac:dyDescent="0.2">
      <c r="A203" s="1" t="s">
        <v>3716</v>
      </c>
      <c r="B203" s="2" t="s">
        <v>173</v>
      </c>
      <c r="C203" s="1" t="s">
        <v>2663</v>
      </c>
      <c r="D203" s="2" t="s">
        <v>137</v>
      </c>
      <c r="E203" s="2" t="s">
        <v>564</v>
      </c>
      <c r="F203" t="s">
        <v>3979</v>
      </c>
      <c r="G203" s="2" t="s">
        <v>2437</v>
      </c>
      <c r="H203" s="2" t="s">
        <v>698</v>
      </c>
      <c r="I203" s="1"/>
      <c r="J203" s="1" t="s">
        <v>699</v>
      </c>
      <c r="K203" s="1"/>
      <c r="L203" s="1"/>
      <c r="M203" s="1"/>
      <c r="N203" s="1" t="s">
        <v>700</v>
      </c>
      <c r="O203" s="1" t="s">
        <v>701</v>
      </c>
      <c r="P203" s="1"/>
      <c r="Q203" s="1" t="s">
        <v>702</v>
      </c>
      <c r="R203" s="1" t="s">
        <v>703</v>
      </c>
      <c r="S203" s="1" t="s">
        <v>2488</v>
      </c>
      <c r="T203" s="4"/>
    </row>
    <row r="204" spans="1:20" x14ac:dyDescent="0.2">
      <c r="A204" s="1" t="s">
        <v>3716</v>
      </c>
      <c r="B204" s="1" t="s">
        <v>173</v>
      </c>
      <c r="C204" s="1" t="s">
        <v>2681</v>
      </c>
      <c r="D204" s="2" t="s">
        <v>138</v>
      </c>
      <c r="E204" s="2" t="s">
        <v>564</v>
      </c>
      <c r="F204" t="s">
        <v>3979</v>
      </c>
      <c r="G204" s="2" t="s">
        <v>3638</v>
      </c>
      <c r="H204" s="2" t="s">
        <v>704</v>
      </c>
      <c r="I204" s="1"/>
      <c r="J204" s="1" t="s">
        <v>705</v>
      </c>
      <c r="K204" s="1"/>
      <c r="L204" s="1"/>
      <c r="M204" s="1"/>
      <c r="N204" s="1"/>
      <c r="O204" s="1"/>
      <c r="P204" s="1"/>
      <c r="Q204" s="1"/>
      <c r="R204" s="1"/>
      <c r="S204" s="1" t="s">
        <v>2489</v>
      </c>
      <c r="T204" s="4"/>
    </row>
    <row r="205" spans="1:20" s="9" customFormat="1" x14ac:dyDescent="0.2">
      <c r="A205" s="9" t="s">
        <v>3716</v>
      </c>
      <c r="B205" s="9" t="s">
        <v>173</v>
      </c>
      <c r="C205" s="9" t="s">
        <v>2682</v>
      </c>
      <c r="D205" s="10" t="s">
        <v>139</v>
      </c>
      <c r="E205" s="10" t="s">
        <v>564</v>
      </c>
      <c r="F205" s="11" t="s">
        <v>3979</v>
      </c>
      <c r="G205" s="9" t="s">
        <v>1338</v>
      </c>
      <c r="H205" s="9" t="s">
        <v>4044</v>
      </c>
      <c r="J205" s="9" t="s">
        <v>4045</v>
      </c>
      <c r="N205" s="9" t="s">
        <v>4046</v>
      </c>
      <c r="O205" s="9" t="s">
        <v>4047</v>
      </c>
      <c r="Q205" s="9" t="s">
        <v>4048</v>
      </c>
      <c r="R205" s="9" t="s">
        <v>4049</v>
      </c>
      <c r="S205" s="9" t="s">
        <v>2490</v>
      </c>
      <c r="T205" s="12" t="s">
        <v>4050</v>
      </c>
    </row>
    <row r="206" spans="1:20" x14ac:dyDescent="0.2">
      <c r="A206" s="1" t="s">
        <v>3716</v>
      </c>
      <c r="B206" s="2" t="s">
        <v>173</v>
      </c>
      <c r="C206" s="1" t="s">
        <v>2612</v>
      </c>
      <c r="D206" s="2" t="s">
        <v>586</v>
      </c>
      <c r="E206" s="2" t="s">
        <v>587</v>
      </c>
      <c r="F206" t="s">
        <v>3979</v>
      </c>
      <c r="G206" s="1" t="s">
        <v>1338</v>
      </c>
      <c r="H206" s="2" t="s">
        <v>588</v>
      </c>
      <c r="I206" s="1"/>
      <c r="J206" s="1" t="s">
        <v>589</v>
      </c>
      <c r="K206" s="1"/>
      <c r="L206" s="1"/>
      <c r="M206" s="1"/>
      <c r="N206" s="1" t="s">
        <v>582</v>
      </c>
      <c r="O206" s="1" t="s">
        <v>590</v>
      </c>
      <c r="P206" s="1"/>
      <c r="Q206" s="1" t="s">
        <v>591</v>
      </c>
      <c r="R206" s="1" t="s">
        <v>592</v>
      </c>
      <c r="S206" s="1" t="s">
        <v>2491</v>
      </c>
      <c r="T206" s="4"/>
    </row>
    <row r="207" spans="1:20" x14ac:dyDescent="0.2">
      <c r="A207" s="1" t="s">
        <v>3716</v>
      </c>
      <c r="B207" s="2" t="s">
        <v>173</v>
      </c>
      <c r="C207" s="1" t="s">
        <v>2664</v>
      </c>
      <c r="D207" s="2" t="s">
        <v>140</v>
      </c>
      <c r="E207" s="2" t="s">
        <v>564</v>
      </c>
      <c r="F207" t="s">
        <v>3979</v>
      </c>
      <c r="G207" s="2" t="s">
        <v>3722</v>
      </c>
      <c r="H207" s="2" t="s">
        <v>706</v>
      </c>
      <c r="I207" s="1"/>
      <c r="J207" s="1" t="s">
        <v>707</v>
      </c>
      <c r="K207" s="1"/>
      <c r="L207" s="1"/>
      <c r="M207" s="1"/>
      <c r="N207" s="1" t="s">
        <v>543</v>
      </c>
      <c r="O207" s="1" t="s">
        <v>708</v>
      </c>
      <c r="P207" s="1"/>
      <c r="Q207" s="1" t="s">
        <v>709</v>
      </c>
      <c r="R207" s="1" t="s">
        <v>710</v>
      </c>
      <c r="S207" s="1" t="s">
        <v>2492</v>
      </c>
      <c r="T207" s="4"/>
    </row>
    <row r="208" spans="1:20" x14ac:dyDescent="0.2">
      <c r="A208" s="1" t="s">
        <v>3716</v>
      </c>
      <c r="B208" s="1" t="s">
        <v>173</v>
      </c>
      <c r="C208" s="1" t="s">
        <v>2645</v>
      </c>
      <c r="D208" s="2" t="s">
        <v>141</v>
      </c>
      <c r="E208" s="2" t="s">
        <v>564</v>
      </c>
      <c r="F208" t="s">
        <v>3979</v>
      </c>
      <c r="G208" s="2" t="s">
        <v>2437</v>
      </c>
      <c r="H208" s="2" t="s">
        <v>711</v>
      </c>
      <c r="I208" s="1"/>
      <c r="J208" s="1" t="s">
        <v>712</v>
      </c>
      <c r="K208" s="1"/>
      <c r="L208" s="1"/>
      <c r="M208" s="1"/>
      <c r="N208" s="1" t="s">
        <v>713</v>
      </c>
      <c r="O208" s="1" t="s">
        <v>714</v>
      </c>
      <c r="P208" s="1"/>
      <c r="Q208" s="1" t="s">
        <v>715</v>
      </c>
      <c r="R208" s="1" t="s">
        <v>545</v>
      </c>
      <c r="S208" s="1" t="s">
        <v>2493</v>
      </c>
      <c r="T208" s="4"/>
    </row>
    <row r="209" spans="1:20" x14ac:dyDescent="0.2">
      <c r="A209" s="1" t="s">
        <v>3716</v>
      </c>
      <c r="B209" s="1" t="s">
        <v>173</v>
      </c>
      <c r="C209" s="1" t="s">
        <v>3404</v>
      </c>
      <c r="D209" s="2" t="s">
        <v>142</v>
      </c>
      <c r="E209" s="2" t="s">
        <v>2456</v>
      </c>
      <c r="F209" s="1" t="s">
        <v>3980</v>
      </c>
      <c r="G209" s="1" t="s">
        <v>1338</v>
      </c>
      <c r="H209" s="2"/>
      <c r="I209" s="1"/>
      <c r="J209" s="1"/>
      <c r="K209" s="1" t="s">
        <v>1073</v>
      </c>
      <c r="L209" s="1"/>
      <c r="M209" s="1" t="s">
        <v>1072</v>
      </c>
      <c r="N209" s="1" t="s">
        <v>1071</v>
      </c>
      <c r="O209" s="1"/>
      <c r="P209" s="1"/>
      <c r="Q209" s="1" t="s">
        <v>1069</v>
      </c>
      <c r="R209" s="1" t="s">
        <v>1070</v>
      </c>
      <c r="S209" s="1"/>
      <c r="T209" s="4"/>
    </row>
    <row r="210" spans="1:20" x14ac:dyDescent="0.2">
      <c r="A210" s="1" t="s">
        <v>3716</v>
      </c>
      <c r="B210" s="1" t="s">
        <v>173</v>
      </c>
      <c r="C210" s="1" t="s">
        <v>2640</v>
      </c>
      <c r="D210" s="2" t="s">
        <v>143</v>
      </c>
      <c r="E210" s="2" t="s">
        <v>564</v>
      </c>
      <c r="F210" t="s">
        <v>3979</v>
      </c>
      <c r="G210" s="2" t="s">
        <v>2437</v>
      </c>
      <c r="H210" s="2" t="s">
        <v>716</v>
      </c>
      <c r="I210" s="1"/>
      <c r="J210" s="1" t="s">
        <v>717</v>
      </c>
      <c r="K210" s="1"/>
      <c r="L210" s="1"/>
      <c r="M210" s="1"/>
      <c r="N210" s="1" t="s">
        <v>718</v>
      </c>
      <c r="O210" s="1" t="s">
        <v>719</v>
      </c>
      <c r="P210" s="1"/>
      <c r="Q210" s="1"/>
      <c r="R210" s="1" t="s">
        <v>720</v>
      </c>
      <c r="S210" s="1" t="s">
        <v>2494</v>
      </c>
      <c r="T210" s="4"/>
    </row>
    <row r="211" spans="1:20" x14ac:dyDescent="0.2">
      <c r="A211" s="1" t="s">
        <v>3716</v>
      </c>
      <c r="B211" s="2" t="s">
        <v>173</v>
      </c>
      <c r="C211" s="1" t="s">
        <v>2665</v>
      </c>
      <c r="D211" s="2" t="s">
        <v>144</v>
      </c>
      <c r="E211" s="2" t="s">
        <v>628</v>
      </c>
      <c r="F211" s="1" t="s">
        <v>3980</v>
      </c>
      <c r="G211" s="1" t="s">
        <v>1338</v>
      </c>
      <c r="H211" s="2" t="s">
        <v>721</v>
      </c>
      <c r="I211" s="1"/>
      <c r="J211" s="1" t="s">
        <v>722</v>
      </c>
      <c r="K211" s="1"/>
      <c r="L211" s="1"/>
      <c r="M211" s="1"/>
      <c r="N211" s="1" t="s">
        <v>723</v>
      </c>
      <c r="O211" s="1" t="s">
        <v>724</v>
      </c>
      <c r="P211" s="1"/>
      <c r="Q211" s="1" t="s">
        <v>725</v>
      </c>
      <c r="R211" s="1" t="s">
        <v>726</v>
      </c>
      <c r="S211" s="1" t="s">
        <v>2495</v>
      </c>
      <c r="T211" s="4"/>
    </row>
    <row r="212" spans="1:20" x14ac:dyDescent="0.2">
      <c r="A212" s="1" t="s">
        <v>3716</v>
      </c>
      <c r="B212" s="1" t="s">
        <v>173</v>
      </c>
      <c r="C212" s="1" t="s">
        <v>2678</v>
      </c>
      <c r="D212" s="2" t="s">
        <v>145</v>
      </c>
      <c r="E212" s="2" t="s">
        <v>564</v>
      </c>
      <c r="F212" t="s">
        <v>3979</v>
      </c>
      <c r="G212" s="1" t="s">
        <v>1338</v>
      </c>
      <c r="H212" s="2" t="s">
        <v>727</v>
      </c>
      <c r="I212" s="1"/>
      <c r="J212" s="1" t="s">
        <v>728</v>
      </c>
      <c r="K212" s="1"/>
      <c r="L212" s="1"/>
      <c r="M212" s="1"/>
      <c r="N212" s="1" t="s">
        <v>729</v>
      </c>
      <c r="O212" s="1" t="s">
        <v>730</v>
      </c>
      <c r="P212" s="1"/>
      <c r="Q212" s="1" t="s">
        <v>731</v>
      </c>
      <c r="R212" s="1" t="s">
        <v>732</v>
      </c>
      <c r="S212" s="1" t="s">
        <v>2496</v>
      </c>
      <c r="T212" s="4"/>
    </row>
    <row r="213" spans="1:20" x14ac:dyDescent="0.2">
      <c r="A213" s="1" t="s">
        <v>3716</v>
      </c>
      <c r="B213" s="2" t="s">
        <v>173</v>
      </c>
      <c r="C213" s="1" t="s">
        <v>2673</v>
      </c>
      <c r="D213" s="2" t="s">
        <v>146</v>
      </c>
      <c r="E213" s="2" t="s">
        <v>564</v>
      </c>
      <c r="F213" t="s">
        <v>3979</v>
      </c>
      <c r="G213" s="2" t="s">
        <v>2437</v>
      </c>
      <c r="H213" s="2" t="s">
        <v>733</v>
      </c>
      <c r="I213" s="1"/>
      <c r="J213" s="1" t="s">
        <v>734</v>
      </c>
      <c r="K213" s="1"/>
      <c r="L213" s="1"/>
      <c r="M213" s="1"/>
      <c r="N213" s="1" t="s">
        <v>735</v>
      </c>
      <c r="O213" s="1" t="s">
        <v>736</v>
      </c>
      <c r="P213" s="1"/>
      <c r="Q213" s="1" t="s">
        <v>737</v>
      </c>
      <c r="R213" s="1" t="s">
        <v>552</v>
      </c>
      <c r="S213" s="1" t="s">
        <v>2497</v>
      </c>
      <c r="T213" s="4"/>
    </row>
    <row r="214" spans="1:20" x14ac:dyDescent="0.2">
      <c r="A214" s="1" t="s">
        <v>3716</v>
      </c>
      <c r="B214" s="1" t="s">
        <v>173</v>
      </c>
      <c r="C214" s="1" t="s">
        <v>40</v>
      </c>
      <c r="D214" s="2" t="s">
        <v>147</v>
      </c>
      <c r="E214" s="2" t="s">
        <v>564</v>
      </c>
      <c r="F214" t="s">
        <v>3979</v>
      </c>
      <c r="G214" s="2" t="s">
        <v>2437</v>
      </c>
      <c r="H214" s="2" t="s">
        <v>738</v>
      </c>
      <c r="I214" s="1"/>
      <c r="J214" s="1" t="s">
        <v>739</v>
      </c>
      <c r="K214" s="1"/>
      <c r="L214" s="1"/>
      <c r="M214" s="1"/>
      <c r="N214" s="1" t="s">
        <v>740</v>
      </c>
      <c r="O214" s="1" t="s">
        <v>741</v>
      </c>
      <c r="P214" s="1"/>
      <c r="Q214" s="1" t="s">
        <v>742</v>
      </c>
      <c r="R214" s="1" t="s">
        <v>662</v>
      </c>
      <c r="S214" s="1" t="s">
        <v>2498</v>
      </c>
      <c r="T214" s="4"/>
    </row>
    <row r="215" spans="1:20" x14ac:dyDescent="0.2">
      <c r="A215" s="1" t="s">
        <v>3716</v>
      </c>
      <c r="B215" s="2" t="s">
        <v>173</v>
      </c>
      <c r="C215" s="1" t="s">
        <v>3970</v>
      </c>
      <c r="D215" s="2" t="s">
        <v>148</v>
      </c>
      <c r="E215" s="2" t="s">
        <v>564</v>
      </c>
      <c r="F215" t="s">
        <v>3979</v>
      </c>
      <c r="G215" s="2" t="s">
        <v>3722</v>
      </c>
      <c r="H215" s="2" t="s">
        <v>743</v>
      </c>
      <c r="I215" s="1"/>
      <c r="J215" s="1" t="s">
        <v>744</v>
      </c>
      <c r="K215" s="1"/>
      <c r="L215" s="1"/>
      <c r="M215" s="1"/>
      <c r="N215" s="1" t="s">
        <v>676</v>
      </c>
      <c r="O215" s="1"/>
      <c r="P215" s="1"/>
      <c r="Q215" s="1" t="s">
        <v>745</v>
      </c>
      <c r="R215" s="1" t="s">
        <v>545</v>
      </c>
      <c r="S215" s="1" t="s">
        <v>2499</v>
      </c>
      <c r="T215" s="4"/>
    </row>
    <row r="216" spans="1:20" x14ac:dyDescent="0.2">
      <c r="A216" s="1" t="s">
        <v>3716</v>
      </c>
      <c r="B216" s="1" t="s">
        <v>173</v>
      </c>
      <c r="C216" s="1" t="s">
        <v>2309</v>
      </c>
      <c r="D216" s="2" t="s">
        <v>149</v>
      </c>
      <c r="E216" s="2" t="s">
        <v>564</v>
      </c>
      <c r="F216" t="s">
        <v>3979</v>
      </c>
      <c r="G216" s="2" t="s">
        <v>2437</v>
      </c>
      <c r="H216" s="2" t="s">
        <v>746</v>
      </c>
      <c r="I216" s="1"/>
      <c r="J216" s="1" t="s">
        <v>747</v>
      </c>
      <c r="K216" s="1"/>
      <c r="L216" s="1"/>
      <c r="M216" s="1"/>
      <c r="N216" s="1" t="s">
        <v>748</v>
      </c>
      <c r="O216" s="1" t="s">
        <v>749</v>
      </c>
      <c r="P216" s="1"/>
      <c r="Q216" s="1" t="s">
        <v>750</v>
      </c>
      <c r="R216" s="1" t="s">
        <v>685</v>
      </c>
      <c r="S216" s="1" t="s">
        <v>2500</v>
      </c>
      <c r="T216" s="4"/>
    </row>
    <row r="217" spans="1:20" x14ac:dyDescent="0.2">
      <c r="A217" s="1" t="s">
        <v>3716</v>
      </c>
      <c r="B217" s="2" t="s">
        <v>173</v>
      </c>
      <c r="C217" s="1" t="s">
        <v>2604</v>
      </c>
      <c r="D217" s="2" t="s">
        <v>150</v>
      </c>
      <c r="E217" s="2" t="s">
        <v>564</v>
      </c>
      <c r="F217" t="s">
        <v>3979</v>
      </c>
      <c r="G217" s="2" t="s">
        <v>2437</v>
      </c>
      <c r="H217" s="2" t="s">
        <v>751</v>
      </c>
      <c r="I217" s="1"/>
      <c r="J217" s="1" t="s">
        <v>752</v>
      </c>
      <c r="K217" s="1"/>
      <c r="L217" s="1"/>
      <c r="M217" s="1"/>
      <c r="N217" s="1" t="s">
        <v>534</v>
      </c>
      <c r="O217" s="1" t="s">
        <v>753</v>
      </c>
      <c r="P217" s="1"/>
      <c r="Q217" s="1" t="s">
        <v>754</v>
      </c>
      <c r="R217" s="1" t="s">
        <v>755</v>
      </c>
      <c r="S217" s="1" t="s">
        <v>2501</v>
      </c>
      <c r="T217" s="4"/>
    </row>
    <row r="218" spans="1:20" x14ac:dyDescent="0.2">
      <c r="A218" s="1" t="s">
        <v>3716</v>
      </c>
      <c r="B218" s="2" t="s">
        <v>173</v>
      </c>
      <c r="C218" s="1" t="s">
        <v>2666</v>
      </c>
      <c r="D218" s="2" t="s">
        <v>151</v>
      </c>
      <c r="E218" s="2" t="s">
        <v>564</v>
      </c>
      <c r="F218" t="s">
        <v>3979</v>
      </c>
      <c r="G218" s="1" t="s">
        <v>1338</v>
      </c>
      <c r="H218" s="2" t="s">
        <v>593</v>
      </c>
      <c r="I218" s="1"/>
      <c r="J218" s="1" t="s">
        <v>594</v>
      </c>
      <c r="K218" s="1"/>
      <c r="L218" s="1"/>
      <c r="M218" s="1"/>
      <c r="N218" s="1" t="s">
        <v>595</v>
      </c>
      <c r="O218" s="1" t="s">
        <v>596</v>
      </c>
      <c r="P218" s="1"/>
      <c r="Q218" s="1" t="s">
        <v>597</v>
      </c>
      <c r="R218" s="1" t="s">
        <v>598</v>
      </c>
      <c r="S218" s="1" t="s">
        <v>2502</v>
      </c>
      <c r="T218" s="4"/>
    </row>
    <row r="219" spans="1:20" s="9" customFormat="1" x14ac:dyDescent="0.2">
      <c r="A219" s="9" t="s">
        <v>3716</v>
      </c>
      <c r="B219" s="9" t="s">
        <v>173</v>
      </c>
      <c r="C219" s="9" t="s">
        <v>2683</v>
      </c>
      <c r="D219" s="10" t="s">
        <v>152</v>
      </c>
      <c r="E219" s="10" t="s">
        <v>564</v>
      </c>
      <c r="F219" s="11" t="s">
        <v>3979</v>
      </c>
      <c r="G219" s="9" t="s">
        <v>1338</v>
      </c>
      <c r="H219" s="9" t="s">
        <v>4051</v>
      </c>
      <c r="J219" s="9" t="s">
        <v>4052</v>
      </c>
      <c r="N219" s="9" t="s">
        <v>4053</v>
      </c>
      <c r="O219" s="9" t="s">
        <v>4054</v>
      </c>
      <c r="Q219" s="9" t="s">
        <v>4055</v>
      </c>
      <c r="R219" s="9" t="s">
        <v>4056</v>
      </c>
      <c r="S219" s="9" t="s">
        <v>2503</v>
      </c>
      <c r="T219" s="12" t="s">
        <v>4050</v>
      </c>
    </row>
    <row r="220" spans="1:20" x14ac:dyDescent="0.2">
      <c r="A220" s="1" t="s">
        <v>3716</v>
      </c>
      <c r="B220" s="1" t="s">
        <v>173</v>
      </c>
      <c r="C220" s="1" t="s">
        <v>2650</v>
      </c>
      <c r="D220" s="2" t="s">
        <v>153</v>
      </c>
      <c r="E220" s="2" t="s">
        <v>564</v>
      </c>
      <c r="F220" t="s">
        <v>3979</v>
      </c>
      <c r="G220" s="2" t="s">
        <v>2437</v>
      </c>
      <c r="H220" s="2" t="s">
        <v>756</v>
      </c>
      <c r="I220" s="1"/>
      <c r="J220" s="1" t="s">
        <v>757</v>
      </c>
      <c r="K220" s="1"/>
      <c r="L220" s="1"/>
      <c r="M220" s="1"/>
      <c r="N220" s="1" t="s">
        <v>758</v>
      </c>
      <c r="O220" s="1" t="s">
        <v>759</v>
      </c>
      <c r="P220" s="1"/>
      <c r="Q220" s="1" t="s">
        <v>760</v>
      </c>
      <c r="R220" s="1" t="s">
        <v>662</v>
      </c>
      <c r="S220" s="1" t="s">
        <v>2504</v>
      </c>
      <c r="T220" s="4"/>
    </row>
    <row r="221" spans="1:20" x14ac:dyDescent="0.2">
      <c r="A221" s="1" t="s">
        <v>3716</v>
      </c>
      <c r="B221" s="1" t="s">
        <v>173</v>
      </c>
      <c r="C221" s="1" t="s">
        <v>2688</v>
      </c>
      <c r="D221" s="2" t="s">
        <v>154</v>
      </c>
      <c r="E221" s="2" t="s">
        <v>2460</v>
      </c>
      <c r="F221" s="1" t="s">
        <v>3980</v>
      </c>
      <c r="G221" s="2"/>
      <c r="H221" s="2"/>
      <c r="I221" s="1"/>
      <c r="J221" s="1"/>
      <c r="K221" s="1" t="s">
        <v>1078</v>
      </c>
      <c r="L221" s="1"/>
      <c r="M221" s="1" t="s">
        <v>1077</v>
      </c>
      <c r="N221" s="1" t="s">
        <v>1076</v>
      </c>
      <c r="O221" s="1"/>
      <c r="P221" s="1"/>
      <c r="Q221" s="1" t="s">
        <v>1074</v>
      </c>
      <c r="R221" s="1" t="s">
        <v>1075</v>
      </c>
      <c r="S221" s="1"/>
      <c r="T221" s="4"/>
    </row>
    <row r="222" spans="1:20" x14ac:dyDescent="0.2">
      <c r="A222" s="1" t="s">
        <v>3716</v>
      </c>
      <c r="B222" s="1" t="s">
        <v>173</v>
      </c>
      <c r="C222" s="1" t="s">
        <v>2600</v>
      </c>
      <c r="D222" s="2" t="s">
        <v>155</v>
      </c>
      <c r="E222" s="2" t="s">
        <v>564</v>
      </c>
      <c r="F222" t="s">
        <v>3979</v>
      </c>
      <c r="G222" s="1" t="s">
        <v>1338</v>
      </c>
      <c r="H222" s="2" t="s">
        <v>761</v>
      </c>
      <c r="I222" s="1"/>
      <c r="J222" s="1" t="s">
        <v>762</v>
      </c>
      <c r="K222" s="1"/>
      <c r="L222" s="1"/>
      <c r="M222" s="1"/>
      <c r="N222" s="1" t="s">
        <v>665</v>
      </c>
      <c r="O222" s="1" t="s">
        <v>763</v>
      </c>
      <c r="P222" s="1"/>
      <c r="Q222" s="1"/>
      <c r="R222" s="1" t="s">
        <v>764</v>
      </c>
      <c r="S222" s="1" t="s">
        <v>2505</v>
      </c>
      <c r="T222" s="4"/>
    </row>
    <row r="223" spans="1:20" x14ac:dyDescent="0.2">
      <c r="A223" s="1" t="s">
        <v>3716</v>
      </c>
      <c r="B223" s="1" t="s">
        <v>173</v>
      </c>
      <c r="C223" s="1" t="s">
        <v>2641</v>
      </c>
      <c r="D223" s="2" t="s">
        <v>156</v>
      </c>
      <c r="E223" s="2" t="s">
        <v>564</v>
      </c>
      <c r="F223" t="s">
        <v>3979</v>
      </c>
      <c r="G223" s="2" t="s">
        <v>2437</v>
      </c>
      <c r="H223" s="2" t="s">
        <v>765</v>
      </c>
      <c r="I223" s="1"/>
      <c r="J223" s="1" t="s">
        <v>766</v>
      </c>
      <c r="K223" s="1"/>
      <c r="L223" s="1"/>
      <c r="M223" s="1"/>
      <c r="N223" s="1" t="s">
        <v>767</v>
      </c>
      <c r="O223" s="1" t="s">
        <v>768</v>
      </c>
      <c r="P223" s="1"/>
      <c r="Q223" s="1" t="s">
        <v>769</v>
      </c>
      <c r="R223" s="1" t="s">
        <v>662</v>
      </c>
      <c r="S223" s="1" t="s">
        <v>2506</v>
      </c>
      <c r="T223" s="4"/>
    </row>
    <row r="224" spans="1:20" x14ac:dyDescent="0.2">
      <c r="A224" s="1" t="s">
        <v>3716</v>
      </c>
      <c r="B224" s="2" t="s">
        <v>173</v>
      </c>
      <c r="C224" s="1" t="s">
        <v>197</v>
      </c>
      <c r="D224" s="2" t="s">
        <v>157</v>
      </c>
      <c r="E224" s="2" t="s">
        <v>564</v>
      </c>
      <c r="F224" t="s">
        <v>3979</v>
      </c>
      <c r="G224" s="2" t="s">
        <v>1693</v>
      </c>
      <c r="H224" s="2" t="s">
        <v>770</v>
      </c>
      <c r="I224" s="1"/>
      <c r="J224" s="1" t="s">
        <v>771</v>
      </c>
      <c r="K224" s="1"/>
      <c r="L224" s="1"/>
      <c r="M224" s="1"/>
      <c r="N224" s="1" t="s">
        <v>772</v>
      </c>
      <c r="O224" s="1" t="s">
        <v>773</v>
      </c>
      <c r="P224" s="1"/>
      <c r="Q224" s="1" t="s">
        <v>774</v>
      </c>
      <c r="R224" s="1" t="s">
        <v>775</v>
      </c>
      <c r="S224" s="1" t="s">
        <v>2507</v>
      </c>
      <c r="T224" s="4"/>
    </row>
    <row r="225" spans="1:20" x14ac:dyDescent="0.2">
      <c r="A225" s="1" t="s">
        <v>3716</v>
      </c>
      <c r="B225" s="2" t="s">
        <v>173</v>
      </c>
      <c r="C225" s="1" t="s">
        <v>2667</v>
      </c>
      <c r="D225" s="2" t="s">
        <v>158</v>
      </c>
      <c r="E225" s="2" t="s">
        <v>564</v>
      </c>
      <c r="F225" s="1" t="s">
        <v>3980</v>
      </c>
      <c r="G225" s="1" t="s">
        <v>1338</v>
      </c>
      <c r="H225" s="2" t="s">
        <v>776</v>
      </c>
      <c r="I225" s="1"/>
      <c r="J225" s="1" t="s">
        <v>777</v>
      </c>
      <c r="K225" s="1"/>
      <c r="L225" s="1"/>
      <c r="M225" s="1"/>
      <c r="N225" s="1" t="s">
        <v>778</v>
      </c>
      <c r="O225" s="1" t="s">
        <v>779</v>
      </c>
      <c r="P225" s="1"/>
      <c r="Q225" s="1" t="s">
        <v>780</v>
      </c>
      <c r="R225" s="1" t="s">
        <v>781</v>
      </c>
      <c r="S225" s="1" t="s">
        <v>2508</v>
      </c>
      <c r="T225" s="4"/>
    </row>
    <row r="226" spans="1:20" x14ac:dyDescent="0.2">
      <c r="A226" s="1" t="s">
        <v>3716</v>
      </c>
      <c r="B226" s="2" t="s">
        <v>173</v>
      </c>
      <c r="C226" s="1" t="s">
        <v>2689</v>
      </c>
      <c r="D226" s="2" t="s">
        <v>159</v>
      </c>
      <c r="E226" s="2" t="s">
        <v>2461</v>
      </c>
      <c r="F226" s="1" t="s">
        <v>3980</v>
      </c>
      <c r="G226" s="1" t="s">
        <v>3638</v>
      </c>
      <c r="H226" s="2"/>
      <c r="I226" s="1"/>
      <c r="J226" s="1"/>
      <c r="K226" s="1"/>
      <c r="L226" s="1"/>
      <c r="M226" s="1" t="s">
        <v>1082</v>
      </c>
      <c r="N226" s="1" t="s">
        <v>1081</v>
      </c>
      <c r="O226" s="1"/>
      <c r="P226" s="1"/>
      <c r="Q226" s="1" t="s">
        <v>1079</v>
      </c>
      <c r="R226" s="1" t="s">
        <v>1080</v>
      </c>
      <c r="S226" s="1"/>
      <c r="T226" s="4"/>
    </row>
    <row r="227" spans="1:20" x14ac:dyDescent="0.2">
      <c r="A227" s="1" t="s">
        <v>3716</v>
      </c>
      <c r="B227" s="1" t="s">
        <v>173</v>
      </c>
      <c r="C227" s="1" t="s">
        <v>2651</v>
      </c>
      <c r="D227" s="2" t="s">
        <v>160</v>
      </c>
      <c r="E227" s="2" t="s">
        <v>564</v>
      </c>
      <c r="F227" t="s">
        <v>3979</v>
      </c>
      <c r="G227" s="2" t="s">
        <v>2437</v>
      </c>
      <c r="H227" s="2" t="s">
        <v>782</v>
      </c>
      <c r="I227" s="1"/>
      <c r="J227" s="1" t="s">
        <v>783</v>
      </c>
      <c r="K227" s="1"/>
      <c r="L227" s="1"/>
      <c r="M227" s="1"/>
      <c r="N227" s="1" t="s">
        <v>784</v>
      </c>
      <c r="O227" s="1" t="s">
        <v>785</v>
      </c>
      <c r="P227" s="1"/>
      <c r="Q227" s="1" t="s">
        <v>786</v>
      </c>
      <c r="R227" s="1" t="s">
        <v>787</v>
      </c>
      <c r="S227" s="1" t="s">
        <v>2509</v>
      </c>
      <c r="T227" s="4"/>
    </row>
    <row r="228" spans="1:20" x14ac:dyDescent="0.2">
      <c r="A228" s="1" t="s">
        <v>3716</v>
      </c>
      <c r="B228" s="2" t="s">
        <v>173</v>
      </c>
      <c r="C228" s="1" t="s">
        <v>3971</v>
      </c>
      <c r="D228" s="2" t="s">
        <v>161</v>
      </c>
      <c r="E228" s="2" t="s">
        <v>564</v>
      </c>
      <c r="F228" t="s">
        <v>3979</v>
      </c>
      <c r="G228" s="1" t="s">
        <v>3965</v>
      </c>
      <c r="H228" s="2" t="s">
        <v>788</v>
      </c>
      <c r="I228" s="1"/>
      <c r="J228" s="1" t="s">
        <v>789</v>
      </c>
      <c r="K228" s="1"/>
      <c r="L228" s="1"/>
      <c r="M228" s="1"/>
      <c r="N228" s="1" t="s">
        <v>790</v>
      </c>
      <c r="O228" s="1" t="s">
        <v>791</v>
      </c>
      <c r="P228" s="1"/>
      <c r="Q228" s="1" t="s">
        <v>792</v>
      </c>
      <c r="R228" s="1" t="s">
        <v>552</v>
      </c>
      <c r="S228" s="1" t="s">
        <v>2510</v>
      </c>
      <c r="T228" s="4"/>
    </row>
    <row r="229" spans="1:20" x14ac:dyDescent="0.2">
      <c r="A229" s="1" t="s">
        <v>3716</v>
      </c>
      <c r="B229" s="2" t="s">
        <v>173</v>
      </c>
      <c r="C229" s="1" t="s">
        <v>2668</v>
      </c>
      <c r="D229" s="2" t="s">
        <v>162</v>
      </c>
      <c r="E229" s="2" t="s">
        <v>564</v>
      </c>
      <c r="F229" s="1" t="s">
        <v>3980</v>
      </c>
      <c r="G229" s="1" t="s">
        <v>1338</v>
      </c>
      <c r="H229" s="2" t="s">
        <v>793</v>
      </c>
      <c r="I229" s="1"/>
      <c r="J229" s="1" t="s">
        <v>794</v>
      </c>
      <c r="K229" s="1"/>
      <c r="L229" s="1"/>
      <c r="M229" s="1"/>
      <c r="N229" s="1" t="s">
        <v>795</v>
      </c>
      <c r="O229" s="1" t="s">
        <v>796</v>
      </c>
      <c r="P229" s="1"/>
      <c r="Q229" s="1"/>
      <c r="R229" s="1" t="s">
        <v>797</v>
      </c>
      <c r="S229" s="1" t="s">
        <v>2511</v>
      </c>
      <c r="T229" s="4"/>
    </row>
    <row r="230" spans="1:20" x14ac:dyDescent="0.2">
      <c r="A230" s="1" t="s">
        <v>3716</v>
      </c>
      <c r="B230" s="2" t="s">
        <v>173</v>
      </c>
      <c r="C230" s="1" t="s">
        <v>2676</v>
      </c>
      <c r="D230" s="2" t="s">
        <v>163</v>
      </c>
      <c r="E230" s="2" t="s">
        <v>564</v>
      </c>
      <c r="F230" t="s">
        <v>3979</v>
      </c>
      <c r="G230" s="2" t="s">
        <v>2437</v>
      </c>
      <c r="H230" s="2" t="s">
        <v>798</v>
      </c>
      <c r="I230" s="1"/>
      <c r="J230" s="1" t="s">
        <v>799</v>
      </c>
      <c r="K230" s="1"/>
      <c r="L230" s="1"/>
      <c r="M230" s="1"/>
      <c r="N230" s="1" t="s">
        <v>800</v>
      </c>
      <c r="O230" s="1" t="s">
        <v>801</v>
      </c>
      <c r="P230" s="1"/>
      <c r="Q230" s="1"/>
      <c r="R230" s="1" t="s">
        <v>802</v>
      </c>
      <c r="S230" s="1" t="s">
        <v>2512</v>
      </c>
      <c r="T230" s="4"/>
    </row>
    <row r="231" spans="1:20" x14ac:dyDescent="0.2">
      <c r="A231" s="1" t="s">
        <v>3716</v>
      </c>
      <c r="B231" s="2" t="s">
        <v>173</v>
      </c>
      <c r="C231" s="1" t="s">
        <v>2669</v>
      </c>
      <c r="D231" s="2" t="s">
        <v>164</v>
      </c>
      <c r="E231" s="2" t="s">
        <v>564</v>
      </c>
      <c r="F231" t="s">
        <v>3979</v>
      </c>
      <c r="G231" s="2" t="s">
        <v>2437</v>
      </c>
      <c r="H231" s="2" t="s">
        <v>803</v>
      </c>
      <c r="I231" s="1"/>
      <c r="J231" s="1" t="s">
        <v>804</v>
      </c>
      <c r="K231" s="1"/>
      <c r="L231" s="1"/>
      <c r="M231" s="1"/>
      <c r="N231" s="1" t="s">
        <v>805</v>
      </c>
      <c r="O231" s="1" t="s">
        <v>806</v>
      </c>
      <c r="P231" s="1"/>
      <c r="Q231" s="1" t="s">
        <v>807</v>
      </c>
      <c r="R231" s="1" t="s">
        <v>808</v>
      </c>
      <c r="S231" s="1" t="s">
        <v>2513</v>
      </c>
      <c r="T231" s="4"/>
    </row>
    <row r="232" spans="1:20" x14ac:dyDescent="0.2">
      <c r="A232" s="1" t="s">
        <v>3716</v>
      </c>
      <c r="B232" s="2" t="s">
        <v>173</v>
      </c>
      <c r="C232" s="1" t="s">
        <v>3972</v>
      </c>
      <c r="D232" s="2" t="s">
        <v>165</v>
      </c>
      <c r="E232" s="2" t="s">
        <v>564</v>
      </c>
      <c r="F232" t="s">
        <v>3979</v>
      </c>
      <c r="G232" s="1" t="s">
        <v>1338</v>
      </c>
      <c r="H232" s="2" t="s">
        <v>599</v>
      </c>
      <c r="I232" s="1"/>
      <c r="J232" s="1" t="s">
        <v>600</v>
      </c>
      <c r="K232" s="1"/>
      <c r="L232" s="1"/>
      <c r="M232" s="1"/>
      <c r="N232" s="1" t="s">
        <v>601</v>
      </c>
      <c r="O232" s="1" t="s">
        <v>602</v>
      </c>
      <c r="P232" s="1"/>
      <c r="Q232" s="1" t="s">
        <v>603</v>
      </c>
      <c r="R232" s="1" t="s">
        <v>604</v>
      </c>
      <c r="S232" s="1" t="s">
        <v>2514</v>
      </c>
      <c r="T232" s="4"/>
    </row>
    <row r="233" spans="1:20" x14ac:dyDescent="0.2">
      <c r="A233" s="1" t="s">
        <v>3716</v>
      </c>
      <c r="B233" s="2" t="s">
        <v>173</v>
      </c>
      <c r="C233" s="1" t="s">
        <v>2670</v>
      </c>
      <c r="D233" s="2" t="s">
        <v>166</v>
      </c>
      <c r="E233" s="2" t="s">
        <v>628</v>
      </c>
      <c r="F233" s="1" t="s">
        <v>3980</v>
      </c>
      <c r="G233" s="1" t="s">
        <v>1338</v>
      </c>
      <c r="H233" s="2" t="s">
        <v>809</v>
      </c>
      <c r="I233" s="1"/>
      <c r="J233" s="1" t="s">
        <v>810</v>
      </c>
      <c r="K233" s="1"/>
      <c r="L233" s="1"/>
      <c r="M233" s="1"/>
      <c r="N233" s="1" t="s">
        <v>811</v>
      </c>
      <c r="O233" s="1" t="s">
        <v>812</v>
      </c>
      <c r="P233" s="1"/>
      <c r="Q233" s="1" t="s">
        <v>813</v>
      </c>
      <c r="R233" s="1" t="s">
        <v>814</v>
      </c>
      <c r="S233" s="1" t="s">
        <v>2515</v>
      </c>
      <c r="T233" s="4"/>
    </row>
    <row r="234" spans="1:20" s="9" customFormat="1" x14ac:dyDescent="0.2">
      <c r="A234" s="9" t="s">
        <v>3716</v>
      </c>
      <c r="B234" s="9" t="s">
        <v>173</v>
      </c>
      <c r="C234" s="9" t="s">
        <v>42</v>
      </c>
      <c r="D234" s="10" t="s">
        <v>167</v>
      </c>
      <c r="E234" s="10" t="s">
        <v>564</v>
      </c>
      <c r="F234" s="11" t="s">
        <v>3979</v>
      </c>
      <c r="G234" s="9" t="s">
        <v>1338</v>
      </c>
      <c r="H234" s="9" t="s">
        <v>4057</v>
      </c>
      <c r="J234" s="9" t="s">
        <v>4058</v>
      </c>
      <c r="N234" s="9" t="s">
        <v>4059</v>
      </c>
      <c r="O234" s="9" t="s">
        <v>4060</v>
      </c>
      <c r="Q234" s="9" t="s">
        <v>4061</v>
      </c>
      <c r="R234" s="9" t="s">
        <v>4062</v>
      </c>
      <c r="S234" s="9" t="s">
        <v>2516</v>
      </c>
      <c r="T234" s="12" t="s">
        <v>4050</v>
      </c>
    </row>
    <row r="235" spans="1:20" x14ac:dyDescent="0.2">
      <c r="A235" s="1" t="s">
        <v>3716</v>
      </c>
      <c r="B235" s="2" t="s">
        <v>173</v>
      </c>
      <c r="C235" s="1" t="s">
        <v>2675</v>
      </c>
      <c r="D235" s="2" t="s">
        <v>168</v>
      </c>
      <c r="E235" s="2" t="s">
        <v>564</v>
      </c>
      <c r="F235" t="s">
        <v>3979</v>
      </c>
      <c r="G235" s="1" t="s">
        <v>1338</v>
      </c>
      <c r="H235" s="2" t="s">
        <v>605</v>
      </c>
      <c r="I235" s="1"/>
      <c r="J235" s="1" t="s">
        <v>606</v>
      </c>
      <c r="K235" s="1"/>
      <c r="L235" s="1"/>
      <c r="M235" s="1"/>
      <c r="N235" s="1" t="s">
        <v>607</v>
      </c>
      <c r="O235" s="1" t="s">
        <v>608</v>
      </c>
      <c r="P235" s="1"/>
      <c r="Q235" s="1" t="s">
        <v>609</v>
      </c>
      <c r="R235" s="1" t="s">
        <v>610</v>
      </c>
      <c r="S235" s="1" t="s">
        <v>2517</v>
      </c>
      <c r="T235" s="4"/>
    </row>
    <row r="236" spans="1:20" x14ac:dyDescent="0.2">
      <c r="A236" s="1" t="s">
        <v>3716</v>
      </c>
      <c r="B236" s="1" t="s">
        <v>173</v>
      </c>
      <c r="C236" s="1" t="s">
        <v>2690</v>
      </c>
      <c r="D236" s="2" t="s">
        <v>169</v>
      </c>
      <c r="E236" s="2" t="s">
        <v>2462</v>
      </c>
      <c r="F236" s="1" t="s">
        <v>3980</v>
      </c>
      <c r="G236" s="2"/>
      <c r="H236" s="2"/>
      <c r="I236" s="1"/>
      <c r="J236" s="1"/>
      <c r="K236" s="1" t="s">
        <v>1087</v>
      </c>
      <c r="L236" s="1"/>
      <c r="M236" s="1" t="s">
        <v>1086</v>
      </c>
      <c r="N236" s="1" t="s">
        <v>1085</v>
      </c>
      <c r="O236" s="1"/>
      <c r="P236" s="1"/>
      <c r="Q236" s="1" t="s">
        <v>1083</v>
      </c>
      <c r="R236" s="1" t="s">
        <v>1084</v>
      </c>
      <c r="S236" s="1"/>
      <c r="T236" s="4"/>
    </row>
    <row r="237" spans="1:20" x14ac:dyDescent="0.2">
      <c r="A237" s="1" t="s">
        <v>3716</v>
      </c>
      <c r="B237" s="2" t="s">
        <v>173</v>
      </c>
      <c r="C237" s="1" t="s">
        <v>3973</v>
      </c>
      <c r="D237" s="2" t="s">
        <v>170</v>
      </c>
      <c r="E237" s="2" t="s">
        <v>564</v>
      </c>
      <c r="F237" t="s">
        <v>3979</v>
      </c>
      <c r="G237" s="1" t="s">
        <v>4030</v>
      </c>
      <c r="H237" s="2" t="s">
        <v>2586</v>
      </c>
      <c r="I237" s="1"/>
      <c r="J237" s="1" t="s">
        <v>2587</v>
      </c>
      <c r="K237" s="1"/>
      <c r="L237" s="1"/>
      <c r="M237" s="1"/>
      <c r="N237" s="1" t="s">
        <v>2588</v>
      </c>
      <c r="O237" s="1" t="s">
        <v>2589</v>
      </c>
      <c r="P237" s="1"/>
      <c r="Q237" s="1" t="s">
        <v>2591</v>
      </c>
      <c r="R237" s="1" t="s">
        <v>2590</v>
      </c>
      <c r="S237" s="1" t="s">
        <v>2592</v>
      </c>
      <c r="T237" s="4"/>
    </row>
    <row r="238" spans="1:20" x14ac:dyDescent="0.2">
      <c r="A238" s="1" t="s">
        <v>3716</v>
      </c>
      <c r="B238" s="2" t="s">
        <v>173</v>
      </c>
      <c r="C238" s="1" t="s">
        <v>2672</v>
      </c>
      <c r="D238" s="2" t="s">
        <v>171</v>
      </c>
      <c r="E238" s="2" t="s">
        <v>1337</v>
      </c>
      <c r="F238" t="s">
        <v>3979</v>
      </c>
      <c r="G238" s="2" t="s">
        <v>2437</v>
      </c>
      <c r="H238" s="2" t="s">
        <v>815</v>
      </c>
      <c r="I238" s="1"/>
      <c r="J238" s="1" t="s">
        <v>816</v>
      </c>
      <c r="K238" s="1"/>
      <c r="L238" s="1"/>
      <c r="M238" s="1"/>
      <c r="N238" s="1" t="s">
        <v>817</v>
      </c>
      <c r="O238" s="1" t="s">
        <v>818</v>
      </c>
      <c r="P238" s="1"/>
      <c r="Q238" s="1" t="s">
        <v>819</v>
      </c>
      <c r="R238" s="1" t="s">
        <v>820</v>
      </c>
      <c r="S238" s="1" t="s">
        <v>2518</v>
      </c>
      <c r="T238" s="4"/>
    </row>
    <row r="239" spans="1:20" x14ac:dyDescent="0.2">
      <c r="A239" s="1" t="s">
        <v>3716</v>
      </c>
      <c r="B239" s="1" t="s">
        <v>173</v>
      </c>
      <c r="C239" s="1" t="s">
        <v>2642</v>
      </c>
      <c r="D239" s="2" t="s">
        <v>172</v>
      </c>
      <c r="E239" s="2" t="s">
        <v>564</v>
      </c>
      <c r="F239" t="s">
        <v>3979</v>
      </c>
      <c r="G239" s="2" t="s">
        <v>2437</v>
      </c>
      <c r="H239" s="2" t="s">
        <v>524</v>
      </c>
      <c r="I239" s="1"/>
      <c r="J239" s="1" t="s">
        <v>821</v>
      </c>
      <c r="K239" s="1"/>
      <c r="L239" s="1"/>
      <c r="M239" s="1"/>
      <c r="N239" s="1" t="s">
        <v>822</v>
      </c>
      <c r="O239" s="1" t="s">
        <v>823</v>
      </c>
      <c r="P239" s="1"/>
      <c r="Q239" s="1" t="s">
        <v>824</v>
      </c>
      <c r="R239" s="1" t="s">
        <v>825</v>
      </c>
      <c r="S239" s="1" t="s">
        <v>2519</v>
      </c>
      <c r="T239" s="4"/>
    </row>
    <row r="240" spans="1:20" x14ac:dyDescent="0.2">
      <c r="A240" s="1" t="s">
        <v>3715</v>
      </c>
      <c r="B240" s="1" t="s">
        <v>1497</v>
      </c>
      <c r="C240" s="1" t="s">
        <v>2595</v>
      </c>
      <c r="D240" s="2" t="s">
        <v>1512</v>
      </c>
      <c r="E240" s="1" t="s">
        <v>1338</v>
      </c>
      <c r="F240" s="1" t="s">
        <v>3980</v>
      </c>
      <c r="G240" s="1" t="s">
        <v>1338</v>
      </c>
      <c r="H240" s="1" t="s">
        <v>1659</v>
      </c>
      <c r="I240" s="1"/>
      <c r="J240" s="1" t="s">
        <v>1660</v>
      </c>
      <c r="K240" s="1"/>
      <c r="L240" s="1"/>
      <c r="M240" s="1"/>
      <c r="N240" s="1" t="s">
        <v>1661</v>
      </c>
      <c r="O240" s="1"/>
      <c r="P240" s="1"/>
      <c r="Q240" s="1"/>
      <c r="R240" s="1"/>
      <c r="S240" s="1"/>
      <c r="T240" s="4" t="s">
        <v>1662</v>
      </c>
    </row>
    <row r="241" spans="1:20" x14ac:dyDescent="0.2">
      <c r="A241" s="1" t="s">
        <v>3715</v>
      </c>
      <c r="B241" s="1" t="s">
        <v>1497</v>
      </c>
      <c r="C241" s="1" t="s">
        <v>2602</v>
      </c>
      <c r="D241" s="2" t="s">
        <v>1513</v>
      </c>
      <c r="E241" s="1" t="s">
        <v>1338</v>
      </c>
      <c r="F241" s="1" t="s">
        <v>3980</v>
      </c>
      <c r="G241" s="1" t="s">
        <v>1338</v>
      </c>
      <c r="H241" s="1" t="s">
        <v>1663</v>
      </c>
      <c r="I241" s="1"/>
      <c r="J241" s="1" t="s">
        <v>1664</v>
      </c>
      <c r="K241" s="1"/>
      <c r="L241" s="1"/>
      <c r="M241" s="1"/>
      <c r="N241" s="1" t="s">
        <v>1665</v>
      </c>
      <c r="O241" s="1"/>
      <c r="P241" s="1"/>
      <c r="Q241" s="1"/>
      <c r="R241" s="1"/>
      <c r="S241" s="1"/>
      <c r="T241" s="4" t="s">
        <v>1662</v>
      </c>
    </row>
    <row r="242" spans="1:20" x14ac:dyDescent="0.2">
      <c r="A242" s="1" t="s">
        <v>3715</v>
      </c>
      <c r="B242" s="1" t="s">
        <v>1497</v>
      </c>
      <c r="C242" s="1" t="s">
        <v>2596</v>
      </c>
      <c r="D242" s="2" t="s">
        <v>1514</v>
      </c>
      <c r="E242" s="1" t="s">
        <v>1338</v>
      </c>
      <c r="F242" s="1" t="s">
        <v>3980</v>
      </c>
      <c r="G242" s="1" t="s">
        <v>1338</v>
      </c>
      <c r="H242" s="1" t="s">
        <v>1666</v>
      </c>
      <c r="I242" s="1" t="s">
        <v>1667</v>
      </c>
      <c r="J242" s="1"/>
      <c r="K242" s="1"/>
      <c r="L242" s="1"/>
      <c r="M242" s="1"/>
      <c r="N242" s="1" t="s">
        <v>1668</v>
      </c>
      <c r="O242" s="1"/>
      <c r="P242" s="1"/>
      <c r="Q242" s="1"/>
      <c r="R242" s="1"/>
      <c r="S242" s="1"/>
      <c r="T242" s="4" t="s">
        <v>1662</v>
      </c>
    </row>
    <row r="243" spans="1:20" x14ac:dyDescent="0.2">
      <c r="A243" s="1" t="s">
        <v>3715</v>
      </c>
      <c r="B243" s="1" t="s">
        <v>1497</v>
      </c>
      <c r="C243" s="1" t="s">
        <v>2594</v>
      </c>
      <c r="D243" s="2" t="s">
        <v>1515</v>
      </c>
      <c r="E243" s="1" t="s">
        <v>1672</v>
      </c>
      <c r="F243" s="1" t="s">
        <v>3980</v>
      </c>
      <c r="G243" s="1" t="s">
        <v>3722</v>
      </c>
      <c r="H243" s="1" t="s">
        <v>1669</v>
      </c>
      <c r="I243" s="1"/>
      <c r="J243" s="1" t="s">
        <v>1670</v>
      </c>
      <c r="K243" s="1"/>
      <c r="L243" s="1"/>
      <c r="M243" s="1"/>
      <c r="N243" s="1" t="s">
        <v>1671</v>
      </c>
      <c r="O243" s="1"/>
      <c r="P243" s="1"/>
      <c r="Q243" s="1"/>
      <c r="R243" s="1"/>
      <c r="S243" s="1"/>
      <c r="T243" s="4" t="s">
        <v>1662</v>
      </c>
    </row>
    <row r="244" spans="1:20" x14ac:dyDescent="0.2">
      <c r="A244" s="1" t="s">
        <v>3715</v>
      </c>
      <c r="B244" s="1" t="s">
        <v>2980</v>
      </c>
      <c r="C244" s="1" t="s">
        <v>3359</v>
      </c>
      <c r="D244" s="1" t="s">
        <v>2981</v>
      </c>
      <c r="E244" s="1" t="s">
        <v>2771</v>
      </c>
      <c r="F244" s="1" t="s">
        <v>3980</v>
      </c>
      <c r="G244" s="1" t="s">
        <v>3638</v>
      </c>
      <c r="H244" s="1" t="s">
        <v>2982</v>
      </c>
      <c r="I244" s="1" t="s">
        <v>2983</v>
      </c>
      <c r="J244" s="1" t="s">
        <v>2984</v>
      </c>
      <c r="K244" s="1"/>
      <c r="L244" s="1"/>
      <c r="M244" s="1"/>
      <c r="N244" s="1" t="s">
        <v>2985</v>
      </c>
      <c r="O244" s="1"/>
      <c r="P244" s="1" t="s">
        <v>2986</v>
      </c>
      <c r="Q244" s="1"/>
      <c r="R244" s="1" t="s">
        <v>2987</v>
      </c>
      <c r="S244" s="1"/>
      <c r="T244" s="4"/>
    </row>
    <row r="245" spans="1:20" x14ac:dyDescent="0.2">
      <c r="A245" s="1" t="s">
        <v>3715</v>
      </c>
      <c r="B245" s="1" t="s">
        <v>3810</v>
      </c>
      <c r="C245" s="1" t="s">
        <v>3813</v>
      </c>
      <c r="D245" s="2" t="s">
        <v>3814</v>
      </c>
      <c r="E245" s="1" t="s">
        <v>3818</v>
      </c>
      <c r="F245" s="1" t="s">
        <v>3980</v>
      </c>
      <c r="G245" s="1" t="s">
        <v>1338</v>
      </c>
      <c r="H245" s="1"/>
      <c r="I245" s="1"/>
      <c r="J245" s="1" t="s">
        <v>3812</v>
      </c>
      <c r="K245" s="1"/>
      <c r="L245" s="1" t="s">
        <v>3811</v>
      </c>
      <c r="M245" s="1"/>
      <c r="N245" s="1" t="s">
        <v>3815</v>
      </c>
      <c r="O245" s="1"/>
      <c r="P245" s="1"/>
      <c r="Q245" s="1" t="s">
        <v>3816</v>
      </c>
      <c r="R245" s="1"/>
      <c r="S245" s="1" t="s">
        <v>3817</v>
      </c>
      <c r="T245" s="4" t="s">
        <v>3730</v>
      </c>
    </row>
    <row r="246" spans="1:20" x14ac:dyDescent="0.2">
      <c r="A246" s="1" t="s">
        <v>3713</v>
      </c>
      <c r="B246" s="1" t="s">
        <v>2988</v>
      </c>
      <c r="C246" s="1" t="s">
        <v>3360</v>
      </c>
      <c r="D246" s="1" t="s">
        <v>2989</v>
      </c>
      <c r="E246" s="1" t="s">
        <v>2771</v>
      </c>
      <c r="F246" s="1" t="s">
        <v>3980</v>
      </c>
      <c r="G246" s="1" t="s">
        <v>3638</v>
      </c>
      <c r="H246" s="1" t="s">
        <v>2990</v>
      </c>
      <c r="I246" s="1" t="s">
        <v>2991</v>
      </c>
      <c r="J246" s="1" t="s">
        <v>2991</v>
      </c>
      <c r="K246" s="1" t="s">
        <v>2991</v>
      </c>
      <c r="L246" s="1" t="s">
        <v>2991</v>
      </c>
      <c r="M246" s="1"/>
      <c r="N246" s="1"/>
      <c r="O246" s="1"/>
      <c r="P246" s="1"/>
      <c r="Q246" s="1"/>
      <c r="R246" s="1"/>
      <c r="S246" s="1"/>
      <c r="T246" s="4"/>
    </row>
    <row r="247" spans="1:20" x14ac:dyDescent="0.2">
      <c r="A247" s="1" t="s">
        <v>3713</v>
      </c>
      <c r="B247" s="1" t="s">
        <v>2992</v>
      </c>
      <c r="C247" s="1" t="s">
        <v>3361</v>
      </c>
      <c r="D247" s="1" t="s">
        <v>2993</v>
      </c>
      <c r="E247" s="1" t="s">
        <v>2771</v>
      </c>
      <c r="F247" s="1" t="s">
        <v>3980</v>
      </c>
      <c r="G247" s="1" t="s">
        <v>3638</v>
      </c>
      <c r="H247" s="1" t="s">
        <v>2994</v>
      </c>
      <c r="I247" s="1" t="s">
        <v>2995</v>
      </c>
      <c r="J247" s="1"/>
      <c r="K247" s="1" t="s">
        <v>2996</v>
      </c>
      <c r="L247" s="1"/>
      <c r="M247" s="1"/>
      <c r="N247" s="1" t="s">
        <v>2997</v>
      </c>
      <c r="O247" s="1"/>
      <c r="P247" s="1" t="s">
        <v>2998</v>
      </c>
      <c r="Q247" s="1" t="s">
        <v>2999</v>
      </c>
      <c r="R247" s="1"/>
      <c r="S247" s="1"/>
      <c r="T247" s="4"/>
    </row>
    <row r="248" spans="1:20" x14ac:dyDescent="0.2">
      <c r="A248" s="1" t="s">
        <v>3713</v>
      </c>
      <c r="B248" s="1" t="s">
        <v>3586</v>
      </c>
      <c r="C248" s="1" t="s">
        <v>3587</v>
      </c>
      <c r="D248" s="1" t="s">
        <v>3588</v>
      </c>
      <c r="E248" s="1" t="s">
        <v>3631</v>
      </c>
      <c r="F248" s="1" t="s">
        <v>3980</v>
      </c>
      <c r="G248" s="1" t="s">
        <v>1338</v>
      </c>
      <c r="H248" s="1" t="s">
        <v>3589</v>
      </c>
      <c r="I248" s="1" t="s">
        <v>3589</v>
      </c>
      <c r="J248" s="1" t="s">
        <v>3589</v>
      </c>
      <c r="K248" s="1" t="s">
        <v>3589</v>
      </c>
      <c r="L248" s="1" t="s">
        <v>3589</v>
      </c>
      <c r="M248" s="1"/>
      <c r="N248" s="1"/>
      <c r="O248" s="1"/>
      <c r="P248" s="1"/>
      <c r="Q248" s="1"/>
      <c r="R248" s="1"/>
      <c r="S248" s="1"/>
      <c r="T248" s="4" t="s">
        <v>2174</v>
      </c>
    </row>
    <row r="249" spans="1:20" x14ac:dyDescent="0.2">
      <c r="A249" s="1" t="s">
        <v>3717</v>
      </c>
      <c r="B249" s="1" t="s">
        <v>3000</v>
      </c>
      <c r="C249" s="1" t="s">
        <v>3362</v>
      </c>
      <c r="D249" s="1" t="s">
        <v>3001</v>
      </c>
      <c r="E249" s="1" t="s">
        <v>2771</v>
      </c>
      <c r="F249" s="1" t="s">
        <v>3980</v>
      </c>
      <c r="G249" s="1" t="s">
        <v>3638</v>
      </c>
      <c r="H249" s="1"/>
      <c r="I249" s="1"/>
      <c r="J249" s="1"/>
      <c r="K249" s="1" t="s">
        <v>3002</v>
      </c>
      <c r="L249" s="1"/>
      <c r="M249" s="1"/>
      <c r="N249" s="1" t="s">
        <v>3003</v>
      </c>
      <c r="O249" s="1"/>
      <c r="P249" s="1" t="s">
        <v>3004</v>
      </c>
      <c r="Q249" s="1" t="s">
        <v>3005</v>
      </c>
      <c r="R249" s="1"/>
      <c r="S249" s="1"/>
      <c r="T249" s="4"/>
    </row>
    <row r="250" spans="1:20" x14ac:dyDescent="0.2">
      <c r="A250" s="1" t="s">
        <v>3713</v>
      </c>
      <c r="B250" s="1" t="s">
        <v>3006</v>
      </c>
      <c r="C250" s="1" t="s">
        <v>3363</v>
      </c>
      <c r="D250" s="1" t="s">
        <v>3007</v>
      </c>
      <c r="E250" s="1" t="s">
        <v>2771</v>
      </c>
      <c r="F250" s="1" t="s">
        <v>3980</v>
      </c>
      <c r="G250" s="1" t="s">
        <v>3639</v>
      </c>
      <c r="H250" s="1" t="s">
        <v>3008</v>
      </c>
      <c r="I250" s="1" t="s">
        <v>3009</v>
      </c>
      <c r="J250" s="1" t="s">
        <v>3010</v>
      </c>
      <c r="K250" s="1" t="s">
        <v>3011</v>
      </c>
      <c r="L250" s="1"/>
      <c r="M250" s="1"/>
      <c r="N250" s="1" t="s">
        <v>3012</v>
      </c>
      <c r="O250" s="1"/>
      <c r="P250" s="1" t="s">
        <v>3013</v>
      </c>
      <c r="Q250" s="1" t="s">
        <v>3014</v>
      </c>
      <c r="R250" s="1" t="s">
        <v>3015</v>
      </c>
      <c r="S250" s="1"/>
      <c r="T250" s="4"/>
    </row>
    <row r="251" spans="1:20" x14ac:dyDescent="0.2">
      <c r="A251" s="1" t="s">
        <v>3713</v>
      </c>
      <c r="B251" s="1" t="s">
        <v>3016</v>
      </c>
      <c r="C251" s="1" t="s">
        <v>3364</v>
      </c>
      <c r="D251" s="1" t="s">
        <v>3017</v>
      </c>
      <c r="E251" s="1" t="s">
        <v>2771</v>
      </c>
      <c r="F251" s="1" t="s">
        <v>3980</v>
      </c>
      <c r="G251" s="1" t="s">
        <v>3638</v>
      </c>
      <c r="H251" s="1" t="s">
        <v>3018</v>
      </c>
      <c r="I251" s="1" t="s">
        <v>3018</v>
      </c>
      <c r="J251" s="1"/>
      <c r="K251" s="1" t="s">
        <v>3018</v>
      </c>
      <c r="L251" s="1" t="s">
        <v>3018</v>
      </c>
      <c r="M251" s="1"/>
      <c r="N251" s="1" t="s">
        <v>3019</v>
      </c>
      <c r="O251" s="1"/>
      <c r="P251" s="1" t="s">
        <v>3020</v>
      </c>
      <c r="Q251" s="1" t="s">
        <v>3021</v>
      </c>
      <c r="R251" s="1"/>
      <c r="S251" s="1"/>
      <c r="T251" s="4"/>
    </row>
    <row r="252" spans="1:20" x14ac:dyDescent="0.2">
      <c r="A252" s="1" t="s">
        <v>3715</v>
      </c>
      <c r="B252" s="1" t="s">
        <v>3022</v>
      </c>
      <c r="C252" s="1" t="s">
        <v>3365</v>
      </c>
      <c r="D252" s="1" t="s">
        <v>3023</v>
      </c>
      <c r="E252" s="1" t="s">
        <v>2771</v>
      </c>
      <c r="F252" s="1" t="s">
        <v>3980</v>
      </c>
      <c r="G252" s="1" t="s">
        <v>3639</v>
      </c>
      <c r="H252" s="1" t="s">
        <v>3024</v>
      </c>
      <c r="I252" s="1" t="s">
        <v>3025</v>
      </c>
      <c r="J252" s="1" t="s">
        <v>3026</v>
      </c>
      <c r="K252" s="1"/>
      <c r="L252" s="1"/>
      <c r="M252" s="1"/>
      <c r="N252" s="1" t="s">
        <v>3027</v>
      </c>
      <c r="O252" s="1"/>
      <c r="P252" s="1"/>
      <c r="Q252" s="1" t="s">
        <v>3028</v>
      </c>
      <c r="R252" s="1" t="s">
        <v>3029</v>
      </c>
      <c r="S252" s="1"/>
      <c r="T252" s="4"/>
    </row>
    <row r="253" spans="1:20" x14ac:dyDescent="0.2">
      <c r="A253" s="1" t="s">
        <v>3715</v>
      </c>
      <c r="B253" s="1" t="s">
        <v>3030</v>
      </c>
      <c r="C253" s="1" t="s">
        <v>3366</v>
      </c>
      <c r="D253" s="1" t="s">
        <v>3031</v>
      </c>
      <c r="E253" s="1" t="s">
        <v>2771</v>
      </c>
      <c r="F253" s="1" t="s">
        <v>3980</v>
      </c>
      <c r="G253" s="1" t="s">
        <v>3639</v>
      </c>
      <c r="H253" s="1" t="s">
        <v>3032</v>
      </c>
      <c r="I253" s="1" t="s">
        <v>3032</v>
      </c>
      <c r="J253" s="1" t="s">
        <v>3033</v>
      </c>
      <c r="K253" s="1"/>
      <c r="L253" s="1"/>
      <c r="M253" s="1"/>
      <c r="N253" s="1" t="s">
        <v>3034</v>
      </c>
      <c r="O253" s="1"/>
      <c r="P253" s="1" t="s">
        <v>3035</v>
      </c>
      <c r="Q253" s="1" t="s">
        <v>3036</v>
      </c>
      <c r="R253" s="1" t="s">
        <v>3037</v>
      </c>
      <c r="S253" s="1"/>
      <c r="T253" s="4"/>
    </row>
    <row r="254" spans="1:20" x14ac:dyDescent="0.2">
      <c r="A254" s="1" t="s">
        <v>3715</v>
      </c>
      <c r="B254" s="1" t="s">
        <v>840</v>
      </c>
      <c r="C254" s="1" t="s">
        <v>3387</v>
      </c>
      <c r="D254" s="2" t="s">
        <v>838</v>
      </c>
      <c r="E254" s="1"/>
      <c r="F254" s="1" t="s">
        <v>3980</v>
      </c>
      <c r="G254" s="1" t="s">
        <v>3965</v>
      </c>
      <c r="H254" s="2" t="s">
        <v>2313</v>
      </c>
      <c r="I254" s="1" t="s">
        <v>2314</v>
      </c>
      <c r="J254" s="1" t="s">
        <v>2315</v>
      </c>
      <c r="K254" s="1"/>
      <c r="L254" s="1"/>
      <c r="M254" s="1"/>
      <c r="N254" s="1" t="s">
        <v>2316</v>
      </c>
      <c r="O254" s="1"/>
      <c r="P254" s="1"/>
      <c r="Q254" s="1"/>
      <c r="R254" s="1"/>
      <c r="S254" s="1" t="s">
        <v>2317</v>
      </c>
      <c r="T254" s="4" t="s">
        <v>1409</v>
      </c>
    </row>
    <row r="255" spans="1:20" x14ac:dyDescent="0.2">
      <c r="A255" s="1" t="s">
        <v>3715</v>
      </c>
      <c r="B255" s="1" t="s">
        <v>840</v>
      </c>
      <c r="C255" s="1" t="s">
        <v>879</v>
      </c>
      <c r="D255" s="2" t="s">
        <v>839</v>
      </c>
      <c r="E255" s="1"/>
      <c r="F255" s="1" t="s">
        <v>3980</v>
      </c>
      <c r="G255" s="1" t="s">
        <v>3638</v>
      </c>
      <c r="H255" s="1" t="s">
        <v>875</v>
      </c>
      <c r="I255" s="1" t="s">
        <v>876</v>
      </c>
      <c r="J255" s="1" t="s">
        <v>877</v>
      </c>
      <c r="K255" s="1"/>
      <c r="L255" s="1"/>
      <c r="M255" s="1"/>
      <c r="N255" s="1" t="s">
        <v>878</v>
      </c>
      <c r="O255" s="1"/>
      <c r="P255" s="1"/>
      <c r="Q255" s="1"/>
      <c r="R255" s="1"/>
      <c r="S255" s="1" t="s">
        <v>2318</v>
      </c>
      <c r="T255" s="4" t="s">
        <v>1409</v>
      </c>
    </row>
    <row r="256" spans="1:20" x14ac:dyDescent="0.2">
      <c r="A256" s="1" t="s">
        <v>3715</v>
      </c>
      <c r="B256" s="1" t="s">
        <v>3038</v>
      </c>
      <c r="C256" s="1" t="s">
        <v>3367</v>
      </c>
      <c r="D256" s="1" t="s">
        <v>3039</v>
      </c>
      <c r="E256" s="1" t="s">
        <v>3641</v>
      </c>
      <c r="F256" s="1" t="s">
        <v>3980</v>
      </c>
      <c r="G256" s="1"/>
      <c r="H256" s="1" t="s">
        <v>3040</v>
      </c>
      <c r="I256" s="1" t="s">
        <v>3041</v>
      </c>
      <c r="J256" s="1" t="s">
        <v>3042</v>
      </c>
      <c r="K256" s="1"/>
      <c r="L256" s="1" t="s">
        <v>3043</v>
      </c>
      <c r="M256" s="1"/>
      <c r="N256" s="1" t="s">
        <v>3044</v>
      </c>
      <c r="O256" s="1"/>
      <c r="P256" s="1" t="s">
        <v>3045</v>
      </c>
      <c r="Q256" s="1" t="s">
        <v>3046</v>
      </c>
      <c r="R256" s="1"/>
      <c r="S256" s="1"/>
      <c r="T256" s="4"/>
    </row>
    <row r="257" spans="1:20" x14ac:dyDescent="0.2">
      <c r="A257" s="1" t="s">
        <v>3715</v>
      </c>
      <c r="B257" s="1" t="s">
        <v>3047</v>
      </c>
      <c r="C257" s="1" t="s">
        <v>3368</v>
      </c>
      <c r="D257" s="1" t="s">
        <v>3048</v>
      </c>
      <c r="E257" s="1" t="s">
        <v>2771</v>
      </c>
      <c r="F257" s="1" t="s">
        <v>3980</v>
      </c>
      <c r="G257" s="1" t="s">
        <v>3638</v>
      </c>
      <c r="H257" s="1" t="s">
        <v>3049</v>
      </c>
      <c r="I257" s="1" t="s">
        <v>3050</v>
      </c>
      <c r="J257" s="1" t="s">
        <v>3051</v>
      </c>
      <c r="K257" s="1"/>
      <c r="L257" s="1"/>
      <c r="M257" s="1"/>
      <c r="N257" s="1" t="s">
        <v>3052</v>
      </c>
      <c r="O257" s="1"/>
      <c r="P257" s="1" t="s">
        <v>3053</v>
      </c>
      <c r="Q257" s="1" t="s">
        <v>3054</v>
      </c>
      <c r="R257" s="1" t="s">
        <v>3055</v>
      </c>
      <c r="S257" s="1"/>
      <c r="T257" s="4"/>
    </row>
    <row r="258" spans="1:20" x14ac:dyDescent="0.2">
      <c r="A258" s="1" t="s">
        <v>3715</v>
      </c>
      <c r="B258" s="1" t="s">
        <v>1522</v>
      </c>
      <c r="C258" s="1" t="s">
        <v>2601</v>
      </c>
      <c r="D258" s="2" t="s">
        <v>1383</v>
      </c>
      <c r="E258" s="1"/>
      <c r="F258" s="1" t="s">
        <v>3979</v>
      </c>
      <c r="G258" s="1" t="s">
        <v>1338</v>
      </c>
      <c r="H258" s="1" t="s">
        <v>1780</v>
      </c>
      <c r="I258" s="1"/>
      <c r="J258" s="1" t="s">
        <v>1779</v>
      </c>
      <c r="K258" s="1"/>
      <c r="L258" s="1"/>
      <c r="M258" s="1"/>
      <c r="N258" s="1"/>
      <c r="O258" s="1"/>
      <c r="P258" s="1"/>
      <c r="Q258" s="1"/>
      <c r="R258" s="1"/>
      <c r="S258" s="1" t="s">
        <v>1781</v>
      </c>
      <c r="T258" s="4" t="s">
        <v>1782</v>
      </c>
    </row>
    <row r="259" spans="1:20" x14ac:dyDescent="0.2">
      <c r="A259" s="1" t="s">
        <v>3715</v>
      </c>
      <c r="B259" s="1" t="s">
        <v>1522</v>
      </c>
      <c r="C259" s="1" t="s">
        <v>3383</v>
      </c>
      <c r="D259" s="2" t="s">
        <v>1382</v>
      </c>
      <c r="E259" s="1"/>
      <c r="F259" s="1" t="s">
        <v>3979</v>
      </c>
      <c r="G259" s="1" t="s">
        <v>3965</v>
      </c>
      <c r="H259" s="1" t="s">
        <v>1792</v>
      </c>
      <c r="I259" s="1" t="s">
        <v>1793</v>
      </c>
      <c r="J259" s="1" t="s">
        <v>1791</v>
      </c>
      <c r="K259" s="1"/>
      <c r="L259" s="1" t="s">
        <v>1788</v>
      </c>
      <c r="M259" s="1"/>
      <c r="N259" s="1" t="s">
        <v>1789</v>
      </c>
      <c r="O259" s="1"/>
      <c r="P259" s="1"/>
      <c r="Q259" s="1"/>
      <c r="R259" s="1"/>
      <c r="S259" s="1" t="s">
        <v>1794</v>
      </c>
      <c r="T259" s="4" t="s">
        <v>1795</v>
      </c>
    </row>
    <row r="260" spans="1:20" x14ac:dyDescent="0.2">
      <c r="A260" s="1" t="s">
        <v>3715</v>
      </c>
      <c r="B260" s="1" t="s">
        <v>1522</v>
      </c>
      <c r="C260" s="1" t="s">
        <v>2597</v>
      </c>
      <c r="D260" s="2" t="s">
        <v>1384</v>
      </c>
      <c r="E260" s="1"/>
      <c r="F260" s="1" t="s">
        <v>3979</v>
      </c>
      <c r="G260" s="1" t="s">
        <v>1338</v>
      </c>
      <c r="H260" s="1" t="s">
        <v>1784</v>
      </c>
      <c r="I260" s="1" t="s">
        <v>1785</v>
      </c>
      <c r="J260" s="1" t="s">
        <v>1783</v>
      </c>
      <c r="K260" s="1"/>
      <c r="L260" s="1"/>
      <c r="M260" s="1"/>
      <c r="N260" s="1"/>
      <c r="O260" s="1"/>
      <c r="P260" s="1"/>
      <c r="Q260" s="1"/>
      <c r="R260" s="1"/>
      <c r="S260" s="1" t="s">
        <v>1786</v>
      </c>
      <c r="T260" s="4" t="s">
        <v>1787</v>
      </c>
    </row>
    <row r="261" spans="1:20" x14ac:dyDescent="0.2">
      <c r="A261" s="1" t="s">
        <v>3714</v>
      </c>
      <c r="B261" s="1" t="s">
        <v>195</v>
      </c>
      <c r="C261" s="1" t="s">
        <v>235</v>
      </c>
      <c r="D261" s="2" t="s">
        <v>177</v>
      </c>
      <c r="E261" s="1"/>
      <c r="F261" s="1" t="s">
        <v>3979</v>
      </c>
      <c r="G261" s="2" t="s">
        <v>2437</v>
      </c>
      <c r="H261" s="9" t="s">
        <v>3988</v>
      </c>
      <c r="I261" s="9" t="s">
        <v>3987</v>
      </c>
      <c r="J261" s="9" t="s">
        <v>3982</v>
      </c>
      <c r="K261" s="9"/>
      <c r="L261" s="9"/>
      <c r="M261" s="9" t="s">
        <v>3986</v>
      </c>
      <c r="N261" s="9" t="s">
        <v>3985</v>
      </c>
      <c r="O261" s="9" t="s">
        <v>3984</v>
      </c>
      <c r="P261" s="9"/>
      <c r="Q261" s="9" t="s">
        <v>3983</v>
      </c>
      <c r="R261" s="1"/>
      <c r="S261" s="2" t="s">
        <v>2525</v>
      </c>
      <c r="T261" s="4" t="s">
        <v>3648</v>
      </c>
    </row>
    <row r="262" spans="1:20" x14ac:dyDescent="0.2">
      <c r="A262" s="1" t="s">
        <v>3714</v>
      </c>
      <c r="B262" s="1" t="s">
        <v>195</v>
      </c>
      <c r="C262" s="1" t="s">
        <v>53</v>
      </c>
      <c r="D262" s="2" t="s">
        <v>178</v>
      </c>
      <c r="E262" s="1"/>
      <c r="F262" s="1" t="s">
        <v>3979</v>
      </c>
      <c r="G262" s="2" t="s">
        <v>2437</v>
      </c>
      <c r="H262" s="2" t="s">
        <v>2527</v>
      </c>
      <c r="I262" s="1" t="s">
        <v>2528</v>
      </c>
      <c r="J262" s="1" t="s">
        <v>2529</v>
      </c>
      <c r="K262" s="1"/>
      <c r="L262" s="1"/>
      <c r="M262" s="1"/>
      <c r="N262" s="1"/>
      <c r="O262" s="1" t="s">
        <v>2530</v>
      </c>
      <c r="P262" s="1"/>
      <c r="Q262" s="1"/>
      <c r="R262" s="1"/>
      <c r="S262" s="2" t="s">
        <v>2526</v>
      </c>
      <c r="T262" s="4" t="s">
        <v>3648</v>
      </c>
    </row>
    <row r="263" spans="1:20" x14ac:dyDescent="0.2">
      <c r="A263" s="1" t="s">
        <v>3714</v>
      </c>
      <c r="B263" s="1" t="s">
        <v>195</v>
      </c>
      <c r="C263" s="1" t="s">
        <v>236</v>
      </c>
      <c r="D263" s="2" t="s">
        <v>179</v>
      </c>
      <c r="E263" s="1"/>
      <c r="F263" s="1" t="s">
        <v>3979</v>
      </c>
      <c r="G263" s="2" t="s">
        <v>2437</v>
      </c>
      <c r="H263" s="2" t="s">
        <v>3994</v>
      </c>
      <c r="I263" s="2" t="s">
        <v>3993</v>
      </c>
      <c r="J263" s="2" t="s">
        <v>3989</v>
      </c>
      <c r="K263" s="2"/>
      <c r="L263" s="2"/>
      <c r="M263" s="2" t="s">
        <v>3992</v>
      </c>
      <c r="N263" s="2" t="s">
        <v>3991</v>
      </c>
      <c r="O263" s="2" t="s">
        <v>3990</v>
      </c>
      <c r="P263" s="2"/>
      <c r="Q263" s="2"/>
      <c r="R263" s="1"/>
      <c r="S263" s="2" t="s">
        <v>2531</v>
      </c>
      <c r="T263" s="4" t="s">
        <v>3648</v>
      </c>
    </row>
    <row r="264" spans="1:20" x14ac:dyDescent="0.2">
      <c r="A264" s="1" t="s">
        <v>3714</v>
      </c>
      <c r="B264" s="1" t="s">
        <v>195</v>
      </c>
      <c r="C264" s="1" t="s">
        <v>237</v>
      </c>
      <c r="D264" s="2" t="s">
        <v>180</v>
      </c>
      <c r="E264" s="1"/>
      <c r="F264" s="1" t="s">
        <v>3979</v>
      </c>
      <c r="G264" s="2" t="s">
        <v>2437</v>
      </c>
      <c r="H264" s="2" t="s">
        <v>3999</v>
      </c>
      <c r="I264" s="2" t="s">
        <v>4000</v>
      </c>
      <c r="J264" s="2" t="s">
        <v>3995</v>
      </c>
      <c r="K264" s="2"/>
      <c r="L264" s="2"/>
      <c r="M264" s="2"/>
      <c r="N264" s="2" t="s">
        <v>3998</v>
      </c>
      <c r="O264" s="2" t="s">
        <v>3997</v>
      </c>
      <c r="P264" s="2"/>
      <c r="Q264" s="2" t="s">
        <v>3996</v>
      </c>
      <c r="R264" s="2"/>
      <c r="S264" s="2" t="s">
        <v>2532</v>
      </c>
      <c r="T264" s="4" t="s">
        <v>3648</v>
      </c>
    </row>
    <row r="265" spans="1:20" x14ac:dyDescent="0.2">
      <c r="A265" s="1" t="s">
        <v>3714</v>
      </c>
      <c r="B265" s="1" t="s">
        <v>195</v>
      </c>
      <c r="C265" s="1" t="s">
        <v>3974</v>
      </c>
      <c r="D265" s="2" t="s">
        <v>181</v>
      </c>
      <c r="E265" s="1"/>
      <c r="F265" s="1" t="s">
        <v>3979</v>
      </c>
      <c r="G265" s="1" t="s">
        <v>4028</v>
      </c>
      <c r="H265" s="2" t="s">
        <v>2533</v>
      </c>
      <c r="I265" s="1" t="s">
        <v>2534</v>
      </c>
      <c r="J265" s="1" t="s">
        <v>2535</v>
      </c>
      <c r="K265" s="1"/>
      <c r="L265" s="1"/>
      <c r="M265" s="1"/>
      <c r="N265" s="1"/>
      <c r="O265" s="1" t="s">
        <v>2536</v>
      </c>
      <c r="P265" s="1"/>
      <c r="Q265" s="1"/>
      <c r="R265" s="1"/>
      <c r="S265" s="2" t="s">
        <v>2537</v>
      </c>
      <c r="T265" s="4" t="s">
        <v>3648</v>
      </c>
    </row>
    <row r="266" spans="1:20" x14ac:dyDescent="0.2">
      <c r="A266" s="1" t="s">
        <v>3714</v>
      </c>
      <c r="B266" s="1" t="s">
        <v>195</v>
      </c>
      <c r="C266" s="1" t="s">
        <v>238</v>
      </c>
      <c r="D266" s="2" t="s">
        <v>182</v>
      </c>
      <c r="E266" s="1"/>
      <c r="F266" s="1" t="s">
        <v>3979</v>
      </c>
      <c r="G266" s="2" t="s">
        <v>2437</v>
      </c>
      <c r="H266" s="2" t="s">
        <v>2539</v>
      </c>
      <c r="I266" s="1" t="s">
        <v>2540</v>
      </c>
      <c r="J266" s="1" t="s">
        <v>2541</v>
      </c>
      <c r="K266" s="1"/>
      <c r="L266" s="1"/>
      <c r="M266" s="1" t="s">
        <v>4002</v>
      </c>
      <c r="N266" s="1" t="s">
        <v>2542</v>
      </c>
      <c r="O266" s="1" t="s">
        <v>2543</v>
      </c>
      <c r="P266" s="1"/>
      <c r="Q266" s="1" t="s">
        <v>4001</v>
      </c>
      <c r="R266" s="1"/>
      <c r="S266" s="2" t="s">
        <v>2538</v>
      </c>
      <c r="T266" s="4" t="s">
        <v>3648</v>
      </c>
    </row>
    <row r="267" spans="1:20" x14ac:dyDescent="0.2">
      <c r="A267" s="1" t="s">
        <v>3714</v>
      </c>
      <c r="B267" s="1" t="s">
        <v>195</v>
      </c>
      <c r="C267" s="1" t="s">
        <v>3975</v>
      </c>
      <c r="D267" s="2" t="s">
        <v>183</v>
      </c>
      <c r="E267" s="1"/>
      <c r="F267" s="1" t="s">
        <v>3979</v>
      </c>
      <c r="G267" s="1" t="s">
        <v>4028</v>
      </c>
      <c r="H267" s="2" t="s">
        <v>2544</v>
      </c>
      <c r="I267" s="1" t="s">
        <v>2545</v>
      </c>
      <c r="J267" s="1" t="s">
        <v>2546</v>
      </c>
      <c r="K267" s="1"/>
      <c r="L267" s="1"/>
      <c r="M267" s="1" t="s">
        <v>4006</v>
      </c>
      <c r="N267" s="1" t="s">
        <v>4005</v>
      </c>
      <c r="O267" s="1"/>
      <c r="P267" s="1"/>
      <c r="Q267" s="1"/>
      <c r="R267" s="1"/>
      <c r="S267" s="2" t="s">
        <v>2547</v>
      </c>
      <c r="T267" s="4" t="s">
        <v>3648</v>
      </c>
    </row>
    <row r="268" spans="1:20" x14ac:dyDescent="0.2">
      <c r="A268" s="1" t="s">
        <v>3714</v>
      </c>
      <c r="B268" s="1" t="s">
        <v>195</v>
      </c>
      <c r="C268" s="1" t="s">
        <v>239</v>
      </c>
      <c r="D268" s="2" t="s">
        <v>184</v>
      </c>
      <c r="E268" s="1"/>
      <c r="F268" s="1" t="s">
        <v>3979</v>
      </c>
      <c r="G268" s="2" t="s">
        <v>2437</v>
      </c>
      <c r="H268" s="2" t="s">
        <v>2548</v>
      </c>
      <c r="I268" s="1" t="s">
        <v>2549</v>
      </c>
      <c r="J268" s="1" t="s">
        <v>2550</v>
      </c>
      <c r="K268" s="1"/>
      <c r="L268" s="1"/>
      <c r="M268" s="1" t="s">
        <v>4004</v>
      </c>
      <c r="N268" s="1" t="s">
        <v>2551</v>
      </c>
      <c r="O268" s="1" t="s">
        <v>2552</v>
      </c>
      <c r="P268" s="1"/>
      <c r="Q268" s="1" t="s">
        <v>4003</v>
      </c>
      <c r="R268" s="1"/>
      <c r="S268" s="2" t="s">
        <v>2553</v>
      </c>
      <c r="T268" s="4" t="s">
        <v>3648</v>
      </c>
    </row>
    <row r="269" spans="1:20" x14ac:dyDescent="0.2">
      <c r="A269" s="1" t="s">
        <v>3714</v>
      </c>
      <c r="B269" s="1" t="s">
        <v>195</v>
      </c>
      <c r="C269" s="1" t="s">
        <v>240</v>
      </c>
      <c r="D269" s="2" t="s">
        <v>185</v>
      </c>
      <c r="E269" s="1"/>
      <c r="F269" s="1" t="s">
        <v>3979</v>
      </c>
      <c r="G269" s="1" t="s">
        <v>1338</v>
      </c>
      <c r="H269" s="2" t="s">
        <v>2554</v>
      </c>
      <c r="I269" s="1" t="s">
        <v>2555</v>
      </c>
      <c r="J269" s="1" t="s">
        <v>2556</v>
      </c>
      <c r="K269" s="1"/>
      <c r="L269" s="1"/>
      <c r="M269" s="1"/>
      <c r="N269" s="1"/>
      <c r="O269" s="1" t="s">
        <v>2557</v>
      </c>
      <c r="P269" s="1"/>
      <c r="Q269" s="1"/>
      <c r="R269" s="1"/>
      <c r="S269" s="2" t="s">
        <v>2558</v>
      </c>
      <c r="T269" s="4" t="s">
        <v>3648</v>
      </c>
    </row>
    <row r="270" spans="1:20" x14ac:dyDescent="0.2">
      <c r="A270" s="1" t="s">
        <v>3714</v>
      </c>
      <c r="B270" s="1" t="s">
        <v>195</v>
      </c>
      <c r="C270" s="1" t="s">
        <v>241</v>
      </c>
      <c r="D270" s="2" t="s">
        <v>186</v>
      </c>
      <c r="E270" s="1"/>
      <c r="F270" s="1" t="s">
        <v>3979</v>
      </c>
      <c r="G270" s="2" t="s">
        <v>2437</v>
      </c>
      <c r="H270" s="2" t="s">
        <v>4012</v>
      </c>
      <c r="I270" s="2" t="s">
        <v>4013</v>
      </c>
      <c r="J270" s="2" t="s">
        <v>4007</v>
      </c>
      <c r="K270" s="2"/>
      <c r="L270" s="2"/>
      <c r="M270" s="2" t="s">
        <v>4011</v>
      </c>
      <c r="N270" s="2" t="s">
        <v>4010</v>
      </c>
      <c r="O270" s="2" t="s">
        <v>4009</v>
      </c>
      <c r="P270" s="2"/>
      <c r="Q270" s="2" t="s">
        <v>4008</v>
      </c>
      <c r="R270" s="1"/>
      <c r="S270" s="2" t="s">
        <v>2559</v>
      </c>
      <c r="T270" s="4" t="s">
        <v>3648</v>
      </c>
    </row>
    <row r="271" spans="1:20" x14ac:dyDescent="0.2">
      <c r="A271" s="1" t="s">
        <v>3714</v>
      </c>
      <c r="B271" s="1" t="s">
        <v>195</v>
      </c>
      <c r="C271" s="1" t="s">
        <v>242</v>
      </c>
      <c r="D271" s="2" t="s">
        <v>187</v>
      </c>
      <c r="E271" s="1"/>
      <c r="F271" s="1" t="s">
        <v>3979</v>
      </c>
      <c r="G271" s="1" t="s">
        <v>1338</v>
      </c>
      <c r="H271" s="2" t="s">
        <v>2560</v>
      </c>
      <c r="I271" s="1" t="s">
        <v>2561</v>
      </c>
      <c r="J271" s="1" t="s">
        <v>2562</v>
      </c>
      <c r="K271" s="1"/>
      <c r="L271" s="1"/>
      <c r="M271" s="1"/>
      <c r="N271" s="1"/>
      <c r="O271" s="1" t="s">
        <v>2563</v>
      </c>
      <c r="P271" s="1"/>
      <c r="Q271" s="1"/>
      <c r="R271" s="1"/>
      <c r="S271" s="2" t="s">
        <v>2564</v>
      </c>
      <c r="T271" s="4" t="s">
        <v>3648</v>
      </c>
    </row>
    <row r="272" spans="1:20" x14ac:dyDescent="0.2">
      <c r="A272" s="1" t="s">
        <v>3714</v>
      </c>
      <c r="B272" s="1" t="s">
        <v>195</v>
      </c>
      <c r="C272" s="1" t="s">
        <v>243</v>
      </c>
      <c r="D272" s="2" t="s">
        <v>188</v>
      </c>
      <c r="E272" s="1"/>
      <c r="F272" s="1" t="s">
        <v>3979</v>
      </c>
      <c r="G272" s="1" t="s">
        <v>3722</v>
      </c>
      <c r="H272" s="2" t="s">
        <v>2565</v>
      </c>
      <c r="I272" s="1" t="s">
        <v>2566</v>
      </c>
      <c r="J272" s="1" t="s">
        <v>2567</v>
      </c>
      <c r="K272" s="1"/>
      <c r="L272" s="1"/>
      <c r="M272" s="1"/>
      <c r="N272" s="1" t="s">
        <v>2568</v>
      </c>
      <c r="O272" s="1" t="s">
        <v>2569</v>
      </c>
      <c r="P272" s="1"/>
      <c r="Q272" s="1"/>
      <c r="R272" s="1"/>
      <c r="S272" s="2" t="s">
        <v>2570</v>
      </c>
      <c r="T272" s="4" t="s">
        <v>3648</v>
      </c>
    </row>
    <row r="273" spans="1:20" x14ac:dyDescent="0.2">
      <c r="A273" s="1" t="s">
        <v>3714</v>
      </c>
      <c r="B273" s="1" t="s">
        <v>195</v>
      </c>
      <c r="C273" s="1" t="s">
        <v>244</v>
      </c>
      <c r="D273" s="2" t="s">
        <v>189</v>
      </c>
      <c r="E273" s="1"/>
      <c r="F273" s="1" t="s">
        <v>3979</v>
      </c>
      <c r="G273" s="1" t="s">
        <v>1338</v>
      </c>
      <c r="H273" s="2" t="s">
        <v>2572</v>
      </c>
      <c r="I273" s="1" t="s">
        <v>2573</v>
      </c>
      <c r="J273" s="1" t="s">
        <v>2574</v>
      </c>
      <c r="K273" s="1"/>
      <c r="L273" s="1"/>
      <c r="M273" s="1"/>
      <c r="N273" s="1"/>
      <c r="O273" s="1" t="s">
        <v>2575</v>
      </c>
      <c r="P273" s="1"/>
      <c r="Q273" s="1"/>
      <c r="R273" s="1"/>
      <c r="S273" s="2" t="s">
        <v>2571</v>
      </c>
      <c r="T273" s="4" t="s">
        <v>3648</v>
      </c>
    </row>
    <row r="274" spans="1:20" s="2" customFormat="1" x14ac:dyDescent="0.2">
      <c r="A274" s="2" t="s">
        <v>3714</v>
      </c>
      <c r="B274" s="2" t="s">
        <v>195</v>
      </c>
      <c r="C274" s="2" t="s">
        <v>245</v>
      </c>
      <c r="D274" s="2" t="s">
        <v>190</v>
      </c>
      <c r="F274" s="2" t="s">
        <v>3979</v>
      </c>
      <c r="G274" s="2" t="s">
        <v>1338</v>
      </c>
      <c r="H274" s="2" t="s">
        <v>4016</v>
      </c>
      <c r="I274" s="2" t="s">
        <v>4017</v>
      </c>
      <c r="J274" s="2" t="s">
        <v>4014</v>
      </c>
      <c r="O274" s="2" t="s">
        <v>4015</v>
      </c>
      <c r="S274" s="2" t="s">
        <v>2576</v>
      </c>
      <c r="T274" s="2" t="s">
        <v>3648</v>
      </c>
    </row>
    <row r="275" spans="1:20" x14ac:dyDescent="0.2">
      <c r="A275" s="1" t="s">
        <v>3714</v>
      </c>
      <c r="B275" s="1" t="s">
        <v>195</v>
      </c>
      <c r="C275" s="1" t="s">
        <v>246</v>
      </c>
      <c r="D275" s="2" t="s">
        <v>191</v>
      </c>
      <c r="E275" s="1"/>
      <c r="F275" s="1" t="s">
        <v>3979</v>
      </c>
      <c r="G275" s="1" t="s">
        <v>1338</v>
      </c>
      <c r="H275" s="2" t="s">
        <v>2577</v>
      </c>
      <c r="I275" s="1" t="s">
        <v>2578</v>
      </c>
      <c r="J275" s="1" t="s">
        <v>2579</v>
      </c>
      <c r="K275" s="1"/>
      <c r="L275" s="1"/>
      <c r="M275" s="1"/>
      <c r="N275" s="1"/>
      <c r="O275" s="1" t="s">
        <v>2580</v>
      </c>
      <c r="P275" s="1"/>
      <c r="Q275" s="1"/>
      <c r="R275" s="1"/>
      <c r="S275" s="2" t="s">
        <v>3649</v>
      </c>
      <c r="T275" s="4" t="s">
        <v>3648</v>
      </c>
    </row>
    <row r="276" spans="1:20" x14ac:dyDescent="0.2">
      <c r="A276" s="1" t="s">
        <v>3714</v>
      </c>
      <c r="B276" s="1" t="s">
        <v>195</v>
      </c>
      <c r="C276" s="1" t="s">
        <v>247</v>
      </c>
      <c r="D276" s="2" t="s">
        <v>192</v>
      </c>
      <c r="E276" s="1"/>
      <c r="F276" s="1" t="s">
        <v>3979</v>
      </c>
      <c r="G276" s="2" t="s">
        <v>2437</v>
      </c>
      <c r="H276" s="2" t="s">
        <v>2581</v>
      </c>
      <c r="I276" s="1"/>
      <c r="J276" s="1"/>
      <c r="K276" s="1"/>
      <c r="L276" s="1"/>
      <c r="M276" s="1"/>
      <c r="N276" s="1" t="s">
        <v>2582</v>
      </c>
      <c r="O276" s="1" t="s">
        <v>2583</v>
      </c>
      <c r="P276" s="1"/>
      <c r="Q276" s="1"/>
      <c r="R276" s="1"/>
      <c r="S276" s="2">
        <v>912</v>
      </c>
      <c r="T276" s="4" t="s">
        <v>3648</v>
      </c>
    </row>
    <row r="277" spans="1:20" s="2" customFormat="1" x14ac:dyDescent="0.2">
      <c r="A277" s="2" t="s">
        <v>3714</v>
      </c>
      <c r="B277" s="2" t="s">
        <v>195</v>
      </c>
      <c r="C277" s="2" t="s">
        <v>248</v>
      </c>
      <c r="D277" s="2" t="s">
        <v>193</v>
      </c>
      <c r="F277" s="2" t="s">
        <v>3979</v>
      </c>
      <c r="G277" s="2" t="s">
        <v>1338</v>
      </c>
      <c r="H277" s="2" t="s">
        <v>4020</v>
      </c>
      <c r="I277" s="2" t="s">
        <v>4021</v>
      </c>
      <c r="J277" s="2" t="s">
        <v>4018</v>
      </c>
      <c r="O277" s="2" t="s">
        <v>4019</v>
      </c>
      <c r="S277" s="2" t="s">
        <v>2584</v>
      </c>
      <c r="T277" s="2" t="s">
        <v>3648</v>
      </c>
    </row>
    <row r="278" spans="1:20" s="2" customFormat="1" x14ac:dyDescent="0.2">
      <c r="A278" s="2" t="s">
        <v>3714</v>
      </c>
      <c r="B278" s="2" t="s">
        <v>195</v>
      </c>
      <c r="C278" s="2" t="s">
        <v>249</v>
      </c>
      <c r="D278" s="2" t="s">
        <v>194</v>
      </c>
      <c r="F278" s="2" t="s">
        <v>3979</v>
      </c>
      <c r="G278" s="2" t="s">
        <v>3638</v>
      </c>
      <c r="H278" s="2" t="s">
        <v>4024</v>
      </c>
      <c r="I278" s="2" t="s">
        <v>4025</v>
      </c>
      <c r="J278" s="2" t="s">
        <v>4022</v>
      </c>
      <c r="O278" s="2" t="s">
        <v>4023</v>
      </c>
      <c r="S278" s="2" t="s">
        <v>2585</v>
      </c>
      <c r="T278" s="2" t="s">
        <v>3648</v>
      </c>
    </row>
    <row r="279" spans="1:20" x14ac:dyDescent="0.2">
      <c r="A279" s="1" t="s">
        <v>3715</v>
      </c>
      <c r="B279" s="1" t="s">
        <v>1373</v>
      </c>
      <c r="C279" s="1" t="s">
        <v>1911</v>
      </c>
      <c r="D279" s="2" t="s">
        <v>1206</v>
      </c>
      <c r="E279" s="1"/>
      <c r="F279" s="1" t="s">
        <v>3979</v>
      </c>
      <c r="G279" s="1" t="s">
        <v>1338</v>
      </c>
      <c r="H279" s="1"/>
      <c r="I279" s="1"/>
      <c r="J279" s="1" t="s">
        <v>1797</v>
      </c>
      <c r="K279" s="1"/>
      <c r="L279" s="1" t="s">
        <v>1796</v>
      </c>
      <c r="M279" s="1"/>
      <c r="N279" s="1"/>
      <c r="O279" s="1"/>
      <c r="P279" s="1"/>
      <c r="Q279" s="1"/>
      <c r="R279" s="1"/>
      <c r="S279" s="1" t="s">
        <v>1798</v>
      </c>
      <c r="T279" s="4" t="s">
        <v>1799</v>
      </c>
    </row>
    <row r="280" spans="1:20" x14ac:dyDescent="0.2">
      <c r="A280" s="1" t="s">
        <v>3715</v>
      </c>
      <c r="B280" s="1" t="s">
        <v>1373</v>
      </c>
      <c r="C280" s="1" t="s">
        <v>1912</v>
      </c>
      <c r="D280" s="2" t="s">
        <v>1207</v>
      </c>
      <c r="E280" s="1"/>
      <c r="F280" s="1" t="s">
        <v>3979</v>
      </c>
      <c r="G280" s="1" t="s">
        <v>1338</v>
      </c>
      <c r="H280" s="1"/>
      <c r="I280" s="1"/>
      <c r="J280" s="1" t="s">
        <v>1800</v>
      </c>
      <c r="K280" s="1" t="s">
        <v>1801</v>
      </c>
      <c r="L280" s="1" t="s">
        <v>1802</v>
      </c>
      <c r="M280" s="1"/>
      <c r="N280" s="1" t="s">
        <v>1803</v>
      </c>
      <c r="O280" s="1"/>
      <c r="P280" s="1"/>
      <c r="Q280" s="1"/>
      <c r="R280" s="1"/>
      <c r="S280" s="1" t="s">
        <v>3650</v>
      </c>
      <c r="T280" s="4" t="s">
        <v>1790</v>
      </c>
    </row>
    <row r="281" spans="1:20" x14ac:dyDescent="0.2">
      <c r="A281" s="1" t="s">
        <v>3715</v>
      </c>
      <c r="B281" s="1" t="s">
        <v>1373</v>
      </c>
      <c r="C281" s="1" t="s">
        <v>1913</v>
      </c>
      <c r="D281" s="2" t="s">
        <v>1208</v>
      </c>
      <c r="E281" s="1"/>
      <c r="F281" s="1" t="s">
        <v>3979</v>
      </c>
      <c r="G281" s="1" t="s">
        <v>1338</v>
      </c>
      <c r="H281" s="1" t="s">
        <v>1805</v>
      </c>
      <c r="I281" s="1" t="s">
        <v>1806</v>
      </c>
      <c r="J281" s="1" t="s">
        <v>1807</v>
      </c>
      <c r="K281" s="1"/>
      <c r="L281" s="1" t="s">
        <v>1808</v>
      </c>
      <c r="M281" s="1"/>
      <c r="N281" s="1" t="s">
        <v>1804</v>
      </c>
      <c r="O281" s="1"/>
      <c r="P281" s="1"/>
      <c r="Q281" s="1"/>
      <c r="R281" s="1"/>
      <c r="S281" s="1" t="s">
        <v>1809</v>
      </c>
      <c r="T281" s="4" t="s">
        <v>1527</v>
      </c>
    </row>
    <row r="282" spans="1:20" x14ac:dyDescent="0.2">
      <c r="A282" s="1" t="s">
        <v>3715</v>
      </c>
      <c r="B282" s="1" t="s">
        <v>1373</v>
      </c>
      <c r="C282" s="1" t="s">
        <v>1914</v>
      </c>
      <c r="D282" s="2" t="s">
        <v>1209</v>
      </c>
      <c r="E282" s="1"/>
      <c r="F282" s="1" t="s">
        <v>3979</v>
      </c>
      <c r="G282" s="2" t="s">
        <v>2437</v>
      </c>
      <c r="H282" s="1" t="s">
        <v>1812</v>
      </c>
      <c r="I282" s="1" t="s">
        <v>1813</v>
      </c>
      <c r="J282" s="1" t="s">
        <v>1810</v>
      </c>
      <c r="K282" s="1"/>
      <c r="L282" s="1" t="s">
        <v>1811</v>
      </c>
      <c r="M282" s="1"/>
      <c r="N282" s="1"/>
      <c r="O282" s="1"/>
      <c r="P282" s="1"/>
      <c r="Q282" s="1"/>
      <c r="R282" s="1"/>
      <c r="S282" s="1" t="s">
        <v>1814</v>
      </c>
      <c r="T282" s="4" t="s">
        <v>1527</v>
      </c>
    </row>
    <row r="283" spans="1:20" x14ac:dyDescent="0.2">
      <c r="A283" s="1" t="s">
        <v>3715</v>
      </c>
      <c r="B283" s="1" t="s">
        <v>1373</v>
      </c>
      <c r="C283" s="1" t="s">
        <v>1915</v>
      </c>
      <c r="D283" s="2" t="s">
        <v>1210</v>
      </c>
      <c r="E283" s="1"/>
      <c r="F283" s="1" t="s">
        <v>3979</v>
      </c>
      <c r="G283" s="1" t="s">
        <v>1338</v>
      </c>
      <c r="H283" s="1" t="s">
        <v>1817</v>
      </c>
      <c r="I283" s="1" t="s">
        <v>1818</v>
      </c>
      <c r="J283" s="1" t="s">
        <v>1815</v>
      </c>
      <c r="K283" s="1"/>
      <c r="L283" s="1" t="s">
        <v>1816</v>
      </c>
      <c r="M283" s="1"/>
      <c r="N283" s="1"/>
      <c r="O283" s="1"/>
      <c r="P283" s="1"/>
      <c r="Q283" s="1"/>
      <c r="R283" s="1"/>
      <c r="S283" s="1" t="s">
        <v>1819</v>
      </c>
      <c r="T283" s="4" t="s">
        <v>1527</v>
      </c>
    </row>
    <row r="284" spans="1:20" x14ac:dyDescent="0.2">
      <c r="A284" s="1" t="s">
        <v>3715</v>
      </c>
      <c r="B284" s="1" t="s">
        <v>1373</v>
      </c>
      <c r="C284" s="1" t="s">
        <v>1916</v>
      </c>
      <c r="D284" s="2" t="s">
        <v>1211</v>
      </c>
      <c r="E284" s="1" t="s">
        <v>1693</v>
      </c>
      <c r="F284" s="1" t="s">
        <v>3979</v>
      </c>
      <c r="G284" s="1" t="s">
        <v>3638</v>
      </c>
      <c r="H284" s="1" t="s">
        <v>1821</v>
      </c>
      <c r="I284" s="1" t="s">
        <v>1820</v>
      </c>
      <c r="J284" s="1" t="s">
        <v>1822</v>
      </c>
      <c r="K284" s="1"/>
      <c r="L284" s="1" t="s">
        <v>1823</v>
      </c>
      <c r="M284" s="1"/>
      <c r="N284" s="1" t="s">
        <v>1824</v>
      </c>
      <c r="O284" s="1"/>
      <c r="P284" s="1"/>
      <c r="Q284" s="1"/>
      <c r="R284" s="1"/>
      <c r="S284" s="1" t="s">
        <v>1826</v>
      </c>
      <c r="T284" s="4" t="s">
        <v>1825</v>
      </c>
    </row>
    <row r="285" spans="1:20" x14ac:dyDescent="0.2">
      <c r="A285" s="1" t="s">
        <v>3715</v>
      </c>
      <c r="B285" s="1" t="s">
        <v>1373</v>
      </c>
      <c r="C285" s="1" t="s">
        <v>264</v>
      </c>
      <c r="D285" s="2" t="s">
        <v>1212</v>
      </c>
      <c r="E285" s="1"/>
      <c r="F285" s="1" t="s">
        <v>3979</v>
      </c>
      <c r="G285" s="1" t="s">
        <v>1338</v>
      </c>
      <c r="H285" s="1"/>
      <c r="I285" s="1"/>
      <c r="J285" s="1" t="s">
        <v>1827</v>
      </c>
      <c r="K285" s="1"/>
      <c r="L285" s="1" t="s">
        <v>1828</v>
      </c>
      <c r="M285" s="1"/>
      <c r="N285" s="1"/>
      <c r="O285" s="1"/>
      <c r="P285" s="1"/>
      <c r="Q285" s="1"/>
      <c r="R285" s="1"/>
      <c r="S285" s="1" t="s">
        <v>1829</v>
      </c>
      <c r="T285" s="4" t="s">
        <v>1830</v>
      </c>
    </row>
    <row r="286" spans="1:20" x14ac:dyDescent="0.2">
      <c r="A286" s="1" t="s">
        <v>3715</v>
      </c>
      <c r="B286" s="1" t="s">
        <v>1373</v>
      </c>
      <c r="C286" s="1" t="s">
        <v>1917</v>
      </c>
      <c r="D286" s="2" t="s">
        <v>1213</v>
      </c>
      <c r="E286" s="1"/>
      <c r="F286" s="1" t="s">
        <v>3979</v>
      </c>
      <c r="G286" s="1" t="s">
        <v>1338</v>
      </c>
      <c r="H286" s="1" t="s">
        <v>1833</v>
      </c>
      <c r="I286" s="1" t="s">
        <v>1834</v>
      </c>
      <c r="J286" s="1" t="s">
        <v>1831</v>
      </c>
      <c r="K286" s="1"/>
      <c r="L286" s="1" t="s">
        <v>1832</v>
      </c>
      <c r="M286" s="1"/>
      <c r="N286" s="1"/>
      <c r="O286" s="1"/>
      <c r="P286" s="1"/>
      <c r="Q286" s="1"/>
      <c r="R286" s="1"/>
      <c r="S286" s="1" t="s">
        <v>1835</v>
      </c>
      <c r="T286" s="4" t="s">
        <v>1527</v>
      </c>
    </row>
    <row r="287" spans="1:20" x14ac:dyDescent="0.2">
      <c r="A287" s="1" t="s">
        <v>3715</v>
      </c>
      <c r="B287" s="1" t="s">
        <v>1373</v>
      </c>
      <c r="C287" s="1" t="s">
        <v>1918</v>
      </c>
      <c r="D287" s="2" t="s">
        <v>1214</v>
      </c>
      <c r="E287" s="1"/>
      <c r="F287" s="1" t="s">
        <v>3979</v>
      </c>
      <c r="G287" s="1" t="s">
        <v>3638</v>
      </c>
      <c r="H287" s="1" t="s">
        <v>1838</v>
      </c>
      <c r="I287" s="1" t="s">
        <v>1839</v>
      </c>
      <c r="J287" s="1" t="s">
        <v>1836</v>
      </c>
      <c r="K287" s="1"/>
      <c r="L287" s="1" t="s">
        <v>1837</v>
      </c>
      <c r="M287" s="1"/>
      <c r="N287" s="1"/>
      <c r="O287" s="1"/>
      <c r="P287" s="1"/>
      <c r="Q287" s="1"/>
      <c r="R287" s="1"/>
      <c r="S287" s="1" t="s">
        <v>1840</v>
      </c>
      <c r="T287" s="4" t="s">
        <v>1527</v>
      </c>
    </row>
    <row r="288" spans="1:20" x14ac:dyDescent="0.2">
      <c r="A288" s="1" t="s">
        <v>3715</v>
      </c>
      <c r="B288" s="1" t="s">
        <v>1373</v>
      </c>
      <c r="C288" s="1" t="s">
        <v>1919</v>
      </c>
      <c r="D288" s="2" t="s">
        <v>1215</v>
      </c>
      <c r="E288" s="1"/>
      <c r="F288" s="1" t="s">
        <v>3979</v>
      </c>
      <c r="G288" s="1" t="s">
        <v>1338</v>
      </c>
      <c r="H288" s="1" t="s">
        <v>1843</v>
      </c>
      <c r="I288" s="1" t="s">
        <v>1844</v>
      </c>
      <c r="J288" s="1" t="s">
        <v>1841</v>
      </c>
      <c r="K288" s="1"/>
      <c r="L288" s="1" t="s">
        <v>1842</v>
      </c>
      <c r="M288" s="1"/>
      <c r="N288" s="1"/>
      <c r="O288" s="1"/>
      <c r="P288" s="1"/>
      <c r="Q288" s="1"/>
      <c r="R288" s="1"/>
      <c r="S288" s="1" t="s">
        <v>1845</v>
      </c>
      <c r="T288" s="4" t="s">
        <v>1527</v>
      </c>
    </row>
    <row r="289" spans="1:20" x14ac:dyDescent="0.2">
      <c r="A289" s="1" t="s">
        <v>3715</v>
      </c>
      <c r="B289" s="1" t="s">
        <v>1373</v>
      </c>
      <c r="C289" s="1" t="s">
        <v>1920</v>
      </c>
      <c r="D289" s="2" t="s">
        <v>1216</v>
      </c>
      <c r="E289" s="1"/>
      <c r="F289" s="1" t="s">
        <v>3979</v>
      </c>
      <c r="G289" s="1" t="s">
        <v>3638</v>
      </c>
      <c r="H289" s="1"/>
      <c r="I289" s="1"/>
      <c r="J289" s="1" t="s">
        <v>1846</v>
      </c>
      <c r="K289" s="1"/>
      <c r="L289" s="1"/>
      <c r="M289" s="1"/>
      <c r="N289" s="1"/>
      <c r="O289" s="1"/>
      <c r="P289" s="1"/>
      <c r="Q289" s="1"/>
      <c r="R289" s="1"/>
      <c r="S289" s="1"/>
      <c r="T289" s="4" t="s">
        <v>1847</v>
      </c>
    </row>
    <row r="290" spans="1:20" x14ac:dyDescent="0.2">
      <c r="A290" s="1" t="s">
        <v>3715</v>
      </c>
      <c r="B290" s="1" t="s">
        <v>1373</v>
      </c>
      <c r="C290" s="1" t="s">
        <v>1921</v>
      </c>
      <c r="D290" s="2" t="s">
        <v>1217</v>
      </c>
      <c r="E290" s="1"/>
      <c r="F290" s="1" t="s">
        <v>3979</v>
      </c>
      <c r="G290" s="1" t="s">
        <v>1338</v>
      </c>
      <c r="H290" s="1"/>
      <c r="I290" s="1"/>
      <c r="J290" s="1" t="s">
        <v>1848</v>
      </c>
      <c r="K290" s="1"/>
      <c r="L290" s="1" t="s">
        <v>1849</v>
      </c>
      <c r="M290" s="1"/>
      <c r="N290" s="1"/>
      <c r="O290" s="1"/>
      <c r="P290" s="1"/>
      <c r="Q290" s="1"/>
      <c r="R290" s="1"/>
      <c r="S290" s="1" t="s">
        <v>1850</v>
      </c>
      <c r="T290" s="4" t="s">
        <v>1830</v>
      </c>
    </row>
    <row r="291" spans="1:20" x14ac:dyDescent="0.2">
      <c r="A291" s="1" t="s">
        <v>3715</v>
      </c>
      <c r="B291" s="1" t="s">
        <v>1373</v>
      </c>
      <c r="C291" s="1" t="s">
        <v>1922</v>
      </c>
      <c r="D291" s="2" t="s">
        <v>1218</v>
      </c>
      <c r="E291" s="1"/>
      <c r="F291" s="1" t="s">
        <v>3979</v>
      </c>
      <c r="G291" s="1" t="s">
        <v>1338</v>
      </c>
      <c r="H291" s="1" t="s">
        <v>1853</v>
      </c>
      <c r="I291" s="1" t="s">
        <v>1854</v>
      </c>
      <c r="J291" s="1" t="s">
        <v>1851</v>
      </c>
      <c r="K291" s="1"/>
      <c r="L291" s="1" t="s">
        <v>1852</v>
      </c>
      <c r="M291" s="1"/>
      <c r="N291" s="1"/>
      <c r="O291" s="1"/>
      <c r="P291" s="1"/>
      <c r="Q291" s="1"/>
      <c r="R291" s="1"/>
      <c r="S291" s="1" t="s">
        <v>1855</v>
      </c>
      <c r="T291" s="4" t="s">
        <v>1527</v>
      </c>
    </row>
    <row r="292" spans="1:20" x14ac:dyDescent="0.2">
      <c r="A292" s="1" t="s">
        <v>3715</v>
      </c>
      <c r="B292" s="1" t="s">
        <v>1373</v>
      </c>
      <c r="C292" s="1" t="s">
        <v>1923</v>
      </c>
      <c r="D292" s="2" t="s">
        <v>1219</v>
      </c>
      <c r="E292" s="1" t="s">
        <v>1338</v>
      </c>
      <c r="F292" s="1" t="s">
        <v>3979</v>
      </c>
      <c r="G292" s="1" t="s">
        <v>1338</v>
      </c>
      <c r="H292" s="1"/>
      <c r="I292" s="1"/>
      <c r="J292" s="1"/>
      <c r="K292" s="1" t="s">
        <v>1857</v>
      </c>
      <c r="L292" s="1" t="s">
        <v>1856</v>
      </c>
      <c r="M292" s="1"/>
      <c r="N292" s="1" t="s">
        <v>1858</v>
      </c>
      <c r="O292" s="1"/>
      <c r="P292" s="1"/>
      <c r="Q292" s="1"/>
      <c r="R292" s="1"/>
      <c r="S292" s="1"/>
      <c r="T292" s="4" t="s">
        <v>1859</v>
      </c>
    </row>
    <row r="293" spans="1:20" x14ac:dyDescent="0.2">
      <c r="A293" s="1" t="s">
        <v>3715</v>
      </c>
      <c r="B293" s="1" t="s">
        <v>1373</v>
      </c>
      <c r="C293" s="1" t="s">
        <v>1924</v>
      </c>
      <c r="D293" s="2" t="s">
        <v>1220</v>
      </c>
      <c r="E293" s="1"/>
      <c r="F293" s="1" t="s">
        <v>3979</v>
      </c>
      <c r="G293" s="1" t="s">
        <v>3638</v>
      </c>
      <c r="H293" s="1" t="s">
        <v>1862</v>
      </c>
      <c r="I293" s="1" t="s">
        <v>1863</v>
      </c>
      <c r="J293" s="1" t="s">
        <v>1860</v>
      </c>
      <c r="K293" s="1"/>
      <c r="L293" s="1" t="s">
        <v>1861</v>
      </c>
      <c r="M293" s="1"/>
      <c r="N293" s="1"/>
      <c r="O293" s="1"/>
      <c r="P293" s="1"/>
      <c r="Q293" s="1"/>
      <c r="R293" s="1"/>
      <c r="S293" s="1" t="s">
        <v>1864</v>
      </c>
      <c r="T293" s="4" t="s">
        <v>1527</v>
      </c>
    </row>
    <row r="294" spans="1:20" x14ac:dyDescent="0.2">
      <c r="A294" s="1" t="s">
        <v>3715</v>
      </c>
      <c r="B294" s="1" t="s">
        <v>1373</v>
      </c>
      <c r="C294" s="1" t="s">
        <v>1925</v>
      </c>
      <c r="D294" s="2" t="s">
        <v>1221</v>
      </c>
      <c r="E294" s="1"/>
      <c r="F294" s="1" t="s">
        <v>3979</v>
      </c>
      <c r="G294" s="1" t="s">
        <v>1338</v>
      </c>
      <c r="H294" s="1"/>
      <c r="I294" s="1"/>
      <c r="J294" s="1" t="s">
        <v>1865</v>
      </c>
      <c r="K294" s="1"/>
      <c r="L294" s="1" t="s">
        <v>1866</v>
      </c>
      <c r="M294" s="1"/>
      <c r="N294" s="1"/>
      <c r="O294" s="1"/>
      <c r="P294" s="1"/>
      <c r="Q294" s="1"/>
      <c r="R294" s="1"/>
      <c r="S294" s="1" t="s">
        <v>1867</v>
      </c>
      <c r="T294" s="4" t="s">
        <v>1868</v>
      </c>
    </row>
    <row r="295" spans="1:20" x14ac:dyDescent="0.2">
      <c r="A295" s="1" t="s">
        <v>3715</v>
      </c>
      <c r="B295" s="1" t="s">
        <v>1373</v>
      </c>
      <c r="C295" s="1" t="s">
        <v>1926</v>
      </c>
      <c r="D295" s="2" t="s">
        <v>1222</v>
      </c>
      <c r="E295" s="1"/>
      <c r="F295" s="1" t="s">
        <v>3979</v>
      </c>
      <c r="G295" s="1" t="s">
        <v>1338</v>
      </c>
      <c r="H295" s="1" t="s">
        <v>1871</v>
      </c>
      <c r="I295" s="1" t="s">
        <v>1872</v>
      </c>
      <c r="J295" s="1" t="s">
        <v>1869</v>
      </c>
      <c r="K295" s="1"/>
      <c r="L295" s="1" t="s">
        <v>1870</v>
      </c>
      <c r="M295" s="1"/>
      <c r="N295" s="1"/>
      <c r="O295" s="1"/>
      <c r="P295" s="1"/>
      <c r="Q295" s="1"/>
      <c r="R295" s="1"/>
      <c r="S295" s="1" t="s">
        <v>1873</v>
      </c>
      <c r="T295" s="4" t="s">
        <v>1527</v>
      </c>
    </row>
    <row r="296" spans="1:20" x14ac:dyDescent="0.2">
      <c r="A296" s="1" t="s">
        <v>3715</v>
      </c>
      <c r="B296" s="1" t="s">
        <v>1373</v>
      </c>
      <c r="C296" s="1" t="s">
        <v>1927</v>
      </c>
      <c r="D296" s="2" t="s">
        <v>1223</v>
      </c>
      <c r="E296" s="1"/>
      <c r="F296" s="1" t="s">
        <v>3979</v>
      </c>
      <c r="G296" s="1" t="s">
        <v>1338</v>
      </c>
      <c r="H296" s="1" t="s">
        <v>1876</v>
      </c>
      <c r="I296" s="1" t="s">
        <v>1877</v>
      </c>
      <c r="J296" s="1" t="s">
        <v>1874</v>
      </c>
      <c r="K296" s="1"/>
      <c r="L296" s="1" t="s">
        <v>1875</v>
      </c>
      <c r="M296" s="1"/>
      <c r="N296" s="1"/>
      <c r="O296" s="1"/>
      <c r="P296" s="1"/>
      <c r="Q296" s="1"/>
      <c r="R296" s="1"/>
      <c r="S296" s="1"/>
      <c r="T296" s="4" t="s">
        <v>1527</v>
      </c>
    </row>
    <row r="297" spans="1:20" x14ac:dyDescent="0.2">
      <c r="A297" s="1" t="s">
        <v>3715</v>
      </c>
      <c r="B297" s="1" t="s">
        <v>1373</v>
      </c>
      <c r="C297" s="1" t="s">
        <v>1928</v>
      </c>
      <c r="D297" s="2" t="s">
        <v>1224</v>
      </c>
      <c r="E297" s="1" t="s">
        <v>1338</v>
      </c>
      <c r="F297" s="1" t="s">
        <v>3979</v>
      </c>
      <c r="G297" s="1" t="s">
        <v>1338</v>
      </c>
      <c r="H297" s="1" t="s">
        <v>1880</v>
      </c>
      <c r="I297" s="1" t="s">
        <v>1881</v>
      </c>
      <c r="J297" s="1" t="s">
        <v>1878</v>
      </c>
      <c r="K297" s="1"/>
      <c r="L297" s="1" t="s">
        <v>1879</v>
      </c>
      <c r="M297" s="1"/>
      <c r="N297" s="1"/>
      <c r="O297" s="1"/>
      <c r="P297" s="1"/>
      <c r="Q297" s="1"/>
      <c r="R297" s="1"/>
      <c r="S297" s="1" t="s">
        <v>1882</v>
      </c>
      <c r="T297" s="4" t="s">
        <v>1527</v>
      </c>
    </row>
    <row r="298" spans="1:20" x14ac:dyDescent="0.2">
      <c r="A298" s="1" t="s">
        <v>3715</v>
      </c>
      <c r="B298" s="1" t="s">
        <v>1373</v>
      </c>
      <c r="C298" s="1" t="s">
        <v>1929</v>
      </c>
      <c r="D298" s="2" t="s">
        <v>1225</v>
      </c>
      <c r="E298" s="1"/>
      <c r="F298" s="1" t="s">
        <v>3979</v>
      </c>
      <c r="G298" s="1" t="s">
        <v>1338</v>
      </c>
      <c r="H298" s="1" t="s">
        <v>1885</v>
      </c>
      <c r="I298" s="1" t="s">
        <v>1886</v>
      </c>
      <c r="J298" s="1" t="s">
        <v>1883</v>
      </c>
      <c r="K298" s="1"/>
      <c r="L298" s="1" t="s">
        <v>1884</v>
      </c>
      <c r="M298" s="1"/>
      <c r="N298" s="1"/>
      <c r="O298" s="1"/>
      <c r="P298" s="1"/>
      <c r="Q298" s="1"/>
      <c r="R298" s="1"/>
      <c r="S298" s="1" t="s">
        <v>1887</v>
      </c>
      <c r="T298" s="4" t="s">
        <v>1527</v>
      </c>
    </row>
    <row r="299" spans="1:20" x14ac:dyDescent="0.2">
      <c r="A299" s="1" t="s">
        <v>3715</v>
      </c>
      <c r="B299" s="1" t="s">
        <v>1373</v>
      </c>
      <c r="C299" s="1" t="s">
        <v>1930</v>
      </c>
      <c r="D299" s="2" t="s">
        <v>1226</v>
      </c>
      <c r="E299" s="1"/>
      <c r="F299" s="1" t="s">
        <v>3979</v>
      </c>
      <c r="G299" s="1" t="s">
        <v>1338</v>
      </c>
      <c r="H299" s="1"/>
      <c r="I299" s="1"/>
      <c r="J299" s="1" t="s">
        <v>1888</v>
      </c>
      <c r="K299" s="1"/>
      <c r="L299" s="1" t="s">
        <v>1889</v>
      </c>
      <c r="M299" s="1"/>
      <c r="N299" s="1"/>
      <c r="O299" s="1"/>
      <c r="P299" s="1"/>
      <c r="Q299" s="1"/>
      <c r="R299" s="1"/>
      <c r="S299" s="1" t="s">
        <v>1890</v>
      </c>
      <c r="T299" s="4" t="s">
        <v>1830</v>
      </c>
    </row>
    <row r="300" spans="1:20" x14ac:dyDescent="0.2">
      <c r="A300" s="1" t="s">
        <v>3715</v>
      </c>
      <c r="B300" s="1" t="s">
        <v>1373</v>
      </c>
      <c r="C300" s="1" t="s">
        <v>1931</v>
      </c>
      <c r="D300" s="2" t="s">
        <v>1227</v>
      </c>
      <c r="E300" s="1"/>
      <c r="F300" s="1" t="s">
        <v>3979</v>
      </c>
      <c r="G300" s="1" t="s">
        <v>1338</v>
      </c>
      <c r="H300" s="1"/>
      <c r="I300" s="1"/>
      <c r="J300" s="1" t="s">
        <v>1891</v>
      </c>
      <c r="K300" s="1"/>
      <c r="L300" s="1" t="s">
        <v>1892</v>
      </c>
      <c r="M300" s="1"/>
      <c r="N300" s="1"/>
      <c r="O300" s="1"/>
      <c r="P300" s="1"/>
      <c r="Q300" s="1"/>
      <c r="R300" s="1"/>
      <c r="S300" s="1" t="s">
        <v>1893</v>
      </c>
      <c r="T300" s="4" t="s">
        <v>1830</v>
      </c>
    </row>
    <row r="301" spans="1:20" x14ac:dyDescent="0.2">
      <c r="A301" s="1" t="s">
        <v>3715</v>
      </c>
      <c r="B301" s="1" t="s">
        <v>1373</v>
      </c>
      <c r="C301" s="1" t="s">
        <v>278</v>
      </c>
      <c r="D301" s="2" t="s">
        <v>1228</v>
      </c>
      <c r="E301" s="1"/>
      <c r="F301" s="1" t="s">
        <v>3979</v>
      </c>
      <c r="G301" s="1" t="s">
        <v>1338</v>
      </c>
      <c r="H301" s="1"/>
      <c r="I301" s="1"/>
      <c r="J301" s="1" t="s">
        <v>1894</v>
      </c>
      <c r="K301" s="1"/>
      <c r="L301" s="1" t="s">
        <v>1895</v>
      </c>
      <c r="M301" s="1"/>
      <c r="N301" s="1"/>
      <c r="O301" s="1"/>
      <c r="P301" s="1"/>
      <c r="Q301" s="1"/>
      <c r="R301" s="1"/>
      <c r="S301" s="1" t="s">
        <v>1896</v>
      </c>
      <c r="T301" s="4" t="s">
        <v>1799</v>
      </c>
    </row>
    <row r="302" spans="1:20" x14ac:dyDescent="0.2">
      <c r="A302" s="1" t="s">
        <v>3715</v>
      </c>
      <c r="B302" s="1" t="s">
        <v>1373</v>
      </c>
      <c r="C302" s="1" t="s">
        <v>1932</v>
      </c>
      <c r="D302" s="2" t="s">
        <v>1229</v>
      </c>
      <c r="E302" s="1" t="s">
        <v>1693</v>
      </c>
      <c r="F302" s="1" t="s">
        <v>3979</v>
      </c>
      <c r="G302" s="1" t="s">
        <v>3638</v>
      </c>
      <c r="H302" s="1" t="s">
        <v>1897</v>
      </c>
      <c r="I302" s="1" t="s">
        <v>1898</v>
      </c>
      <c r="J302" s="1" t="s">
        <v>1899</v>
      </c>
      <c r="K302" s="1"/>
      <c r="L302" s="1"/>
      <c r="M302" s="1"/>
      <c r="N302" s="1"/>
      <c r="O302" s="1"/>
      <c r="P302" s="1"/>
      <c r="Q302" s="1"/>
      <c r="R302" s="1"/>
      <c r="S302" s="1"/>
      <c r="T302" s="4" t="s">
        <v>1900</v>
      </c>
    </row>
    <row r="303" spans="1:20" x14ac:dyDescent="0.2">
      <c r="A303" s="1" t="s">
        <v>3715</v>
      </c>
      <c r="B303" s="1" t="s">
        <v>1373</v>
      </c>
      <c r="C303" s="1" t="s">
        <v>1933</v>
      </c>
      <c r="D303" s="2" t="s">
        <v>1230</v>
      </c>
      <c r="E303" s="1"/>
      <c r="F303" s="1" t="s">
        <v>3979</v>
      </c>
      <c r="G303" s="1" t="s">
        <v>3638</v>
      </c>
      <c r="H303" s="1"/>
      <c r="I303" s="1"/>
      <c r="J303" s="1" t="s">
        <v>1902</v>
      </c>
      <c r="K303" s="1"/>
      <c r="L303" s="1" t="s">
        <v>1901</v>
      </c>
      <c r="M303" s="1"/>
      <c r="N303" s="1"/>
      <c r="O303" s="1"/>
      <c r="P303" s="1"/>
      <c r="Q303" s="1"/>
      <c r="R303" s="1"/>
      <c r="S303" s="1" t="s">
        <v>1903</v>
      </c>
      <c r="T303" s="4" t="s">
        <v>1868</v>
      </c>
    </row>
    <row r="304" spans="1:20" x14ac:dyDescent="0.2">
      <c r="A304" s="1" t="s">
        <v>3715</v>
      </c>
      <c r="B304" s="1" t="s">
        <v>1373</v>
      </c>
      <c r="C304" s="1" t="s">
        <v>1934</v>
      </c>
      <c r="D304" s="2" t="s">
        <v>1231</v>
      </c>
      <c r="E304" s="1"/>
      <c r="F304" s="1" t="s">
        <v>3979</v>
      </c>
      <c r="G304" s="1" t="s">
        <v>1338</v>
      </c>
      <c r="H304" s="1"/>
      <c r="I304" s="1"/>
      <c r="J304" s="1" t="s">
        <v>1905</v>
      </c>
      <c r="K304" s="1"/>
      <c r="L304" s="1" t="s">
        <v>1906</v>
      </c>
      <c r="M304" s="1"/>
      <c r="N304" s="1"/>
      <c r="O304" s="1"/>
      <c r="P304" s="1"/>
      <c r="Q304" s="1"/>
      <c r="R304" s="1"/>
      <c r="S304" s="1" t="s">
        <v>1907</v>
      </c>
      <c r="T304" s="4" t="s">
        <v>1830</v>
      </c>
    </row>
    <row r="305" spans="1:20" x14ac:dyDescent="0.2">
      <c r="A305" s="1" t="s">
        <v>3715</v>
      </c>
      <c r="B305" s="1" t="s">
        <v>1373</v>
      </c>
      <c r="C305" s="1" t="s">
        <v>1935</v>
      </c>
      <c r="D305" s="2" t="s">
        <v>1232</v>
      </c>
      <c r="E305" s="1" t="s">
        <v>1693</v>
      </c>
      <c r="F305" s="1" t="s">
        <v>3979</v>
      </c>
      <c r="G305" s="1" t="s">
        <v>3638</v>
      </c>
      <c r="H305" s="1" t="s">
        <v>1908</v>
      </c>
      <c r="I305" s="1" t="s">
        <v>1909</v>
      </c>
      <c r="J305" s="1" t="s">
        <v>1910</v>
      </c>
      <c r="K305" s="1"/>
      <c r="L305" s="1"/>
      <c r="M305" s="1"/>
      <c r="N305" s="1"/>
      <c r="O305" s="1"/>
      <c r="P305" s="1"/>
      <c r="Q305" s="1"/>
      <c r="R305" s="1"/>
      <c r="S305" s="1"/>
      <c r="T305" s="4" t="s">
        <v>1859</v>
      </c>
    </row>
    <row r="306" spans="1:20" x14ac:dyDescent="0.2">
      <c r="A306" s="1" t="s">
        <v>3718</v>
      </c>
      <c r="B306" s="1" t="s">
        <v>3056</v>
      </c>
      <c r="C306" s="1" t="s">
        <v>2299</v>
      </c>
      <c r="D306" s="1" t="s">
        <v>3057</v>
      </c>
      <c r="E306" s="1" t="s">
        <v>2771</v>
      </c>
      <c r="F306" s="1" t="s">
        <v>3980</v>
      </c>
      <c r="G306" s="1" t="s">
        <v>1338</v>
      </c>
      <c r="H306" s="1" t="s">
        <v>3058</v>
      </c>
      <c r="I306" s="1" t="s">
        <v>3059</v>
      </c>
      <c r="J306" s="1" t="s">
        <v>3060</v>
      </c>
      <c r="K306" s="1"/>
      <c r="L306" s="1" t="s">
        <v>3061</v>
      </c>
      <c r="M306" s="1"/>
      <c r="N306" s="1" t="s">
        <v>3062</v>
      </c>
      <c r="O306" s="1"/>
      <c r="P306" s="1" t="s">
        <v>3063</v>
      </c>
      <c r="Q306" s="1" t="s">
        <v>3064</v>
      </c>
      <c r="R306" s="1"/>
      <c r="S306" s="1"/>
      <c r="T306" s="4"/>
    </row>
    <row r="307" spans="1:20" x14ac:dyDescent="0.2">
      <c r="A307" s="1" t="s">
        <v>3716</v>
      </c>
      <c r="B307" s="1" t="s">
        <v>3065</v>
      </c>
      <c r="C307" s="1" t="s">
        <v>3369</v>
      </c>
      <c r="D307" s="1" t="s">
        <v>3066</v>
      </c>
      <c r="E307" s="1" t="s">
        <v>2771</v>
      </c>
      <c r="F307" s="1" t="s">
        <v>3980</v>
      </c>
      <c r="G307" s="1" t="s">
        <v>3638</v>
      </c>
      <c r="H307" s="1"/>
      <c r="I307" s="1" t="s">
        <v>3067</v>
      </c>
      <c r="J307" s="1"/>
      <c r="K307" s="1" t="s">
        <v>3068</v>
      </c>
      <c r="L307" s="1"/>
      <c r="M307" s="1" t="s">
        <v>3069</v>
      </c>
      <c r="N307" s="1" t="s">
        <v>3070</v>
      </c>
      <c r="O307" s="1"/>
      <c r="P307" s="1"/>
      <c r="Q307" s="1" t="s">
        <v>3071</v>
      </c>
      <c r="R307" s="1" t="s">
        <v>3072</v>
      </c>
      <c r="S307" s="1"/>
      <c r="T307" s="4"/>
    </row>
    <row r="308" spans="1:20" x14ac:dyDescent="0.2">
      <c r="A308" s="1" t="s">
        <v>3716</v>
      </c>
      <c r="B308" s="1" t="s">
        <v>3073</v>
      </c>
      <c r="C308" s="1" t="s">
        <v>3370</v>
      </c>
      <c r="D308" s="1" t="s">
        <v>3074</v>
      </c>
      <c r="E308" s="1" t="s">
        <v>2771</v>
      </c>
      <c r="F308" s="1" t="s">
        <v>3980</v>
      </c>
      <c r="G308" s="1" t="s">
        <v>3638</v>
      </c>
      <c r="H308" s="1"/>
      <c r="I308" s="1" t="s">
        <v>3075</v>
      </c>
      <c r="J308" s="1"/>
      <c r="K308" s="1" t="s">
        <v>3076</v>
      </c>
      <c r="L308" s="1" t="s">
        <v>3077</v>
      </c>
      <c r="M308" s="1" t="s">
        <v>3078</v>
      </c>
      <c r="N308" s="1" t="s">
        <v>3079</v>
      </c>
      <c r="O308" s="1"/>
      <c r="P308" s="1"/>
      <c r="Q308" s="1" t="s">
        <v>3080</v>
      </c>
      <c r="R308" s="1" t="s">
        <v>3081</v>
      </c>
      <c r="S308" s="1"/>
      <c r="T308" s="4"/>
    </row>
    <row r="309" spans="1:20" x14ac:dyDescent="0.2">
      <c r="A309" s="1" t="s">
        <v>3714</v>
      </c>
      <c r="B309" s="1" t="s">
        <v>3082</v>
      </c>
      <c r="C309" s="1" t="s">
        <v>3371</v>
      </c>
      <c r="D309" s="1" t="s">
        <v>3617</v>
      </c>
      <c r="E309" s="1" t="s">
        <v>3660</v>
      </c>
      <c r="F309" s="1" t="s">
        <v>3980</v>
      </c>
      <c r="G309" s="2" t="s">
        <v>2437</v>
      </c>
      <c r="H309" s="1" t="s">
        <v>3618</v>
      </c>
      <c r="I309" s="1" t="s">
        <v>3619</v>
      </c>
      <c r="J309" s="1" t="s">
        <v>3620</v>
      </c>
      <c r="K309" s="1"/>
      <c r="L309" s="1"/>
      <c r="M309" s="1"/>
      <c r="N309" s="1" t="s">
        <v>3621</v>
      </c>
      <c r="O309" s="1"/>
      <c r="P309" s="1"/>
      <c r="Q309" s="1" t="s">
        <v>3622</v>
      </c>
      <c r="R309" s="1"/>
      <c r="S309" s="1"/>
      <c r="T309" s="4" t="s">
        <v>1900</v>
      </c>
    </row>
    <row r="310" spans="1:20" x14ac:dyDescent="0.2">
      <c r="A310" s="1" t="s">
        <v>3714</v>
      </c>
      <c r="B310" s="1" t="s">
        <v>3623</v>
      </c>
      <c r="C310" s="1" t="s">
        <v>2694</v>
      </c>
      <c r="D310" s="1" t="s">
        <v>3624</v>
      </c>
      <c r="E310" s="1" t="s">
        <v>3637</v>
      </c>
      <c r="F310" s="1" t="s">
        <v>3980</v>
      </c>
      <c r="G310" s="1"/>
      <c r="H310" s="1"/>
      <c r="I310" s="1"/>
      <c r="J310" s="1" t="s">
        <v>3625</v>
      </c>
      <c r="K310" s="1"/>
      <c r="L310" s="1" t="s">
        <v>3629</v>
      </c>
      <c r="M310" s="1"/>
      <c r="N310" s="1" t="s">
        <v>3627</v>
      </c>
      <c r="O310" s="1"/>
      <c r="P310" s="1"/>
      <c r="Q310" s="1" t="s">
        <v>3628</v>
      </c>
      <c r="R310" s="1" t="s">
        <v>3626</v>
      </c>
      <c r="S310" s="1"/>
      <c r="T310" s="4" t="s">
        <v>1900</v>
      </c>
    </row>
    <row r="311" spans="1:20" x14ac:dyDescent="0.2">
      <c r="A311" s="1" t="s">
        <v>3715</v>
      </c>
      <c r="B311" s="1" t="s">
        <v>3083</v>
      </c>
      <c r="C311" s="1" t="s">
        <v>2631</v>
      </c>
      <c r="D311" s="1" t="s">
        <v>3084</v>
      </c>
      <c r="E311" s="1" t="s">
        <v>2771</v>
      </c>
      <c r="F311" s="1" t="s">
        <v>3980</v>
      </c>
      <c r="G311" s="1" t="s">
        <v>3638</v>
      </c>
      <c r="H311" s="1" t="s">
        <v>3085</v>
      </c>
      <c r="I311" s="1" t="s">
        <v>3086</v>
      </c>
      <c r="J311" s="1" t="s">
        <v>3087</v>
      </c>
      <c r="K311" s="1"/>
      <c r="L311" s="1" t="s">
        <v>3088</v>
      </c>
      <c r="M311" s="1"/>
      <c r="N311" s="1" t="s">
        <v>3089</v>
      </c>
      <c r="O311" s="1"/>
      <c r="P311" s="1" t="s">
        <v>3090</v>
      </c>
      <c r="Q311" s="1"/>
      <c r="R311" s="1" t="s">
        <v>3091</v>
      </c>
      <c r="S311" s="1"/>
      <c r="T311" s="4"/>
    </row>
    <row r="312" spans="1:20" x14ac:dyDescent="0.2">
      <c r="A312" s="1" t="s">
        <v>3713</v>
      </c>
      <c r="B312" s="1" t="s">
        <v>3092</v>
      </c>
      <c r="C312" s="1" t="s">
        <v>3372</v>
      </c>
      <c r="D312" s="1" t="s">
        <v>3093</v>
      </c>
      <c r="E312" s="1" t="s">
        <v>2771</v>
      </c>
      <c r="F312" s="1" t="s">
        <v>3980</v>
      </c>
      <c r="G312" s="1" t="s">
        <v>3639</v>
      </c>
      <c r="H312" s="1" t="s">
        <v>3094</v>
      </c>
      <c r="I312" s="1" t="s">
        <v>3095</v>
      </c>
      <c r="J312" s="1" t="s">
        <v>3096</v>
      </c>
      <c r="K312" s="1" t="s">
        <v>3097</v>
      </c>
      <c r="L312" s="1" t="s">
        <v>3098</v>
      </c>
      <c r="M312" s="1"/>
      <c r="N312" s="1"/>
      <c r="O312" s="1"/>
      <c r="P312" s="1" t="s">
        <v>3099</v>
      </c>
      <c r="Q312" s="1"/>
      <c r="R312" s="1"/>
      <c r="S312" s="1"/>
      <c r="T312" s="4"/>
    </row>
    <row r="313" spans="1:20" x14ac:dyDescent="0.2">
      <c r="A313" s="1" t="s">
        <v>3716</v>
      </c>
      <c r="B313" s="1" t="s">
        <v>3100</v>
      </c>
      <c r="C313" s="1" t="s">
        <v>3373</v>
      </c>
      <c r="D313" s="1" t="s">
        <v>3101</v>
      </c>
      <c r="E313" s="1" t="s">
        <v>2771</v>
      </c>
      <c r="F313" s="1" t="s">
        <v>3980</v>
      </c>
      <c r="G313" s="1" t="s">
        <v>1338</v>
      </c>
      <c r="H313" s="1" t="s">
        <v>3102</v>
      </c>
      <c r="I313" s="1" t="s">
        <v>3103</v>
      </c>
      <c r="J313" s="1" t="s">
        <v>3104</v>
      </c>
      <c r="K313" s="1" t="s">
        <v>3105</v>
      </c>
      <c r="L313" s="1"/>
      <c r="M313" s="1"/>
      <c r="N313" s="1" t="s">
        <v>3106</v>
      </c>
      <c r="O313" s="1"/>
      <c r="P313" s="1"/>
      <c r="Q313" s="1"/>
      <c r="R313" s="1" t="s">
        <v>3107</v>
      </c>
      <c r="S313" s="1"/>
      <c r="T313" s="4"/>
    </row>
    <row r="314" spans="1:20" x14ac:dyDescent="0.2">
      <c r="A314" s="1" t="s">
        <v>3716</v>
      </c>
      <c r="B314" s="1" t="s">
        <v>3100</v>
      </c>
      <c r="C314" s="1" t="s">
        <v>314</v>
      </c>
      <c r="D314" s="1" t="s">
        <v>3108</v>
      </c>
      <c r="E314" s="1" t="s">
        <v>2771</v>
      </c>
      <c r="F314" s="1" t="s">
        <v>3980</v>
      </c>
      <c r="G314" s="1" t="s">
        <v>1338</v>
      </c>
      <c r="H314" s="1" t="s">
        <v>3109</v>
      </c>
      <c r="I314" s="1" t="s">
        <v>3110</v>
      </c>
      <c r="J314" s="1" t="s">
        <v>3111</v>
      </c>
      <c r="K314" s="1" t="s">
        <v>3112</v>
      </c>
      <c r="L314" s="1"/>
      <c r="M314" s="1"/>
      <c r="N314" s="1" t="s">
        <v>3113</v>
      </c>
      <c r="O314" s="1"/>
      <c r="P314" s="1"/>
      <c r="Q314" s="1"/>
      <c r="R314" s="1" t="s">
        <v>3114</v>
      </c>
      <c r="S314" s="1"/>
      <c r="T314" s="4"/>
    </row>
    <row r="315" spans="1:20" x14ac:dyDescent="0.2">
      <c r="A315" s="1" t="s">
        <v>3713</v>
      </c>
      <c r="B315" s="1" t="s">
        <v>3115</v>
      </c>
      <c r="C315" s="1" t="s">
        <v>3374</v>
      </c>
      <c r="D315" s="1" t="s">
        <v>3116</v>
      </c>
      <c r="E315" s="1" t="s">
        <v>2771</v>
      </c>
      <c r="F315" s="1" t="s">
        <v>3980</v>
      </c>
      <c r="G315" s="1" t="s">
        <v>3639</v>
      </c>
      <c r="H315" s="1" t="s">
        <v>3117</v>
      </c>
      <c r="I315" s="1" t="s">
        <v>3118</v>
      </c>
      <c r="J315" s="1" t="s">
        <v>3119</v>
      </c>
      <c r="K315" s="1" t="s">
        <v>3120</v>
      </c>
      <c r="L315" s="1" t="s">
        <v>3121</v>
      </c>
      <c r="M315" s="1"/>
      <c r="N315" s="1" t="s">
        <v>3122</v>
      </c>
      <c r="O315" s="1"/>
      <c r="P315" s="1" t="s">
        <v>3123</v>
      </c>
      <c r="Q315" s="1" t="s">
        <v>3124</v>
      </c>
      <c r="R315" s="1"/>
      <c r="S315" s="1"/>
      <c r="T315" s="4"/>
    </row>
    <row r="316" spans="1:20" x14ac:dyDescent="0.2">
      <c r="A316" s="1" t="s">
        <v>3713</v>
      </c>
      <c r="B316" s="1" t="s">
        <v>3125</v>
      </c>
      <c r="C316" s="1" t="s">
        <v>3375</v>
      </c>
      <c r="D316" s="1" t="s">
        <v>3126</v>
      </c>
      <c r="E316" s="1" t="s">
        <v>2771</v>
      </c>
      <c r="F316" s="1" t="s">
        <v>3980</v>
      </c>
      <c r="G316" s="1" t="s">
        <v>3639</v>
      </c>
      <c r="H316" s="1" t="s">
        <v>3127</v>
      </c>
      <c r="I316" s="1"/>
      <c r="J316" s="1" t="s">
        <v>3128</v>
      </c>
      <c r="K316" s="1" t="s">
        <v>3129</v>
      </c>
      <c r="L316" s="1"/>
      <c r="M316" s="1"/>
      <c r="N316" s="1" t="s">
        <v>3130</v>
      </c>
      <c r="O316" s="1"/>
      <c r="P316" s="1" t="s">
        <v>3131</v>
      </c>
      <c r="Q316" s="1" t="s">
        <v>3132</v>
      </c>
      <c r="R316" s="1"/>
      <c r="S316" s="1"/>
      <c r="T316" s="4"/>
    </row>
    <row r="317" spans="1:20" x14ac:dyDescent="0.2">
      <c r="A317" s="1" t="s">
        <v>3713</v>
      </c>
      <c r="B317" s="1" t="s">
        <v>3133</v>
      </c>
      <c r="C317" s="1" t="s">
        <v>3376</v>
      </c>
      <c r="D317" s="1" t="s">
        <v>3134</v>
      </c>
      <c r="E317" s="1" t="s">
        <v>2771</v>
      </c>
      <c r="F317" s="1" t="s">
        <v>3980</v>
      </c>
      <c r="G317" s="1" t="s">
        <v>3639</v>
      </c>
      <c r="H317" s="1" t="s">
        <v>3135</v>
      </c>
      <c r="I317" s="1" t="s">
        <v>3135</v>
      </c>
      <c r="J317" s="1" t="s">
        <v>3135</v>
      </c>
      <c r="K317" s="1" t="s">
        <v>3136</v>
      </c>
      <c r="L317" s="1" t="s">
        <v>3135</v>
      </c>
      <c r="M317" s="1"/>
      <c r="N317" s="1" t="s">
        <v>3137</v>
      </c>
      <c r="O317" s="1"/>
      <c r="P317" s="1" t="s">
        <v>3138</v>
      </c>
      <c r="Q317" s="1" t="s">
        <v>3139</v>
      </c>
      <c r="R317" s="1"/>
      <c r="S317" s="1"/>
      <c r="T317" s="4"/>
    </row>
    <row r="318" spans="1:20" x14ac:dyDescent="0.2">
      <c r="A318" s="1" t="s">
        <v>3714</v>
      </c>
      <c r="B318" s="1" t="s">
        <v>3140</v>
      </c>
      <c r="C318" s="1" t="s">
        <v>3377</v>
      </c>
      <c r="D318" s="1" t="s">
        <v>3141</v>
      </c>
      <c r="E318" s="1" t="s">
        <v>2771</v>
      </c>
      <c r="F318" s="1" t="s">
        <v>3980</v>
      </c>
      <c r="G318" s="1" t="s">
        <v>3640</v>
      </c>
      <c r="H318" s="1" t="s">
        <v>3142</v>
      </c>
      <c r="I318" s="1" t="s">
        <v>3143</v>
      </c>
      <c r="J318" s="1" t="s">
        <v>3144</v>
      </c>
      <c r="K318" s="1" t="s">
        <v>3145</v>
      </c>
      <c r="L318" s="1"/>
      <c r="M318" s="1"/>
      <c r="N318" s="1" t="s">
        <v>3146</v>
      </c>
      <c r="O318" s="1" t="s">
        <v>3147</v>
      </c>
      <c r="P318" s="1"/>
      <c r="Q318" s="1"/>
      <c r="R318" s="1"/>
      <c r="S318" s="1"/>
      <c r="T318" s="4"/>
    </row>
    <row r="319" spans="1:20" x14ac:dyDescent="0.2">
      <c r="A319" s="1" t="s">
        <v>3714</v>
      </c>
      <c r="B319" s="1" t="s">
        <v>3140</v>
      </c>
      <c r="C319" s="1" t="s">
        <v>3378</v>
      </c>
      <c r="D319" s="1" t="s">
        <v>3148</v>
      </c>
      <c r="E319" s="1" t="s">
        <v>2771</v>
      </c>
      <c r="F319" s="1" t="s">
        <v>3980</v>
      </c>
      <c r="G319" s="1" t="s">
        <v>3640</v>
      </c>
      <c r="H319" s="1" t="s">
        <v>3149</v>
      </c>
      <c r="I319" s="1" t="s">
        <v>3150</v>
      </c>
      <c r="J319" s="1" t="s">
        <v>3151</v>
      </c>
      <c r="K319" s="1" t="s">
        <v>3152</v>
      </c>
      <c r="L319" s="1"/>
      <c r="M319" s="1"/>
      <c r="N319" s="1" t="s">
        <v>3153</v>
      </c>
      <c r="O319" s="1" t="s">
        <v>3154</v>
      </c>
      <c r="P319" s="1"/>
      <c r="Q319" s="1"/>
      <c r="R319" s="1"/>
      <c r="S319" s="1"/>
      <c r="T319" s="4"/>
    </row>
    <row r="320" spans="1:20" x14ac:dyDescent="0.2">
      <c r="A320" s="1" t="s">
        <v>3713</v>
      </c>
      <c r="B320" s="1" t="s">
        <v>3155</v>
      </c>
      <c r="C320" s="1" t="s">
        <v>3379</v>
      </c>
      <c r="D320" s="1" t="s">
        <v>3156</v>
      </c>
      <c r="E320" s="1" t="s">
        <v>2771</v>
      </c>
      <c r="F320" s="1" t="s">
        <v>3980</v>
      </c>
      <c r="G320" s="1" t="s">
        <v>3638</v>
      </c>
      <c r="H320" s="1" t="s">
        <v>3157</v>
      </c>
      <c r="I320" s="1" t="s">
        <v>3157</v>
      </c>
      <c r="J320" s="1" t="s">
        <v>3158</v>
      </c>
      <c r="K320" s="1" t="s">
        <v>3157</v>
      </c>
      <c r="L320" s="1" t="s">
        <v>3157</v>
      </c>
      <c r="M320" s="1"/>
      <c r="N320" s="1" t="s">
        <v>3159</v>
      </c>
      <c r="O320" s="1"/>
      <c r="P320" s="1" t="s">
        <v>3160</v>
      </c>
      <c r="Q320" s="1" t="s">
        <v>3161</v>
      </c>
      <c r="R320" s="1"/>
      <c r="S320" s="1"/>
      <c r="T320" s="4"/>
    </row>
    <row r="321" spans="1:20" x14ac:dyDescent="0.2">
      <c r="A321" s="1" t="s">
        <v>3713</v>
      </c>
      <c r="B321" s="1" t="s">
        <v>3162</v>
      </c>
      <c r="C321" s="1" t="s">
        <v>2250</v>
      </c>
      <c r="D321" s="1" t="s">
        <v>3163</v>
      </c>
      <c r="E321" s="1" t="s">
        <v>2771</v>
      </c>
      <c r="F321" s="1" t="s">
        <v>3980</v>
      </c>
      <c r="G321" s="1" t="s">
        <v>3639</v>
      </c>
      <c r="H321" s="1" t="s">
        <v>3164</v>
      </c>
      <c r="I321" s="1" t="s">
        <v>3164</v>
      </c>
      <c r="J321" s="1" t="s">
        <v>3164</v>
      </c>
      <c r="K321" s="1" t="s">
        <v>3164</v>
      </c>
      <c r="L321" s="1" t="s">
        <v>3164</v>
      </c>
      <c r="M321" s="1"/>
      <c r="N321" s="1" t="s">
        <v>3165</v>
      </c>
      <c r="O321" s="1"/>
      <c r="P321" s="1" t="s">
        <v>3166</v>
      </c>
      <c r="Q321" s="1" t="s">
        <v>3167</v>
      </c>
      <c r="R321" s="1"/>
      <c r="S321" s="1"/>
      <c r="T321" s="4"/>
    </row>
    <row r="322" spans="1:20" x14ac:dyDescent="0.2">
      <c r="A322" s="1" t="s">
        <v>3715</v>
      </c>
      <c r="B322" s="1" t="s">
        <v>3168</v>
      </c>
      <c r="C322" s="1" t="s">
        <v>3380</v>
      </c>
      <c r="D322" s="1" t="s">
        <v>3169</v>
      </c>
      <c r="E322" s="1" t="s">
        <v>2771</v>
      </c>
      <c r="F322" s="1" t="s">
        <v>3980</v>
      </c>
      <c r="G322" s="1" t="s">
        <v>3639</v>
      </c>
      <c r="H322" s="1" t="s">
        <v>3170</v>
      </c>
      <c r="I322" s="1" t="s">
        <v>3171</v>
      </c>
      <c r="J322" s="1" t="s">
        <v>3172</v>
      </c>
      <c r="K322" s="1"/>
      <c r="L322" s="1" t="s">
        <v>3173</v>
      </c>
      <c r="M322" s="1"/>
      <c r="N322" s="1"/>
      <c r="O322" s="1"/>
      <c r="P322" s="1"/>
      <c r="Q322" s="1"/>
      <c r="R322" s="1"/>
      <c r="S322" s="1"/>
      <c r="T322" s="4"/>
    </row>
    <row r="323" spans="1:20" x14ac:dyDescent="0.2">
      <c r="A323" s="1" t="s">
        <v>3715</v>
      </c>
      <c r="B323" s="1" t="s">
        <v>3168</v>
      </c>
      <c r="C323" s="1" t="s">
        <v>3381</v>
      </c>
      <c r="D323" s="1" t="s">
        <v>3174</v>
      </c>
      <c r="E323" s="1" t="s">
        <v>2771</v>
      </c>
      <c r="F323" s="1" t="s">
        <v>3980</v>
      </c>
      <c r="G323" s="1" t="s">
        <v>3639</v>
      </c>
      <c r="H323" s="1" t="s">
        <v>3175</v>
      </c>
      <c r="I323" s="1" t="s">
        <v>3176</v>
      </c>
      <c r="J323" s="1" t="s">
        <v>3177</v>
      </c>
      <c r="K323" s="1"/>
      <c r="L323" s="1" t="s">
        <v>3178</v>
      </c>
      <c r="M323" s="1"/>
      <c r="N323" s="1" t="s">
        <v>3179</v>
      </c>
      <c r="O323" s="1"/>
      <c r="P323" s="1" t="s">
        <v>3180</v>
      </c>
      <c r="Q323" s="1"/>
      <c r="R323" s="1"/>
      <c r="S323" s="1"/>
      <c r="T323" s="4"/>
    </row>
    <row r="324" spans="1:20" x14ac:dyDescent="0.2">
      <c r="A324" s="1" t="s">
        <v>3716</v>
      </c>
      <c r="B324" s="1" t="s">
        <v>4</v>
      </c>
      <c r="C324" s="1" t="s">
        <v>46</v>
      </c>
      <c r="D324" s="1" t="s">
        <v>367</v>
      </c>
      <c r="E324" s="2"/>
      <c r="F324" s="1" t="s">
        <v>3979</v>
      </c>
      <c r="G324" s="2" t="s">
        <v>2437</v>
      </c>
      <c r="H324" s="1" t="s">
        <v>3467</v>
      </c>
      <c r="I324" s="1"/>
      <c r="J324" s="1"/>
      <c r="K324" s="1"/>
      <c r="L324" s="1"/>
      <c r="M324" s="1" t="s">
        <v>3468</v>
      </c>
      <c r="N324" s="1" t="s">
        <v>3469</v>
      </c>
      <c r="O324" s="6" t="s">
        <v>2363</v>
      </c>
      <c r="P324" s="1"/>
      <c r="Q324" s="1" t="s">
        <v>3470</v>
      </c>
      <c r="R324" s="1" t="s">
        <v>3471</v>
      </c>
      <c r="S324" s="1" t="s">
        <v>3472</v>
      </c>
      <c r="T324" s="4" t="s">
        <v>3708</v>
      </c>
    </row>
    <row r="325" spans="1:20" x14ac:dyDescent="0.2">
      <c r="A325" s="1" t="s">
        <v>3716</v>
      </c>
      <c r="B325" s="1" t="s">
        <v>4</v>
      </c>
      <c r="C325" s="1" t="s">
        <v>52</v>
      </c>
      <c r="D325" s="1" t="s">
        <v>373</v>
      </c>
      <c r="E325" s="1"/>
      <c r="F325" s="1" t="s">
        <v>3979</v>
      </c>
      <c r="G325" s="1" t="s">
        <v>1338</v>
      </c>
      <c r="H325" s="1" t="s">
        <v>3473</v>
      </c>
      <c r="I325" s="1"/>
      <c r="J325" s="1"/>
      <c r="K325" s="1"/>
      <c r="L325" s="1"/>
      <c r="M325" s="1" t="s">
        <v>3474</v>
      </c>
      <c r="N325" s="1" t="s">
        <v>3475</v>
      </c>
      <c r="O325" s="6" t="s">
        <v>2363</v>
      </c>
      <c r="P325" s="1"/>
      <c r="Q325" s="1" t="s">
        <v>3476</v>
      </c>
      <c r="R325" s="1" t="s">
        <v>3477</v>
      </c>
      <c r="S325" s="1" t="s">
        <v>3478</v>
      </c>
      <c r="T325" s="4" t="s">
        <v>3708</v>
      </c>
    </row>
    <row r="326" spans="1:20" x14ac:dyDescent="0.2">
      <c r="A326" s="1" t="s">
        <v>3716</v>
      </c>
      <c r="B326" s="1" t="s">
        <v>4</v>
      </c>
      <c r="C326" s="1" t="s">
        <v>45</v>
      </c>
      <c r="D326" s="1" t="s">
        <v>366</v>
      </c>
      <c r="E326" s="1"/>
      <c r="F326" s="1" t="s">
        <v>3979</v>
      </c>
      <c r="G326" s="2" t="s">
        <v>2437</v>
      </c>
      <c r="H326" s="1" t="s">
        <v>3479</v>
      </c>
      <c r="I326" s="1"/>
      <c r="J326" s="1"/>
      <c r="K326" s="1"/>
      <c r="L326" s="1"/>
      <c r="M326" s="1" t="s">
        <v>3480</v>
      </c>
      <c r="N326" s="1" t="s">
        <v>3481</v>
      </c>
      <c r="O326" s="6" t="s">
        <v>2363</v>
      </c>
      <c r="P326" s="1"/>
      <c r="Q326" s="1" t="s">
        <v>3482</v>
      </c>
      <c r="R326" s="1" t="s">
        <v>3483</v>
      </c>
      <c r="S326" s="1" t="s">
        <v>3484</v>
      </c>
      <c r="T326" s="4" t="s">
        <v>3708</v>
      </c>
    </row>
    <row r="327" spans="1:20" x14ac:dyDescent="0.2">
      <c r="A327" s="1" t="s">
        <v>3716</v>
      </c>
      <c r="B327" s="1" t="s">
        <v>4</v>
      </c>
      <c r="C327" s="1" t="s">
        <v>32</v>
      </c>
      <c r="D327" s="1" t="s">
        <v>15</v>
      </c>
      <c r="E327" s="1"/>
      <c r="F327" s="1" t="s">
        <v>3979</v>
      </c>
      <c r="G327" s="2" t="s">
        <v>2437</v>
      </c>
      <c r="H327" s="1" t="s">
        <v>3485</v>
      </c>
      <c r="I327" s="1"/>
      <c r="J327" s="1"/>
      <c r="K327" s="1"/>
      <c r="L327" s="1"/>
      <c r="M327" s="1" t="s">
        <v>3486</v>
      </c>
      <c r="N327" s="1" t="s">
        <v>3487</v>
      </c>
      <c r="O327" s="6" t="s">
        <v>2363</v>
      </c>
      <c r="P327" s="1"/>
      <c r="Q327" s="1" t="s">
        <v>3488</v>
      </c>
      <c r="R327" s="1" t="s">
        <v>3489</v>
      </c>
      <c r="S327" s="1" t="s">
        <v>3490</v>
      </c>
      <c r="T327" s="4" t="s">
        <v>3708</v>
      </c>
    </row>
    <row r="328" spans="1:20" x14ac:dyDescent="0.2">
      <c r="A328" s="1" t="s">
        <v>3716</v>
      </c>
      <c r="B328" s="1" t="s">
        <v>4</v>
      </c>
      <c r="C328" s="1" t="s">
        <v>44</v>
      </c>
      <c r="D328" s="1" t="s">
        <v>365</v>
      </c>
      <c r="E328" s="1"/>
      <c r="F328" s="1" t="s">
        <v>3979</v>
      </c>
      <c r="G328" s="2" t="s">
        <v>2437</v>
      </c>
      <c r="H328" s="1" t="s">
        <v>3491</v>
      </c>
      <c r="I328" s="1"/>
      <c r="J328" s="1"/>
      <c r="K328" s="1"/>
      <c r="L328" s="1"/>
      <c r="M328" s="1" t="s">
        <v>3492</v>
      </c>
      <c r="N328" s="1" t="s">
        <v>3493</v>
      </c>
      <c r="O328" s="6" t="s">
        <v>2363</v>
      </c>
      <c r="P328" s="1"/>
      <c r="Q328" s="6" t="s">
        <v>2363</v>
      </c>
      <c r="R328" s="1" t="s">
        <v>3494</v>
      </c>
      <c r="S328" s="1" t="s">
        <v>3495</v>
      </c>
      <c r="T328" s="4" t="s">
        <v>3708</v>
      </c>
    </row>
    <row r="329" spans="1:20" x14ac:dyDescent="0.2">
      <c r="A329" s="1" t="s">
        <v>3716</v>
      </c>
      <c r="B329" s="1" t="s">
        <v>4</v>
      </c>
      <c r="C329" s="1" t="s">
        <v>41</v>
      </c>
      <c r="D329" s="1" t="s">
        <v>362</v>
      </c>
      <c r="E329" s="1"/>
      <c r="F329" s="1" t="s">
        <v>3979</v>
      </c>
      <c r="G329" s="1" t="s">
        <v>3965</v>
      </c>
      <c r="H329" s="1" t="s">
        <v>3496</v>
      </c>
      <c r="I329" s="1"/>
      <c r="J329" s="1"/>
      <c r="K329" s="1"/>
      <c r="L329" s="1"/>
      <c r="M329" s="1" t="s">
        <v>3497</v>
      </c>
      <c r="N329" s="1" t="s">
        <v>3498</v>
      </c>
      <c r="O329" s="6" t="s">
        <v>2363</v>
      </c>
      <c r="P329" s="1"/>
      <c r="Q329" s="1" t="s">
        <v>3499</v>
      </c>
      <c r="R329" s="1" t="s">
        <v>3500</v>
      </c>
      <c r="S329" s="1" t="s">
        <v>3501</v>
      </c>
      <c r="T329" s="4" t="s">
        <v>3708</v>
      </c>
    </row>
    <row r="330" spans="1:20" x14ac:dyDescent="0.2">
      <c r="A330" s="1" t="s">
        <v>3716</v>
      </c>
      <c r="B330" s="1" t="s">
        <v>4</v>
      </c>
      <c r="C330" s="1" t="s">
        <v>48</v>
      </c>
      <c r="D330" s="1" t="s">
        <v>369</v>
      </c>
      <c r="E330" s="1"/>
      <c r="F330" s="1" t="s">
        <v>3979</v>
      </c>
      <c r="G330" s="2" t="s">
        <v>1338</v>
      </c>
      <c r="H330" s="6" t="s">
        <v>2363</v>
      </c>
      <c r="I330" s="1"/>
      <c r="J330" s="1"/>
      <c r="K330" s="1"/>
      <c r="L330" s="1"/>
      <c r="M330" s="6" t="s">
        <v>2363</v>
      </c>
      <c r="N330" s="6" t="s">
        <v>2363</v>
      </c>
      <c r="O330" s="6" t="s">
        <v>2363</v>
      </c>
      <c r="P330" s="1"/>
      <c r="Q330" s="6" t="s">
        <v>2363</v>
      </c>
      <c r="R330" s="6" t="s">
        <v>2363</v>
      </c>
      <c r="S330" s="1" t="s">
        <v>3703</v>
      </c>
      <c r="T330" s="4" t="s">
        <v>3708</v>
      </c>
    </row>
    <row r="331" spans="1:20" x14ac:dyDescent="0.2">
      <c r="A331" s="1" t="s">
        <v>3716</v>
      </c>
      <c r="B331" s="1" t="s">
        <v>4</v>
      </c>
      <c r="C331" s="1" t="s">
        <v>51</v>
      </c>
      <c r="D331" s="1" t="s">
        <v>372</v>
      </c>
      <c r="E331" s="1"/>
      <c r="F331" s="1" t="s">
        <v>3979</v>
      </c>
      <c r="G331" s="2" t="s">
        <v>2437</v>
      </c>
      <c r="H331" s="1" t="s">
        <v>3502</v>
      </c>
      <c r="I331" s="1"/>
      <c r="J331" s="1"/>
      <c r="K331" s="1"/>
      <c r="L331" s="1"/>
      <c r="M331" s="6" t="s">
        <v>2363</v>
      </c>
      <c r="N331" s="1" t="s">
        <v>3503</v>
      </c>
      <c r="O331" s="6" t="s">
        <v>2363</v>
      </c>
      <c r="P331" s="1"/>
      <c r="Q331" s="1" t="s">
        <v>3504</v>
      </c>
      <c r="R331" s="1" t="s">
        <v>3505</v>
      </c>
      <c r="S331" s="1" t="s">
        <v>3506</v>
      </c>
      <c r="T331" s="4" t="s">
        <v>3708</v>
      </c>
    </row>
    <row r="332" spans="1:20" x14ac:dyDescent="0.2">
      <c r="A332" s="1" t="s">
        <v>3716</v>
      </c>
      <c r="B332" s="1" t="s">
        <v>4</v>
      </c>
      <c r="C332" s="1" t="s">
        <v>58</v>
      </c>
      <c r="D332" s="1" t="s">
        <v>55</v>
      </c>
      <c r="E332" s="1"/>
      <c r="F332" s="1" t="s">
        <v>3979</v>
      </c>
      <c r="G332" s="2" t="s">
        <v>2437</v>
      </c>
      <c r="H332" s="1" t="s">
        <v>3507</v>
      </c>
      <c r="I332" s="1"/>
      <c r="J332" s="1"/>
      <c r="K332" s="1"/>
      <c r="L332" s="1"/>
      <c r="M332" s="1" t="s">
        <v>3508</v>
      </c>
      <c r="N332" s="1" t="s">
        <v>3509</v>
      </c>
      <c r="O332" s="6" t="s">
        <v>2363</v>
      </c>
      <c r="P332" s="1"/>
      <c r="Q332" s="1" t="s">
        <v>3510</v>
      </c>
      <c r="R332" s="1" t="s">
        <v>3511</v>
      </c>
      <c r="S332" s="1" t="s">
        <v>3512</v>
      </c>
      <c r="T332" s="4" t="s">
        <v>3708</v>
      </c>
    </row>
    <row r="333" spans="1:20" x14ac:dyDescent="0.2">
      <c r="A333" s="1" t="s">
        <v>3716</v>
      </c>
      <c r="B333" s="1" t="s">
        <v>4</v>
      </c>
      <c r="C333" s="1" t="s">
        <v>34</v>
      </c>
      <c r="D333" s="1" t="s">
        <v>17</v>
      </c>
      <c r="E333" s="1"/>
      <c r="F333" s="1" t="s">
        <v>3979</v>
      </c>
      <c r="G333" s="2" t="s">
        <v>2437</v>
      </c>
      <c r="H333" s="6" t="s">
        <v>2363</v>
      </c>
      <c r="I333" s="1"/>
      <c r="J333" s="1"/>
      <c r="K333" s="1"/>
      <c r="L333" s="1"/>
      <c r="M333" s="6" t="s">
        <v>2363</v>
      </c>
      <c r="N333" s="6" t="s">
        <v>2363</v>
      </c>
      <c r="O333" s="6" t="s">
        <v>2363</v>
      </c>
      <c r="P333" s="1"/>
      <c r="Q333" s="6" t="s">
        <v>2363</v>
      </c>
      <c r="R333" s="6" t="s">
        <v>2363</v>
      </c>
      <c r="S333" s="1" t="s">
        <v>3704</v>
      </c>
      <c r="T333" s="4" t="s">
        <v>3708</v>
      </c>
    </row>
    <row r="334" spans="1:20" x14ac:dyDescent="0.2">
      <c r="A334" s="1" t="s">
        <v>3716</v>
      </c>
      <c r="B334" s="1" t="s">
        <v>4</v>
      </c>
      <c r="C334" s="1" t="s">
        <v>33</v>
      </c>
      <c r="D334" s="1" t="s">
        <v>16</v>
      </c>
      <c r="E334" s="1"/>
      <c r="F334" s="1" t="s">
        <v>3979</v>
      </c>
      <c r="G334" s="2" t="s">
        <v>2437</v>
      </c>
      <c r="H334" s="2" t="s">
        <v>3513</v>
      </c>
      <c r="I334" s="1"/>
      <c r="J334" s="1"/>
      <c r="K334" s="1"/>
      <c r="L334" s="1"/>
      <c r="M334" s="1" t="s">
        <v>3514</v>
      </c>
      <c r="N334" s="1" t="s">
        <v>3515</v>
      </c>
      <c r="O334" s="6" t="s">
        <v>2363</v>
      </c>
      <c r="P334" s="1"/>
      <c r="Q334" s="1" t="s">
        <v>3516</v>
      </c>
      <c r="R334" s="1" t="s">
        <v>3517</v>
      </c>
      <c r="S334" s="1" t="s">
        <v>3518</v>
      </c>
      <c r="T334" s="4" t="s">
        <v>3708</v>
      </c>
    </row>
    <row r="335" spans="1:20" x14ac:dyDescent="0.2">
      <c r="A335" s="1" t="s">
        <v>3716</v>
      </c>
      <c r="B335" s="1" t="s">
        <v>4</v>
      </c>
      <c r="C335" s="1" t="s">
        <v>40</v>
      </c>
      <c r="D335" s="1" t="s">
        <v>361</v>
      </c>
      <c r="E335" s="1"/>
      <c r="F335" s="1" t="s">
        <v>3979</v>
      </c>
      <c r="G335" s="2" t="s">
        <v>2437</v>
      </c>
      <c r="H335" s="2" t="s">
        <v>3519</v>
      </c>
      <c r="I335" s="1"/>
      <c r="J335" s="1"/>
      <c r="K335" s="1"/>
      <c r="L335" s="1"/>
      <c r="M335" s="1" t="s">
        <v>3520</v>
      </c>
      <c r="N335" s="1" t="s">
        <v>3521</v>
      </c>
      <c r="O335" s="6" t="s">
        <v>2363</v>
      </c>
      <c r="P335" s="1"/>
      <c r="Q335" s="1" t="s">
        <v>3522</v>
      </c>
      <c r="R335" s="1" t="s">
        <v>3523</v>
      </c>
      <c r="S335" s="1" t="s">
        <v>3524</v>
      </c>
      <c r="T335" s="4" t="s">
        <v>3708</v>
      </c>
    </row>
    <row r="336" spans="1:20" x14ac:dyDescent="0.2">
      <c r="A336" s="1" t="s">
        <v>3716</v>
      </c>
      <c r="B336" s="1" t="s">
        <v>4</v>
      </c>
      <c r="C336" s="1" t="s">
        <v>39</v>
      </c>
      <c r="D336" s="1" t="s">
        <v>360</v>
      </c>
      <c r="E336" s="1"/>
      <c r="F336" s="1" t="s">
        <v>3979</v>
      </c>
      <c r="G336" s="2" t="s">
        <v>2437</v>
      </c>
      <c r="H336" s="1" t="s">
        <v>3525</v>
      </c>
      <c r="I336" s="1"/>
      <c r="J336" s="1"/>
      <c r="K336" s="1"/>
      <c r="L336" s="1"/>
      <c r="M336" s="1" t="s">
        <v>3526</v>
      </c>
      <c r="N336" s="1" t="s">
        <v>3527</v>
      </c>
      <c r="O336" s="6" t="s">
        <v>2363</v>
      </c>
      <c r="P336" s="1"/>
      <c r="Q336" s="1" t="s">
        <v>3528</v>
      </c>
      <c r="R336" s="1" t="s">
        <v>3529</v>
      </c>
      <c r="S336" s="1" t="s">
        <v>3530</v>
      </c>
      <c r="T336" s="4" t="s">
        <v>3708</v>
      </c>
    </row>
    <row r="337" spans="1:20" x14ac:dyDescent="0.2">
      <c r="A337" s="1" t="s">
        <v>3716</v>
      </c>
      <c r="B337" s="1" t="s">
        <v>4</v>
      </c>
      <c r="C337" s="1" t="s">
        <v>35</v>
      </c>
      <c r="D337" s="1" t="s">
        <v>18</v>
      </c>
      <c r="E337" s="1"/>
      <c r="F337" s="1" t="s">
        <v>3979</v>
      </c>
      <c r="G337" s="2" t="s">
        <v>2437</v>
      </c>
      <c r="H337" s="1" t="s">
        <v>3531</v>
      </c>
      <c r="I337" s="1"/>
      <c r="J337" s="1"/>
      <c r="K337" s="1"/>
      <c r="L337" s="1"/>
      <c r="M337" s="1" t="s">
        <v>3532</v>
      </c>
      <c r="N337" s="1" t="s">
        <v>3533</v>
      </c>
      <c r="O337" s="6" t="s">
        <v>2363</v>
      </c>
      <c r="P337" s="1"/>
      <c r="Q337" s="1" t="s">
        <v>3534</v>
      </c>
      <c r="R337" s="1" t="s">
        <v>3535</v>
      </c>
      <c r="S337" s="1" t="s">
        <v>3536</v>
      </c>
      <c r="T337" s="4" t="s">
        <v>3708</v>
      </c>
    </row>
    <row r="338" spans="1:20" s="9" customFormat="1" x14ac:dyDescent="0.2">
      <c r="A338" s="9" t="s">
        <v>3716</v>
      </c>
      <c r="B338" s="9" t="s">
        <v>4</v>
      </c>
      <c r="C338" s="9" t="s">
        <v>43</v>
      </c>
      <c r="D338" s="9" t="s">
        <v>364</v>
      </c>
      <c r="F338" s="9" t="s">
        <v>3979</v>
      </c>
      <c r="G338" s="10" t="s">
        <v>2437</v>
      </c>
      <c r="H338" s="9" t="s">
        <v>4063</v>
      </c>
      <c r="M338" s="9" t="s">
        <v>4064</v>
      </c>
      <c r="O338" s="9" t="s">
        <v>4065</v>
      </c>
      <c r="Q338" s="9" t="s">
        <v>4066</v>
      </c>
      <c r="R338" s="9" t="s">
        <v>4067</v>
      </c>
      <c r="S338" s="9" t="s">
        <v>3537</v>
      </c>
      <c r="T338" s="9" t="s">
        <v>4071</v>
      </c>
    </row>
    <row r="339" spans="1:20" x14ac:dyDescent="0.2">
      <c r="A339" s="1" t="s">
        <v>3716</v>
      </c>
      <c r="B339" s="1" t="s">
        <v>4</v>
      </c>
      <c r="C339" s="1" t="s">
        <v>62</v>
      </c>
      <c r="D339" s="2" t="s">
        <v>56</v>
      </c>
      <c r="E339" s="2"/>
      <c r="F339" s="1" t="s">
        <v>3979</v>
      </c>
      <c r="G339" s="2" t="s">
        <v>1338</v>
      </c>
      <c r="H339" s="6" t="s">
        <v>2363</v>
      </c>
      <c r="I339" s="1"/>
      <c r="J339" s="1"/>
      <c r="K339" s="1"/>
      <c r="L339" s="1"/>
      <c r="M339" s="6" t="s">
        <v>2363</v>
      </c>
      <c r="N339" s="6" t="s">
        <v>2363</v>
      </c>
      <c r="O339" s="6" t="s">
        <v>2363</v>
      </c>
      <c r="P339" s="1"/>
      <c r="Q339" s="6" t="s">
        <v>2363</v>
      </c>
      <c r="R339" s="6" t="s">
        <v>2363</v>
      </c>
      <c r="S339" s="1" t="s">
        <v>3705</v>
      </c>
      <c r="T339" s="4" t="s">
        <v>3708</v>
      </c>
    </row>
    <row r="340" spans="1:20" x14ac:dyDescent="0.2">
      <c r="A340" s="1" t="s">
        <v>3716</v>
      </c>
      <c r="B340" s="1" t="s">
        <v>4</v>
      </c>
      <c r="C340" s="1" t="s">
        <v>50</v>
      </c>
      <c r="D340" s="1" t="s">
        <v>371</v>
      </c>
      <c r="E340" s="1"/>
      <c r="F340" s="1" t="s">
        <v>3979</v>
      </c>
      <c r="G340" s="2" t="s">
        <v>2437</v>
      </c>
      <c r="H340" s="2" t="s">
        <v>3538</v>
      </c>
      <c r="I340" s="1"/>
      <c r="J340" s="1"/>
      <c r="K340" s="1"/>
      <c r="L340" s="1"/>
      <c r="M340" s="1"/>
      <c r="N340" s="6" t="s">
        <v>2363</v>
      </c>
      <c r="O340" s="6" t="s">
        <v>2363</v>
      </c>
      <c r="P340" s="1"/>
      <c r="Q340" s="1" t="s">
        <v>3539</v>
      </c>
      <c r="R340" s="1" t="s">
        <v>3540</v>
      </c>
      <c r="S340" s="1" t="s">
        <v>3541</v>
      </c>
      <c r="T340" s="4" t="s">
        <v>3708</v>
      </c>
    </row>
    <row r="341" spans="1:20" x14ac:dyDescent="0.2">
      <c r="A341" s="1" t="s">
        <v>3716</v>
      </c>
      <c r="B341" s="1" t="s">
        <v>4</v>
      </c>
      <c r="C341" s="1" t="s">
        <v>60</v>
      </c>
      <c r="D341" s="2" t="s">
        <v>57</v>
      </c>
      <c r="E341" s="2"/>
      <c r="F341" s="1" t="s">
        <v>3979</v>
      </c>
      <c r="G341" s="2" t="s">
        <v>2437</v>
      </c>
      <c r="H341" s="2" t="s">
        <v>3707</v>
      </c>
      <c r="I341" s="1"/>
      <c r="J341" s="1"/>
      <c r="K341" s="1"/>
      <c r="L341" s="1"/>
      <c r="M341" s="6" t="s">
        <v>2363</v>
      </c>
      <c r="N341" s="6" t="s">
        <v>2363</v>
      </c>
      <c r="O341" s="6" t="s">
        <v>2363</v>
      </c>
      <c r="P341" s="1"/>
      <c r="Q341" s="6" t="s">
        <v>2363</v>
      </c>
      <c r="R341" s="6" t="s">
        <v>2363</v>
      </c>
      <c r="S341" s="1" t="s">
        <v>3706</v>
      </c>
      <c r="T341" s="4" t="s">
        <v>3708</v>
      </c>
    </row>
    <row r="342" spans="1:20" x14ac:dyDescent="0.2">
      <c r="A342" s="1" t="s">
        <v>3716</v>
      </c>
      <c r="B342" s="1" t="s">
        <v>4</v>
      </c>
      <c r="C342" s="1" t="s">
        <v>37</v>
      </c>
      <c r="D342" s="1" t="s">
        <v>358</v>
      </c>
      <c r="E342" s="1"/>
      <c r="F342" s="1" t="s">
        <v>3979</v>
      </c>
      <c r="G342" s="2" t="s">
        <v>2437</v>
      </c>
      <c r="H342" s="2" t="s">
        <v>3542</v>
      </c>
      <c r="I342" s="1"/>
      <c r="J342" s="1"/>
      <c r="K342" s="1"/>
      <c r="L342" s="1"/>
      <c r="M342" s="1" t="s">
        <v>3543</v>
      </c>
      <c r="N342" s="1" t="s">
        <v>3544</v>
      </c>
      <c r="O342" s="6" t="s">
        <v>2363</v>
      </c>
      <c r="P342" s="1"/>
      <c r="Q342" s="1" t="s">
        <v>3545</v>
      </c>
      <c r="R342" s="1" t="s">
        <v>3546</v>
      </c>
      <c r="S342" s="1" t="s">
        <v>3547</v>
      </c>
      <c r="T342" s="4" t="s">
        <v>3708</v>
      </c>
    </row>
    <row r="343" spans="1:20" x14ac:dyDescent="0.2">
      <c r="A343" s="1" t="s">
        <v>3716</v>
      </c>
      <c r="B343" s="1" t="s">
        <v>4</v>
      </c>
      <c r="C343" s="1" t="s">
        <v>36</v>
      </c>
      <c r="D343" s="1" t="s">
        <v>19</v>
      </c>
      <c r="E343" s="1"/>
      <c r="F343" s="1" t="s">
        <v>3979</v>
      </c>
      <c r="G343" s="2" t="s">
        <v>2437</v>
      </c>
      <c r="H343" s="1" t="s">
        <v>3548</v>
      </c>
      <c r="I343" s="1"/>
      <c r="J343" s="1"/>
      <c r="K343" s="1"/>
      <c r="L343" s="1"/>
      <c r="M343" s="1" t="s">
        <v>3549</v>
      </c>
      <c r="N343" s="1" t="s">
        <v>3550</v>
      </c>
      <c r="O343" s="6" t="s">
        <v>2363</v>
      </c>
      <c r="P343" s="1"/>
      <c r="Q343" s="1" t="s">
        <v>3551</v>
      </c>
      <c r="R343" s="1" t="s">
        <v>3552</v>
      </c>
      <c r="S343" s="1" t="s">
        <v>3553</v>
      </c>
      <c r="T343" s="4" t="s">
        <v>3708</v>
      </c>
    </row>
    <row r="344" spans="1:20" x14ac:dyDescent="0.2">
      <c r="A344" s="1" t="s">
        <v>3716</v>
      </c>
      <c r="B344" s="1" t="s">
        <v>4</v>
      </c>
      <c r="C344" s="1" t="s">
        <v>42</v>
      </c>
      <c r="D344" s="1" t="s">
        <v>363</v>
      </c>
      <c r="E344" s="1"/>
      <c r="F344" s="1" t="s">
        <v>3979</v>
      </c>
      <c r="G344" s="1" t="s">
        <v>1338</v>
      </c>
      <c r="H344" s="1" t="s">
        <v>3554</v>
      </c>
      <c r="I344" s="1"/>
      <c r="J344" s="1"/>
      <c r="K344" s="1"/>
      <c r="L344" s="1"/>
      <c r="M344" s="1" t="s">
        <v>3555</v>
      </c>
      <c r="N344" s="1" t="s">
        <v>3556</v>
      </c>
      <c r="O344" s="6" t="s">
        <v>2363</v>
      </c>
      <c r="P344" s="1"/>
      <c r="Q344" s="1" t="s">
        <v>3557</v>
      </c>
      <c r="R344" s="1" t="s">
        <v>3558</v>
      </c>
      <c r="S344" s="1" t="s">
        <v>3559</v>
      </c>
      <c r="T344" s="4" t="s">
        <v>3708</v>
      </c>
    </row>
    <row r="345" spans="1:20" x14ac:dyDescent="0.2">
      <c r="A345" s="1" t="s">
        <v>3716</v>
      </c>
      <c r="B345" s="1" t="s">
        <v>4</v>
      </c>
      <c r="C345" s="1" t="s">
        <v>38</v>
      </c>
      <c r="D345" s="1" t="s">
        <v>359</v>
      </c>
      <c r="E345" s="1"/>
      <c r="F345" s="1" t="s">
        <v>3979</v>
      </c>
      <c r="G345" s="2" t="s">
        <v>2437</v>
      </c>
      <c r="H345" s="1" t="s">
        <v>3560</v>
      </c>
      <c r="I345" s="1"/>
      <c r="J345" s="1"/>
      <c r="K345" s="1"/>
      <c r="L345" s="1"/>
      <c r="M345" s="1" t="s">
        <v>3561</v>
      </c>
      <c r="N345" s="1" t="s">
        <v>3562</v>
      </c>
      <c r="O345" s="6" t="s">
        <v>2363</v>
      </c>
      <c r="P345" s="1"/>
      <c r="Q345" s="1" t="s">
        <v>3563</v>
      </c>
      <c r="R345" s="1" t="s">
        <v>3564</v>
      </c>
      <c r="S345" s="1" t="s">
        <v>3565</v>
      </c>
      <c r="T345" s="4" t="s">
        <v>3708</v>
      </c>
    </row>
    <row r="346" spans="1:20" x14ac:dyDescent="0.2">
      <c r="A346" s="1" t="s">
        <v>3716</v>
      </c>
      <c r="B346" s="1" t="s">
        <v>4</v>
      </c>
      <c r="C346" s="1" t="s">
        <v>3674</v>
      </c>
      <c r="D346" s="1" t="s">
        <v>3667</v>
      </c>
      <c r="E346" s="1"/>
      <c r="F346" s="1" t="s">
        <v>3979</v>
      </c>
      <c r="G346" s="2" t="s">
        <v>2437</v>
      </c>
      <c r="H346" s="6" t="s">
        <v>2363</v>
      </c>
      <c r="I346" s="1"/>
      <c r="J346" s="1"/>
      <c r="K346" s="1"/>
      <c r="L346" s="1"/>
      <c r="M346" s="6" t="s">
        <v>2363</v>
      </c>
      <c r="N346" s="6" t="s">
        <v>2363</v>
      </c>
      <c r="O346" s="6" t="s">
        <v>2363</v>
      </c>
      <c r="P346" s="1"/>
      <c r="Q346" s="6" t="s">
        <v>2363</v>
      </c>
      <c r="R346" s="6" t="s">
        <v>2363</v>
      </c>
      <c r="S346" s="1" t="s">
        <v>3697</v>
      </c>
      <c r="T346" s="4" t="s">
        <v>3708</v>
      </c>
    </row>
    <row r="347" spans="1:20" x14ac:dyDescent="0.2">
      <c r="A347" s="1" t="s">
        <v>3716</v>
      </c>
      <c r="B347" s="1" t="s">
        <v>4</v>
      </c>
      <c r="C347" s="1" t="s">
        <v>3675</v>
      </c>
      <c r="D347" s="1" t="s">
        <v>3668</v>
      </c>
      <c r="E347" s="1"/>
      <c r="F347" s="1" t="s">
        <v>3979</v>
      </c>
      <c r="G347" s="2" t="s">
        <v>2437</v>
      </c>
      <c r="H347" s="2" t="s">
        <v>3699</v>
      </c>
      <c r="I347" s="1"/>
      <c r="J347" s="1"/>
      <c r="K347" s="1"/>
      <c r="L347" s="1"/>
      <c r="M347" s="6" t="s">
        <v>2363</v>
      </c>
      <c r="N347" s="6" t="s">
        <v>2363</v>
      </c>
      <c r="O347" s="6" t="s">
        <v>2363</v>
      </c>
      <c r="P347" s="1"/>
      <c r="Q347" s="1" t="s">
        <v>3700</v>
      </c>
      <c r="R347" s="1" t="s">
        <v>3701</v>
      </c>
      <c r="S347" s="1" t="s">
        <v>3698</v>
      </c>
      <c r="T347" s="4" t="s">
        <v>3708</v>
      </c>
    </row>
    <row r="348" spans="1:20" x14ac:dyDescent="0.2">
      <c r="A348" s="1" t="s">
        <v>3716</v>
      </c>
      <c r="B348" s="1" t="s">
        <v>4</v>
      </c>
      <c r="C348" s="1" t="s">
        <v>3676</v>
      </c>
      <c r="D348" s="1" t="s">
        <v>3669</v>
      </c>
      <c r="E348" s="1"/>
      <c r="F348" s="1" t="s">
        <v>3979</v>
      </c>
      <c r="G348" s="2" t="s">
        <v>2437</v>
      </c>
      <c r="H348" s="6" t="s">
        <v>2363</v>
      </c>
      <c r="I348" s="1"/>
      <c r="J348" s="1"/>
      <c r="K348" s="1"/>
      <c r="L348" s="1"/>
      <c r="M348" s="6" t="s">
        <v>2363</v>
      </c>
      <c r="N348" s="6" t="s">
        <v>2363</v>
      </c>
      <c r="O348" s="6" t="s">
        <v>2363</v>
      </c>
      <c r="P348" s="1"/>
      <c r="Q348" s="6" t="s">
        <v>2363</v>
      </c>
      <c r="R348" s="6" t="s">
        <v>2363</v>
      </c>
      <c r="S348" s="1" t="s">
        <v>3702</v>
      </c>
      <c r="T348" s="4" t="s">
        <v>3708</v>
      </c>
    </row>
    <row r="349" spans="1:20" x14ac:dyDescent="0.2">
      <c r="A349" s="1" t="s">
        <v>3716</v>
      </c>
      <c r="B349" s="1" t="s">
        <v>4</v>
      </c>
      <c r="C349" s="1" t="s">
        <v>47</v>
      </c>
      <c r="D349" s="1" t="s">
        <v>368</v>
      </c>
      <c r="E349" s="1"/>
      <c r="F349" s="1" t="s">
        <v>3979</v>
      </c>
      <c r="G349" s="2" t="s">
        <v>2437</v>
      </c>
      <c r="H349" s="1" t="s">
        <v>3677</v>
      </c>
      <c r="I349" s="1"/>
      <c r="J349" s="1"/>
      <c r="K349" s="1"/>
      <c r="L349" s="1"/>
      <c r="M349" s="6" t="s">
        <v>2363</v>
      </c>
      <c r="N349" s="6" t="s">
        <v>2363</v>
      </c>
      <c r="O349" s="6" t="s">
        <v>2363</v>
      </c>
      <c r="P349" s="1"/>
      <c r="Q349" s="6" t="s">
        <v>2363</v>
      </c>
      <c r="R349" s="6" t="s">
        <v>2363</v>
      </c>
      <c r="S349" s="1" t="s">
        <v>3678</v>
      </c>
      <c r="T349" s="4" t="s">
        <v>3708</v>
      </c>
    </row>
    <row r="350" spans="1:20" x14ac:dyDescent="0.2">
      <c r="A350" s="1" t="s">
        <v>3716</v>
      </c>
      <c r="B350" s="1" t="s">
        <v>4</v>
      </c>
      <c r="C350" s="1" t="s">
        <v>49</v>
      </c>
      <c r="D350" s="1" t="s">
        <v>370</v>
      </c>
      <c r="E350" s="1"/>
      <c r="F350" s="1" t="s">
        <v>3979</v>
      </c>
      <c r="G350" s="2" t="s">
        <v>2437</v>
      </c>
      <c r="H350" s="2" t="s">
        <v>3680</v>
      </c>
      <c r="I350" s="1"/>
      <c r="J350" s="1"/>
      <c r="K350" s="1"/>
      <c r="L350" s="1"/>
      <c r="M350" s="6" t="s">
        <v>2363</v>
      </c>
      <c r="N350" s="1" t="s">
        <v>3681</v>
      </c>
      <c r="O350" s="1" t="s">
        <v>3682</v>
      </c>
      <c r="P350" s="1"/>
      <c r="Q350" s="1" t="s">
        <v>3683</v>
      </c>
      <c r="R350" s="1" t="s">
        <v>3684</v>
      </c>
      <c r="S350" s="4" t="s">
        <v>3679</v>
      </c>
      <c r="T350" s="4" t="s">
        <v>3708</v>
      </c>
    </row>
    <row r="351" spans="1:20" s="9" customFormat="1" x14ac:dyDescent="0.2">
      <c r="A351" s="9" t="s">
        <v>3716</v>
      </c>
      <c r="B351" s="9" t="s">
        <v>4</v>
      </c>
      <c r="C351" s="9" t="s">
        <v>3466</v>
      </c>
      <c r="D351" s="9" t="s">
        <v>3661</v>
      </c>
      <c r="F351" s="9" t="s">
        <v>3979</v>
      </c>
      <c r="G351" s="10" t="s">
        <v>2437</v>
      </c>
      <c r="H351" s="10" t="s">
        <v>3685</v>
      </c>
      <c r="M351" s="9" t="s">
        <v>4068</v>
      </c>
      <c r="N351" s="9" t="s">
        <v>3686</v>
      </c>
      <c r="O351" s="9" t="s">
        <v>3687</v>
      </c>
      <c r="Q351" s="9" t="s">
        <v>3688</v>
      </c>
      <c r="R351" s="9" t="s">
        <v>3689</v>
      </c>
      <c r="S351" s="9" t="s">
        <v>3690</v>
      </c>
      <c r="T351" s="9" t="s">
        <v>4071</v>
      </c>
    </row>
    <row r="352" spans="1:20" x14ac:dyDescent="0.2">
      <c r="A352" s="1" t="s">
        <v>3716</v>
      </c>
      <c r="B352" s="1" t="s">
        <v>4</v>
      </c>
      <c r="C352" s="1" t="s">
        <v>3465</v>
      </c>
      <c r="D352" s="1" t="s">
        <v>3662</v>
      </c>
      <c r="E352" s="1"/>
      <c r="F352" s="1" t="s">
        <v>3979</v>
      </c>
      <c r="G352" s="2" t="s">
        <v>2437</v>
      </c>
      <c r="H352" s="2" t="s">
        <v>3691</v>
      </c>
      <c r="I352" s="1"/>
      <c r="J352" s="1"/>
      <c r="K352" s="1"/>
      <c r="L352" s="1"/>
      <c r="M352" s="6" t="s">
        <v>2363</v>
      </c>
      <c r="N352" s="6" t="s">
        <v>2363</v>
      </c>
      <c r="O352" s="6" t="s">
        <v>2363</v>
      </c>
      <c r="P352" s="1"/>
      <c r="Q352" s="6" t="s">
        <v>2363</v>
      </c>
      <c r="R352" s="6" t="s">
        <v>2363</v>
      </c>
      <c r="S352" s="1" t="s">
        <v>3692</v>
      </c>
      <c r="T352" s="4" t="s">
        <v>3708</v>
      </c>
    </row>
    <row r="353" spans="1:20" x14ac:dyDescent="0.2">
      <c r="A353" s="1" t="s">
        <v>3716</v>
      </c>
      <c r="B353" s="1" t="s">
        <v>4</v>
      </c>
      <c r="C353" s="1" t="s">
        <v>3670</v>
      </c>
      <c r="D353" s="1" t="s">
        <v>3663</v>
      </c>
      <c r="E353" s="1"/>
      <c r="F353" s="1" t="s">
        <v>3979</v>
      </c>
      <c r="G353" s="2" t="s">
        <v>1338</v>
      </c>
      <c r="H353" s="6" t="s">
        <v>2363</v>
      </c>
      <c r="I353" s="1"/>
      <c r="J353" s="1"/>
      <c r="K353" s="1"/>
      <c r="L353" s="1"/>
      <c r="M353" s="6" t="s">
        <v>2363</v>
      </c>
      <c r="N353" s="6" t="s">
        <v>2363</v>
      </c>
      <c r="O353" s="6" t="s">
        <v>2363</v>
      </c>
      <c r="P353" s="1"/>
      <c r="Q353" s="6" t="s">
        <v>2363</v>
      </c>
      <c r="R353" s="6" t="s">
        <v>2363</v>
      </c>
      <c r="S353" s="1" t="s">
        <v>3693</v>
      </c>
      <c r="T353" s="4" t="s">
        <v>3708</v>
      </c>
    </row>
    <row r="354" spans="1:20" x14ac:dyDescent="0.2">
      <c r="A354" s="1" t="s">
        <v>3716</v>
      </c>
      <c r="B354" s="1" t="s">
        <v>4</v>
      </c>
      <c r="C354" s="1" t="s">
        <v>3671</v>
      </c>
      <c r="D354" s="1" t="s">
        <v>3664</v>
      </c>
      <c r="E354" s="1"/>
      <c r="F354" s="1" t="s">
        <v>3979</v>
      </c>
      <c r="G354" s="2" t="s">
        <v>1338</v>
      </c>
      <c r="H354" s="6" t="s">
        <v>2363</v>
      </c>
      <c r="I354" s="1"/>
      <c r="J354" s="1"/>
      <c r="K354" s="1"/>
      <c r="L354" s="1"/>
      <c r="M354" s="6" t="s">
        <v>2363</v>
      </c>
      <c r="N354" s="6" t="s">
        <v>2363</v>
      </c>
      <c r="O354" s="6" t="s">
        <v>2363</v>
      </c>
      <c r="P354" s="1"/>
      <c r="Q354" s="6" t="s">
        <v>2363</v>
      </c>
      <c r="R354" s="6" t="s">
        <v>2363</v>
      </c>
      <c r="S354" s="1" t="s">
        <v>3694</v>
      </c>
      <c r="T354" s="4" t="s">
        <v>3708</v>
      </c>
    </row>
    <row r="355" spans="1:20" x14ac:dyDescent="0.2">
      <c r="A355" s="1" t="s">
        <v>3716</v>
      </c>
      <c r="B355" s="1" t="s">
        <v>4</v>
      </c>
      <c r="C355" s="1" t="s">
        <v>3672</v>
      </c>
      <c r="D355" s="1" t="s">
        <v>3665</v>
      </c>
      <c r="E355" s="1"/>
      <c r="F355" s="1" t="s">
        <v>3979</v>
      </c>
      <c r="G355" s="2" t="s">
        <v>1338</v>
      </c>
      <c r="H355" s="6" t="s">
        <v>2363</v>
      </c>
      <c r="I355" s="1"/>
      <c r="J355" s="1"/>
      <c r="K355" s="1"/>
      <c r="L355" s="1"/>
      <c r="M355" s="6" t="s">
        <v>2363</v>
      </c>
      <c r="N355" s="6" t="s">
        <v>2363</v>
      </c>
      <c r="O355" s="6" t="s">
        <v>2363</v>
      </c>
      <c r="P355" s="1"/>
      <c r="Q355" s="6" t="s">
        <v>2363</v>
      </c>
      <c r="R355" s="6" t="s">
        <v>2363</v>
      </c>
      <c r="S355" s="1" t="s">
        <v>3695</v>
      </c>
      <c r="T355" s="4" t="s">
        <v>3708</v>
      </c>
    </row>
    <row r="356" spans="1:20" x14ac:dyDescent="0.2">
      <c r="A356" s="1" t="s">
        <v>3716</v>
      </c>
      <c r="B356" s="1" t="s">
        <v>4</v>
      </c>
      <c r="C356" s="1" t="s">
        <v>3673</v>
      </c>
      <c r="D356" s="1" t="s">
        <v>3666</v>
      </c>
      <c r="E356" s="1"/>
      <c r="F356" s="1" t="s">
        <v>3979</v>
      </c>
      <c r="G356" s="2" t="s">
        <v>2437</v>
      </c>
      <c r="H356" s="6" t="s">
        <v>2363</v>
      </c>
      <c r="I356" s="1"/>
      <c r="J356" s="1"/>
      <c r="K356" s="1"/>
      <c r="L356" s="1"/>
      <c r="M356" s="6" t="s">
        <v>2363</v>
      </c>
      <c r="N356" s="1"/>
      <c r="O356" s="6" t="s">
        <v>2363</v>
      </c>
      <c r="P356" s="1"/>
      <c r="Q356" s="6" t="s">
        <v>2363</v>
      </c>
      <c r="R356" s="6" t="s">
        <v>2363</v>
      </c>
      <c r="S356" s="1" t="s">
        <v>3696</v>
      </c>
      <c r="T356" s="4" t="s">
        <v>3708</v>
      </c>
    </row>
    <row r="357" spans="1:20" x14ac:dyDescent="0.2">
      <c r="A357" s="1" t="s">
        <v>3714</v>
      </c>
      <c r="B357" s="1" t="s">
        <v>3181</v>
      </c>
      <c r="C357" s="1" t="s">
        <v>2595</v>
      </c>
      <c r="D357" s="1" t="s">
        <v>3182</v>
      </c>
      <c r="E357" s="1" t="s">
        <v>2771</v>
      </c>
      <c r="F357" s="1" t="s">
        <v>3980</v>
      </c>
      <c r="G357" s="1" t="s">
        <v>1338</v>
      </c>
      <c r="H357" s="1" t="s">
        <v>3183</v>
      </c>
      <c r="I357" s="1" t="s">
        <v>3184</v>
      </c>
      <c r="J357" s="1" t="s">
        <v>3185</v>
      </c>
      <c r="K357" s="1" t="s">
        <v>3186</v>
      </c>
      <c r="L357" s="1" t="s">
        <v>3187</v>
      </c>
      <c r="M357" s="1" t="s">
        <v>3188</v>
      </c>
      <c r="N357" s="1" t="s">
        <v>3189</v>
      </c>
      <c r="O357" s="1" t="s">
        <v>3190</v>
      </c>
      <c r="P357" s="1" t="s">
        <v>3191</v>
      </c>
      <c r="Q357" s="1" t="s">
        <v>3192</v>
      </c>
      <c r="R357" s="1"/>
      <c r="S357" s="1"/>
      <c r="T357" s="4"/>
    </row>
    <row r="358" spans="1:20" x14ac:dyDescent="0.2">
      <c r="A358" s="1" t="s">
        <v>3715</v>
      </c>
      <c r="B358" s="1" t="s">
        <v>1344</v>
      </c>
      <c r="C358" s="1" t="s">
        <v>250</v>
      </c>
      <c r="D358" s="2" t="s">
        <v>1347</v>
      </c>
      <c r="E358" s="1" t="s">
        <v>1345</v>
      </c>
      <c r="F358" s="1" t="s">
        <v>3979</v>
      </c>
      <c r="G358" s="1" t="s">
        <v>1338</v>
      </c>
      <c r="H358" s="1"/>
      <c r="I358" s="1"/>
      <c r="J358" s="1" t="s">
        <v>1673</v>
      </c>
      <c r="K358" s="1"/>
      <c r="L358" s="1" t="s">
        <v>1674</v>
      </c>
      <c r="M358" s="1"/>
      <c r="N358" s="1" t="s">
        <v>1675</v>
      </c>
      <c r="O358" s="1"/>
      <c r="P358" s="1"/>
      <c r="Q358" s="1"/>
      <c r="R358" s="1" t="s">
        <v>1676</v>
      </c>
      <c r="S358" s="1" t="s">
        <v>1677</v>
      </c>
      <c r="T358" s="4" t="s">
        <v>1678</v>
      </c>
    </row>
    <row r="359" spans="1:20" x14ac:dyDescent="0.2">
      <c r="A359" s="1" t="s">
        <v>3715</v>
      </c>
      <c r="B359" s="1" t="s">
        <v>1344</v>
      </c>
      <c r="C359" s="1" t="s">
        <v>2691</v>
      </c>
      <c r="D359" s="2" t="s">
        <v>1348</v>
      </c>
      <c r="E359" s="1"/>
      <c r="F359" s="1" t="s">
        <v>3979</v>
      </c>
      <c r="G359" s="1" t="s">
        <v>1338</v>
      </c>
      <c r="H359" s="1"/>
      <c r="I359" s="1"/>
      <c r="J359" s="1" t="s">
        <v>1679</v>
      </c>
      <c r="K359" s="1"/>
      <c r="L359" s="1" t="s">
        <v>1680</v>
      </c>
      <c r="M359" s="1"/>
      <c r="N359" s="1" t="s">
        <v>1681</v>
      </c>
      <c r="O359" s="1"/>
      <c r="P359" s="1"/>
      <c r="Q359" s="1"/>
      <c r="R359" s="1"/>
      <c r="S359" s="1" t="s">
        <v>1686</v>
      </c>
      <c r="T359" s="4" t="s">
        <v>1684</v>
      </c>
    </row>
    <row r="360" spans="1:20" x14ac:dyDescent="0.2">
      <c r="A360" s="1" t="s">
        <v>3715</v>
      </c>
      <c r="B360" s="1" t="s">
        <v>1344</v>
      </c>
      <c r="C360" s="1" t="s">
        <v>2692</v>
      </c>
      <c r="D360" s="2" t="s">
        <v>1349</v>
      </c>
      <c r="E360" s="1"/>
      <c r="F360" s="1" t="s">
        <v>3979</v>
      </c>
      <c r="G360" s="1" t="s">
        <v>1338</v>
      </c>
      <c r="H360" s="1"/>
      <c r="I360" s="1"/>
      <c r="J360" s="1" t="s">
        <v>1682</v>
      </c>
      <c r="K360" s="1"/>
      <c r="L360" s="1" t="s">
        <v>1683</v>
      </c>
      <c r="M360" s="1"/>
      <c r="N360" s="1"/>
      <c r="O360" s="1"/>
      <c r="P360" s="1"/>
      <c r="Q360" s="1"/>
      <c r="R360" s="1"/>
      <c r="S360" s="1" t="s">
        <v>1685</v>
      </c>
      <c r="T360" s="4" t="s">
        <v>1684</v>
      </c>
    </row>
    <row r="361" spans="1:20" x14ac:dyDescent="0.2">
      <c r="A361" s="1" t="s">
        <v>3715</v>
      </c>
      <c r="B361" s="1" t="s">
        <v>1344</v>
      </c>
      <c r="C361" s="1" t="s">
        <v>239</v>
      </c>
      <c r="D361" s="2" t="s">
        <v>1350</v>
      </c>
      <c r="E361" s="1"/>
      <c r="F361" s="1" t="s">
        <v>3979</v>
      </c>
      <c r="G361" s="1" t="s">
        <v>1338</v>
      </c>
      <c r="H361" s="1"/>
      <c r="I361" s="1"/>
      <c r="J361" s="1" t="s">
        <v>1687</v>
      </c>
      <c r="K361" s="1"/>
      <c r="L361" s="1" t="s">
        <v>1688</v>
      </c>
      <c r="M361" s="1"/>
      <c r="N361" s="1"/>
      <c r="O361" s="1"/>
      <c r="P361" s="1"/>
      <c r="Q361" s="1"/>
      <c r="R361" s="1"/>
      <c r="S361" s="1" t="s">
        <v>1689</v>
      </c>
      <c r="T361" s="4" t="s">
        <v>1684</v>
      </c>
    </row>
    <row r="362" spans="1:20" x14ac:dyDescent="0.2">
      <c r="A362" s="1" t="s">
        <v>3715</v>
      </c>
      <c r="B362" s="1" t="s">
        <v>1344</v>
      </c>
      <c r="C362" s="1" t="s">
        <v>2693</v>
      </c>
      <c r="D362" s="2" t="s">
        <v>1351</v>
      </c>
      <c r="E362" s="1" t="s">
        <v>1693</v>
      </c>
      <c r="F362" s="1" t="s">
        <v>3979</v>
      </c>
      <c r="G362" s="1" t="s">
        <v>3638</v>
      </c>
      <c r="H362" s="1"/>
      <c r="I362" s="1"/>
      <c r="J362" s="1" t="s">
        <v>1690</v>
      </c>
      <c r="K362" s="1"/>
      <c r="L362" s="1" t="s">
        <v>1691</v>
      </c>
      <c r="M362" s="1"/>
      <c r="N362" s="1" t="s">
        <v>1692</v>
      </c>
      <c r="O362" s="1"/>
      <c r="P362" s="1"/>
      <c r="Q362" s="1"/>
      <c r="R362" s="1"/>
      <c r="S362" s="1" t="s">
        <v>1694</v>
      </c>
      <c r="T362" s="4" t="s">
        <v>1695</v>
      </c>
    </row>
    <row r="363" spans="1:20" x14ac:dyDescent="0.2">
      <c r="A363" s="1" t="s">
        <v>3715</v>
      </c>
      <c r="B363" s="1" t="s">
        <v>1344</v>
      </c>
      <c r="C363" s="1" t="s">
        <v>41</v>
      </c>
      <c r="D363" s="2" t="s">
        <v>1352</v>
      </c>
      <c r="E363" s="1"/>
      <c r="F363" s="1" t="s">
        <v>3979</v>
      </c>
      <c r="G363" s="1" t="s">
        <v>1338</v>
      </c>
      <c r="H363" s="1"/>
      <c r="I363" s="1"/>
      <c r="J363" s="1" t="s">
        <v>1696</v>
      </c>
      <c r="K363" s="1"/>
      <c r="L363" s="1" t="s">
        <v>1697</v>
      </c>
      <c r="M363" s="1"/>
      <c r="N363" s="1" t="s">
        <v>1698</v>
      </c>
      <c r="O363" s="1"/>
      <c r="P363" s="1"/>
      <c r="Q363" s="1"/>
      <c r="R363" s="1"/>
      <c r="S363" s="1" t="s">
        <v>1699</v>
      </c>
      <c r="T363" s="4" t="s">
        <v>1684</v>
      </c>
    </row>
    <row r="364" spans="1:20" x14ac:dyDescent="0.2">
      <c r="A364" s="1" t="s">
        <v>3715</v>
      </c>
      <c r="B364" s="1" t="s">
        <v>1344</v>
      </c>
      <c r="C364" s="1" t="s">
        <v>2694</v>
      </c>
      <c r="D364" s="2" t="s">
        <v>1353</v>
      </c>
      <c r="E364" s="1"/>
      <c r="F364" s="1" t="s">
        <v>3979</v>
      </c>
      <c r="G364" s="1" t="s">
        <v>1338</v>
      </c>
      <c r="H364" s="1"/>
      <c r="I364" s="1"/>
      <c r="J364" s="1"/>
      <c r="K364" s="1"/>
      <c r="L364" s="1" t="s">
        <v>1700</v>
      </c>
      <c r="M364" s="1"/>
      <c r="N364" s="1"/>
      <c r="O364" s="1"/>
      <c r="P364" s="1"/>
      <c r="Q364" s="1"/>
      <c r="R364" s="1"/>
      <c r="S364" s="1" t="s">
        <v>1701</v>
      </c>
      <c r="T364" s="4" t="s">
        <v>1684</v>
      </c>
    </row>
    <row r="365" spans="1:20" x14ac:dyDescent="0.2">
      <c r="A365" s="1" t="s">
        <v>3715</v>
      </c>
      <c r="B365" s="1" t="s">
        <v>1344</v>
      </c>
      <c r="C365" s="1" t="s">
        <v>2695</v>
      </c>
      <c r="D365" s="2" t="s">
        <v>1354</v>
      </c>
      <c r="E365" s="1"/>
      <c r="F365" s="1" t="s">
        <v>3979</v>
      </c>
      <c r="G365" s="1" t="s">
        <v>1338</v>
      </c>
      <c r="H365" s="1"/>
      <c r="I365" s="1"/>
      <c r="J365" s="1" t="s">
        <v>1702</v>
      </c>
      <c r="K365" s="1"/>
      <c r="L365" s="1" t="s">
        <v>1703</v>
      </c>
      <c r="M365" s="1"/>
      <c r="N365" s="1"/>
      <c r="O365" s="1"/>
      <c r="P365" s="1"/>
      <c r="Q365" s="1"/>
      <c r="R365" s="1"/>
      <c r="S365" s="1" t="s">
        <v>1704</v>
      </c>
      <c r="T365" s="4" t="s">
        <v>1684</v>
      </c>
    </row>
    <row r="366" spans="1:20" x14ac:dyDescent="0.2">
      <c r="A366" s="1" t="s">
        <v>3715</v>
      </c>
      <c r="B366" s="1" t="s">
        <v>1344</v>
      </c>
      <c r="C366" s="1" t="s">
        <v>2696</v>
      </c>
      <c r="D366" s="2" t="s">
        <v>1355</v>
      </c>
      <c r="E366" s="1"/>
      <c r="F366" s="1" t="s">
        <v>3979</v>
      </c>
      <c r="G366" s="1" t="s">
        <v>1338</v>
      </c>
      <c r="H366" s="1"/>
      <c r="I366" s="1"/>
      <c r="J366" s="1" t="s">
        <v>1705</v>
      </c>
      <c r="K366" s="1"/>
      <c r="L366" s="1" t="s">
        <v>1706</v>
      </c>
      <c r="M366" s="1"/>
      <c r="N366" s="1" t="s">
        <v>1707</v>
      </c>
      <c r="O366" s="1"/>
      <c r="P366" s="1"/>
      <c r="Q366" s="1"/>
      <c r="R366" s="1"/>
      <c r="S366" s="1" t="s">
        <v>1708</v>
      </c>
      <c r="T366" s="4" t="s">
        <v>1684</v>
      </c>
    </row>
    <row r="367" spans="1:20" x14ac:dyDescent="0.2">
      <c r="A367" s="1" t="s">
        <v>3715</v>
      </c>
      <c r="B367" s="1" t="s">
        <v>1344</v>
      </c>
      <c r="C367" s="1" t="s">
        <v>2697</v>
      </c>
      <c r="D367" s="2" t="s">
        <v>1356</v>
      </c>
      <c r="E367" s="1"/>
      <c r="F367" s="1" t="s">
        <v>3979</v>
      </c>
      <c r="G367" s="1" t="s">
        <v>1338</v>
      </c>
      <c r="H367" s="1"/>
      <c r="I367" s="1"/>
      <c r="J367" s="1" t="s">
        <v>1709</v>
      </c>
      <c r="K367" s="1"/>
      <c r="L367" s="1" t="s">
        <v>1710</v>
      </c>
      <c r="M367" s="1"/>
      <c r="N367" s="1"/>
      <c r="O367" s="1"/>
      <c r="P367" s="1"/>
      <c r="Q367" s="1"/>
      <c r="R367" s="1"/>
      <c r="S367" s="1" t="s">
        <v>1711</v>
      </c>
      <c r="T367" s="4" t="s">
        <v>1684</v>
      </c>
    </row>
    <row r="368" spans="1:20" x14ac:dyDescent="0.2">
      <c r="A368" s="1" t="s">
        <v>3715</v>
      </c>
      <c r="B368" s="1" t="s">
        <v>1344</v>
      </c>
      <c r="C368" s="1" t="s">
        <v>2630</v>
      </c>
      <c r="D368" s="2" t="s">
        <v>1357</v>
      </c>
      <c r="E368" s="1" t="s">
        <v>1338</v>
      </c>
      <c r="F368" s="1" t="s">
        <v>3979</v>
      </c>
      <c r="G368" s="1" t="s">
        <v>1338</v>
      </c>
      <c r="H368" s="1" t="s">
        <v>1714</v>
      </c>
      <c r="I368" s="1" t="s">
        <v>1713</v>
      </c>
      <c r="J368" s="1"/>
      <c r="K368" s="1"/>
      <c r="L368" s="1" t="s">
        <v>1715</v>
      </c>
      <c r="M368" s="1"/>
      <c r="N368" s="1" t="s">
        <v>1712</v>
      </c>
      <c r="O368" s="1"/>
      <c r="P368" s="1"/>
      <c r="Q368" s="1"/>
      <c r="R368" s="1" t="s">
        <v>1716</v>
      </c>
      <c r="S368" s="1"/>
      <c r="T368" s="4" t="s">
        <v>3651</v>
      </c>
    </row>
    <row r="369" spans="1:20" x14ac:dyDescent="0.2">
      <c r="A369" s="1" t="s">
        <v>3715</v>
      </c>
      <c r="B369" s="1" t="s">
        <v>1344</v>
      </c>
      <c r="C369" s="1" t="s">
        <v>2698</v>
      </c>
      <c r="D369" s="2" t="s">
        <v>1358</v>
      </c>
      <c r="E369" s="1"/>
      <c r="F369" s="1" t="s">
        <v>3979</v>
      </c>
      <c r="G369" s="1" t="s">
        <v>3638</v>
      </c>
      <c r="H369" s="1"/>
      <c r="I369" s="1"/>
      <c r="J369" s="1" t="s">
        <v>1717</v>
      </c>
      <c r="K369" s="1"/>
      <c r="L369" s="1" t="s">
        <v>1718</v>
      </c>
      <c r="M369" s="1"/>
      <c r="N369" s="1" t="s">
        <v>1719</v>
      </c>
      <c r="O369" s="1"/>
      <c r="P369" s="1"/>
      <c r="Q369" s="1"/>
      <c r="R369" s="1" t="s">
        <v>1720</v>
      </c>
      <c r="S369" s="1" t="s">
        <v>1721</v>
      </c>
      <c r="T369" s="4" t="s">
        <v>1678</v>
      </c>
    </row>
    <row r="370" spans="1:20" x14ac:dyDescent="0.2">
      <c r="A370" s="1" t="s">
        <v>3715</v>
      </c>
      <c r="B370" s="1" t="s">
        <v>1344</v>
      </c>
      <c r="C370" s="1" t="s">
        <v>2699</v>
      </c>
      <c r="D370" s="2" t="s">
        <v>1359</v>
      </c>
      <c r="E370" s="1"/>
      <c r="F370" s="1" t="s">
        <v>3979</v>
      </c>
      <c r="G370" s="1" t="s">
        <v>1338</v>
      </c>
      <c r="H370" s="1"/>
      <c r="I370" s="1"/>
      <c r="J370" s="1" t="s">
        <v>1722</v>
      </c>
      <c r="K370" s="1"/>
      <c r="L370" s="1" t="s">
        <v>1723</v>
      </c>
      <c r="M370" s="1"/>
      <c r="N370" s="1" t="s">
        <v>1724</v>
      </c>
      <c r="O370" s="1"/>
      <c r="P370" s="1"/>
      <c r="Q370" s="1"/>
      <c r="R370" s="1" t="s">
        <v>1725</v>
      </c>
      <c r="S370" s="1" t="s">
        <v>1726</v>
      </c>
      <c r="T370" s="4" t="s">
        <v>1678</v>
      </c>
    </row>
    <row r="371" spans="1:20" x14ac:dyDescent="0.2">
      <c r="A371" s="1" t="s">
        <v>3715</v>
      </c>
      <c r="B371" s="1" t="s">
        <v>1344</v>
      </c>
      <c r="C371" s="1" t="s">
        <v>2700</v>
      </c>
      <c r="D371" s="2" t="s">
        <v>1360</v>
      </c>
      <c r="E371" s="1"/>
      <c r="F371" s="1" t="s">
        <v>3979</v>
      </c>
      <c r="G371" s="1" t="s">
        <v>1338</v>
      </c>
      <c r="H371" s="1"/>
      <c r="I371" s="1"/>
      <c r="J371" s="1" t="s">
        <v>1728</v>
      </c>
      <c r="K371" s="1"/>
      <c r="L371" s="1" t="s">
        <v>1727</v>
      </c>
      <c r="M371" s="1"/>
      <c r="N371" s="1"/>
      <c r="O371" s="1"/>
      <c r="P371" s="1"/>
      <c r="Q371" s="1"/>
      <c r="R371" s="1"/>
      <c r="S371" s="1" t="s">
        <v>1729</v>
      </c>
      <c r="T371" s="4" t="s">
        <v>1684</v>
      </c>
    </row>
    <row r="372" spans="1:20" x14ac:dyDescent="0.2">
      <c r="A372" s="1" t="s">
        <v>3715</v>
      </c>
      <c r="B372" s="1" t="s">
        <v>1344</v>
      </c>
      <c r="C372" s="1" t="s">
        <v>2701</v>
      </c>
      <c r="D372" s="2" t="s">
        <v>1361</v>
      </c>
      <c r="E372" s="1"/>
      <c r="F372" s="1" t="s">
        <v>3979</v>
      </c>
      <c r="G372" s="1" t="s">
        <v>1338</v>
      </c>
      <c r="H372" s="1"/>
      <c r="I372" s="1"/>
      <c r="J372" s="1" t="s">
        <v>1730</v>
      </c>
      <c r="K372" s="1"/>
      <c r="L372" s="1" t="s">
        <v>1731</v>
      </c>
      <c r="M372" s="1"/>
      <c r="N372" s="1" t="s">
        <v>1732</v>
      </c>
      <c r="O372" s="1"/>
      <c r="P372" s="1"/>
      <c r="Q372" s="1"/>
      <c r="R372" s="1"/>
      <c r="S372" s="1" t="s">
        <v>1733</v>
      </c>
      <c r="T372" s="4" t="s">
        <v>1684</v>
      </c>
    </row>
    <row r="373" spans="1:20" x14ac:dyDescent="0.2">
      <c r="A373" s="1" t="s">
        <v>3715</v>
      </c>
      <c r="B373" s="1" t="s">
        <v>1344</v>
      </c>
      <c r="C373" s="1" t="s">
        <v>312</v>
      </c>
      <c r="D373" s="2" t="s">
        <v>1362</v>
      </c>
      <c r="E373" s="1"/>
      <c r="F373" s="1" t="s">
        <v>3979</v>
      </c>
      <c r="G373" s="1" t="s">
        <v>1338</v>
      </c>
      <c r="H373" s="1"/>
      <c r="I373" s="1"/>
      <c r="J373" s="1" t="s">
        <v>1734</v>
      </c>
      <c r="K373" s="1"/>
      <c r="L373" s="1" t="s">
        <v>1735</v>
      </c>
      <c r="M373" s="1"/>
      <c r="N373" s="1"/>
      <c r="O373" s="1"/>
      <c r="P373" s="1"/>
      <c r="Q373" s="1"/>
      <c r="R373" s="1"/>
      <c r="S373" s="1" t="s">
        <v>1736</v>
      </c>
      <c r="T373" s="4" t="s">
        <v>1684</v>
      </c>
    </row>
    <row r="374" spans="1:20" x14ac:dyDescent="0.2">
      <c r="A374" s="1" t="s">
        <v>3715</v>
      </c>
      <c r="B374" s="1" t="s">
        <v>1344</v>
      </c>
      <c r="C374" s="1" t="s">
        <v>272</v>
      </c>
      <c r="D374" s="2" t="s">
        <v>1363</v>
      </c>
      <c r="E374" s="1"/>
      <c r="F374" s="1" t="s">
        <v>3979</v>
      </c>
      <c r="G374" s="1" t="s">
        <v>1338</v>
      </c>
      <c r="H374" s="1"/>
      <c r="I374" s="1"/>
      <c r="J374" s="1" t="s">
        <v>1737</v>
      </c>
      <c r="K374" s="1"/>
      <c r="L374" s="1" t="s">
        <v>1738</v>
      </c>
      <c r="M374" s="1"/>
      <c r="N374" s="1"/>
      <c r="O374" s="1"/>
      <c r="P374" s="1"/>
      <c r="Q374" s="1"/>
      <c r="R374" s="1" t="s">
        <v>1739</v>
      </c>
      <c r="S374" s="1" t="s">
        <v>1740</v>
      </c>
      <c r="T374" s="4" t="s">
        <v>1678</v>
      </c>
    </row>
    <row r="375" spans="1:20" x14ac:dyDescent="0.2">
      <c r="A375" s="1" t="s">
        <v>3715</v>
      </c>
      <c r="B375" s="1" t="s">
        <v>1344</v>
      </c>
      <c r="C375" s="1" t="s">
        <v>62</v>
      </c>
      <c r="D375" s="2" t="s">
        <v>1364</v>
      </c>
      <c r="E375" s="1"/>
      <c r="F375" s="1" t="s">
        <v>3979</v>
      </c>
      <c r="G375" s="1" t="s">
        <v>1338</v>
      </c>
      <c r="H375" s="1"/>
      <c r="I375" s="1"/>
      <c r="J375" s="1" t="s">
        <v>1741</v>
      </c>
      <c r="K375" s="1"/>
      <c r="L375" s="1" t="s">
        <v>1742</v>
      </c>
      <c r="M375" s="1"/>
      <c r="N375" s="1"/>
      <c r="O375" s="1"/>
      <c r="P375" s="1"/>
      <c r="Q375" s="1"/>
      <c r="R375" s="1"/>
      <c r="S375" s="1" t="s">
        <v>1743</v>
      </c>
      <c r="T375" s="4" t="s">
        <v>1684</v>
      </c>
    </row>
    <row r="376" spans="1:20" x14ac:dyDescent="0.2">
      <c r="A376" s="1" t="s">
        <v>3715</v>
      </c>
      <c r="B376" s="1" t="s">
        <v>1344</v>
      </c>
      <c r="C376" s="1" t="s">
        <v>2702</v>
      </c>
      <c r="D376" s="2" t="s">
        <v>1365</v>
      </c>
      <c r="E376" s="1"/>
      <c r="F376" s="1" t="s">
        <v>3979</v>
      </c>
      <c r="G376" s="1" t="s">
        <v>1338</v>
      </c>
      <c r="H376" s="1"/>
      <c r="I376" s="1"/>
      <c r="J376" s="1"/>
      <c r="K376" s="1"/>
      <c r="L376" s="1" t="s">
        <v>1744</v>
      </c>
      <c r="M376" s="1"/>
      <c r="N376" s="1"/>
      <c r="O376" s="1"/>
      <c r="P376" s="1"/>
      <c r="Q376" s="1"/>
      <c r="R376" s="1"/>
      <c r="S376" s="1" t="s">
        <v>1745</v>
      </c>
      <c r="T376" s="4" t="s">
        <v>1684</v>
      </c>
    </row>
    <row r="377" spans="1:20" x14ac:dyDescent="0.2">
      <c r="A377" s="1" t="s">
        <v>3715</v>
      </c>
      <c r="B377" s="1" t="s">
        <v>1344</v>
      </c>
      <c r="C377" s="1" t="s">
        <v>2703</v>
      </c>
      <c r="D377" s="2" t="s">
        <v>1366</v>
      </c>
      <c r="E377" s="1"/>
      <c r="F377" s="1" t="s">
        <v>3979</v>
      </c>
      <c r="G377" s="1" t="s">
        <v>1338</v>
      </c>
      <c r="H377" s="1"/>
      <c r="I377" s="1"/>
      <c r="J377" s="1" t="s">
        <v>1746</v>
      </c>
      <c r="K377" s="1"/>
      <c r="L377" s="1" t="s">
        <v>1747</v>
      </c>
      <c r="M377" s="1"/>
      <c r="N377" s="1" t="s">
        <v>1748</v>
      </c>
      <c r="O377" s="1"/>
      <c r="P377" s="1"/>
      <c r="Q377" s="1"/>
      <c r="R377" s="1"/>
      <c r="S377" s="1" t="s">
        <v>1749</v>
      </c>
      <c r="T377" s="4" t="s">
        <v>1684</v>
      </c>
    </row>
    <row r="378" spans="1:20" x14ac:dyDescent="0.2">
      <c r="A378" s="1" t="s">
        <v>3715</v>
      </c>
      <c r="B378" s="1" t="s">
        <v>1344</v>
      </c>
      <c r="C378" s="1" t="s">
        <v>2704</v>
      </c>
      <c r="D378" s="2" t="s">
        <v>1367</v>
      </c>
      <c r="E378" s="1"/>
      <c r="F378" s="1" t="s">
        <v>3979</v>
      </c>
      <c r="G378" s="1" t="s">
        <v>1338</v>
      </c>
      <c r="H378" s="1"/>
      <c r="I378" s="1"/>
      <c r="J378" s="1" t="s">
        <v>1750</v>
      </c>
      <c r="K378" s="1"/>
      <c r="L378" s="1" t="s">
        <v>1751</v>
      </c>
      <c r="M378" s="1"/>
      <c r="N378" s="1"/>
      <c r="O378" s="1"/>
      <c r="P378" s="1"/>
      <c r="Q378" s="1"/>
      <c r="R378" s="1"/>
      <c r="S378" s="1" t="s">
        <v>1752</v>
      </c>
      <c r="T378" s="4" t="s">
        <v>1684</v>
      </c>
    </row>
    <row r="379" spans="1:20" x14ac:dyDescent="0.2">
      <c r="A379" s="1" t="s">
        <v>3715</v>
      </c>
      <c r="B379" s="1" t="s">
        <v>1344</v>
      </c>
      <c r="C379" s="1" t="s">
        <v>3976</v>
      </c>
      <c r="D379" s="2" t="s">
        <v>1346</v>
      </c>
      <c r="E379" s="1"/>
      <c r="F379" s="1" t="s">
        <v>3979</v>
      </c>
      <c r="G379" s="1" t="s">
        <v>3965</v>
      </c>
      <c r="H379" s="1"/>
      <c r="I379" s="1"/>
      <c r="J379" s="1" t="s">
        <v>1753</v>
      </c>
      <c r="K379" s="1"/>
      <c r="L379" s="1" t="s">
        <v>1754</v>
      </c>
      <c r="M379" s="1"/>
      <c r="N379" s="1" t="s">
        <v>1755</v>
      </c>
      <c r="O379" s="1"/>
      <c r="P379" s="1"/>
      <c r="Q379" s="1"/>
      <c r="R379" s="1" t="s">
        <v>1756</v>
      </c>
      <c r="S379" s="1" t="s">
        <v>1757</v>
      </c>
      <c r="T379" s="4" t="s">
        <v>1678</v>
      </c>
    </row>
    <row r="380" spans="1:20" x14ac:dyDescent="0.2">
      <c r="A380" s="1" t="s">
        <v>3715</v>
      </c>
      <c r="B380" s="1" t="s">
        <v>1344</v>
      </c>
      <c r="C380" s="1" t="s">
        <v>2629</v>
      </c>
      <c r="D380" s="2" t="s">
        <v>1368</v>
      </c>
      <c r="E380" s="7" t="s">
        <v>1338</v>
      </c>
      <c r="F380" s="1" t="s">
        <v>3979</v>
      </c>
      <c r="G380" s="1" t="s">
        <v>1338</v>
      </c>
      <c r="H380" s="1" t="s">
        <v>1762</v>
      </c>
      <c r="I380" s="1" t="s">
        <v>1763</v>
      </c>
      <c r="J380" s="1" t="s">
        <v>1760</v>
      </c>
      <c r="K380" s="1"/>
      <c r="L380" s="1" t="s">
        <v>1761</v>
      </c>
      <c r="M380" s="1"/>
      <c r="N380" s="1" t="s">
        <v>1758</v>
      </c>
      <c r="O380" s="1"/>
      <c r="P380" s="1"/>
      <c r="Q380" s="1"/>
      <c r="R380" s="1" t="s">
        <v>1759</v>
      </c>
      <c r="S380" s="1"/>
      <c r="T380" s="4" t="s">
        <v>3651</v>
      </c>
    </row>
    <row r="381" spans="1:20" x14ac:dyDescent="0.2">
      <c r="A381" s="1" t="s">
        <v>3715</v>
      </c>
      <c r="B381" s="1" t="s">
        <v>1344</v>
      </c>
      <c r="C381" s="1" t="s">
        <v>2705</v>
      </c>
      <c r="D381" s="2" t="s">
        <v>1369</v>
      </c>
      <c r="E381" s="1"/>
      <c r="F381" s="1" t="s">
        <v>3979</v>
      </c>
      <c r="G381" s="1" t="s">
        <v>1338</v>
      </c>
      <c r="H381" s="1"/>
      <c r="I381" s="1"/>
      <c r="J381" s="1" t="s">
        <v>1764</v>
      </c>
      <c r="K381" s="1"/>
      <c r="L381" s="1" t="s">
        <v>1765</v>
      </c>
      <c r="M381" s="1"/>
      <c r="N381" s="1"/>
      <c r="O381" s="1"/>
      <c r="P381" s="1"/>
      <c r="Q381" s="1"/>
      <c r="R381" s="1"/>
      <c r="S381" s="1" t="s">
        <v>1766</v>
      </c>
      <c r="T381" s="4" t="s">
        <v>1684</v>
      </c>
    </row>
    <row r="382" spans="1:20" x14ac:dyDescent="0.2">
      <c r="A382" s="1" t="s">
        <v>3715</v>
      </c>
      <c r="B382" s="1" t="s">
        <v>1344</v>
      </c>
      <c r="C382" s="1" t="s">
        <v>2706</v>
      </c>
      <c r="D382" s="2" t="s">
        <v>1370</v>
      </c>
      <c r="E382" s="1"/>
      <c r="F382" s="1" t="s">
        <v>3979</v>
      </c>
      <c r="G382" s="1" t="s">
        <v>1338</v>
      </c>
      <c r="H382" s="1"/>
      <c r="I382" s="1"/>
      <c r="J382" s="1" t="s">
        <v>1767</v>
      </c>
      <c r="K382" s="1"/>
      <c r="L382" s="1" t="s">
        <v>1768</v>
      </c>
      <c r="M382" s="1"/>
      <c r="N382" s="1" t="s">
        <v>1769</v>
      </c>
      <c r="O382" s="1"/>
      <c r="P382" s="1"/>
      <c r="Q382" s="1"/>
      <c r="R382" s="1"/>
      <c r="S382" s="1" t="s">
        <v>1770</v>
      </c>
      <c r="T382" s="4" t="s">
        <v>1684</v>
      </c>
    </row>
    <row r="383" spans="1:20" x14ac:dyDescent="0.2">
      <c r="A383" s="1" t="s">
        <v>3715</v>
      </c>
      <c r="B383" s="1" t="s">
        <v>1344</v>
      </c>
      <c r="C383" s="1" t="s">
        <v>2707</v>
      </c>
      <c r="D383" s="2" t="s">
        <v>1371</v>
      </c>
      <c r="E383" s="1"/>
      <c r="F383" s="1" t="s">
        <v>3979</v>
      </c>
      <c r="G383" s="1" t="s">
        <v>1338</v>
      </c>
      <c r="H383" s="1"/>
      <c r="I383" s="1"/>
      <c r="J383" s="1" t="s">
        <v>1771</v>
      </c>
      <c r="K383" s="1"/>
      <c r="L383" s="1" t="s">
        <v>1772</v>
      </c>
      <c r="M383" s="1"/>
      <c r="N383" s="1" t="s">
        <v>1773</v>
      </c>
      <c r="O383" s="1"/>
      <c r="P383" s="1"/>
      <c r="Q383" s="1"/>
      <c r="R383" s="1"/>
      <c r="S383" s="1" t="s">
        <v>1774</v>
      </c>
      <c r="T383" s="4" t="s">
        <v>1684</v>
      </c>
    </row>
    <row r="384" spans="1:20" x14ac:dyDescent="0.2">
      <c r="A384" s="1" t="s">
        <v>3715</v>
      </c>
      <c r="B384" s="1" t="s">
        <v>1344</v>
      </c>
      <c r="C384" s="1" t="s">
        <v>2708</v>
      </c>
      <c r="D384" s="2" t="s">
        <v>1372</v>
      </c>
      <c r="E384" s="1"/>
      <c r="F384" s="1" t="s">
        <v>3979</v>
      </c>
      <c r="G384" s="1" t="s">
        <v>1338</v>
      </c>
      <c r="H384" s="1"/>
      <c r="I384" s="1"/>
      <c r="J384" s="1" t="s">
        <v>1775</v>
      </c>
      <c r="K384" s="1"/>
      <c r="L384" s="1" t="s">
        <v>1776</v>
      </c>
      <c r="M384" s="1"/>
      <c r="N384" s="1" t="s">
        <v>1777</v>
      </c>
      <c r="O384" s="1"/>
      <c r="P384" s="1"/>
      <c r="Q384" s="1"/>
      <c r="R384" s="1"/>
      <c r="S384" s="1" t="s">
        <v>1778</v>
      </c>
      <c r="T384" s="4" t="s">
        <v>1684</v>
      </c>
    </row>
    <row r="385" spans="1:20" x14ac:dyDescent="0.2">
      <c r="A385" s="1" t="s">
        <v>3716</v>
      </c>
      <c r="B385" s="1" t="s">
        <v>1523</v>
      </c>
      <c r="C385" s="1" t="s">
        <v>2312</v>
      </c>
      <c r="D385" s="2" t="s">
        <v>1178</v>
      </c>
      <c r="E385" s="1"/>
      <c r="F385" s="1" t="s">
        <v>3980</v>
      </c>
      <c r="G385" s="2" t="s">
        <v>2437</v>
      </c>
      <c r="H385" s="1" t="s">
        <v>1326</v>
      </c>
      <c r="I385" s="1" t="s">
        <v>1328</v>
      </c>
      <c r="J385" s="1"/>
      <c r="K385" s="1"/>
      <c r="L385" s="1"/>
      <c r="M385" s="1"/>
      <c r="N385" s="1" t="s">
        <v>1327</v>
      </c>
      <c r="O385" s="1"/>
      <c r="P385" s="1"/>
      <c r="Q385" s="1"/>
      <c r="R385" s="1" t="s">
        <v>1329</v>
      </c>
      <c r="S385" s="1" t="s">
        <v>1330</v>
      </c>
      <c r="T385" s="4" t="s">
        <v>1104</v>
      </c>
    </row>
    <row r="386" spans="1:20" x14ac:dyDescent="0.2">
      <c r="A386" s="1" t="s">
        <v>3713</v>
      </c>
      <c r="B386" s="1" t="s">
        <v>288</v>
      </c>
      <c r="C386" s="1" t="s">
        <v>3977</v>
      </c>
      <c r="D386" s="2" t="s">
        <v>282</v>
      </c>
      <c r="E386" s="2" t="s">
        <v>3652</v>
      </c>
      <c r="F386" s="1" t="s">
        <v>3979</v>
      </c>
      <c r="G386" s="1" t="s">
        <v>2437</v>
      </c>
      <c r="H386" s="2"/>
      <c r="I386" s="1" t="s">
        <v>1464</v>
      </c>
      <c r="J386" s="1"/>
      <c r="K386" s="1"/>
      <c r="L386" s="1" t="s">
        <v>1465</v>
      </c>
      <c r="M386" s="1"/>
      <c r="N386" s="1" t="s">
        <v>1467</v>
      </c>
      <c r="O386" s="1" t="s">
        <v>1466</v>
      </c>
      <c r="P386" s="1"/>
      <c r="Q386" s="1"/>
      <c r="R386" s="1"/>
      <c r="S386" s="2" t="s">
        <v>3652</v>
      </c>
      <c r="T386" s="4" t="s">
        <v>1471</v>
      </c>
    </row>
    <row r="387" spans="1:20" x14ac:dyDescent="0.2">
      <c r="A387" s="1" t="s">
        <v>3713</v>
      </c>
      <c r="B387" s="1" t="s">
        <v>288</v>
      </c>
      <c r="C387" s="1" t="s">
        <v>289</v>
      </c>
      <c r="D387" s="2" t="s">
        <v>283</v>
      </c>
      <c r="E387" s="2" t="s">
        <v>3653</v>
      </c>
      <c r="F387" s="1" t="s">
        <v>3979</v>
      </c>
      <c r="G387" s="1" t="s">
        <v>1338</v>
      </c>
      <c r="H387" s="2"/>
      <c r="I387" s="1" t="s">
        <v>335</v>
      </c>
      <c r="J387" s="1"/>
      <c r="K387" s="1"/>
      <c r="L387" s="1" t="s">
        <v>330</v>
      </c>
      <c r="M387" s="1"/>
      <c r="N387" s="1" t="s">
        <v>340</v>
      </c>
      <c r="O387" s="1" t="s">
        <v>345</v>
      </c>
      <c r="P387" s="1"/>
      <c r="Q387" s="1"/>
      <c r="R387" s="1"/>
      <c r="S387" s="2" t="s">
        <v>3653</v>
      </c>
      <c r="T387" s="4" t="s">
        <v>1471</v>
      </c>
    </row>
    <row r="388" spans="1:20" x14ac:dyDescent="0.2">
      <c r="A388" s="1" t="s">
        <v>3713</v>
      </c>
      <c r="B388" s="1" t="s">
        <v>288</v>
      </c>
      <c r="C388" s="1" t="s">
        <v>30</v>
      </c>
      <c r="D388" s="2" t="s">
        <v>284</v>
      </c>
      <c r="E388" s="2" t="s">
        <v>1468</v>
      </c>
      <c r="F388" s="1" t="s">
        <v>3979</v>
      </c>
      <c r="G388" s="2" t="s">
        <v>2437</v>
      </c>
      <c r="H388" s="2"/>
      <c r="I388" s="1" t="s">
        <v>338</v>
      </c>
      <c r="J388" s="1"/>
      <c r="K388" s="1"/>
      <c r="L388" s="1" t="s">
        <v>333</v>
      </c>
      <c r="M388" s="1"/>
      <c r="N388" s="1" t="s">
        <v>344</v>
      </c>
      <c r="O388" s="1" t="s">
        <v>347</v>
      </c>
      <c r="P388" s="1"/>
      <c r="Q388" s="1"/>
      <c r="R388" s="1"/>
      <c r="S388" s="2" t="s">
        <v>1468</v>
      </c>
      <c r="T388" s="4" t="s">
        <v>1471</v>
      </c>
    </row>
    <row r="389" spans="1:20" x14ac:dyDescent="0.2">
      <c r="A389" s="1" t="s">
        <v>3713</v>
      </c>
      <c r="B389" s="1" t="s">
        <v>288</v>
      </c>
      <c r="C389" s="1" t="s">
        <v>290</v>
      </c>
      <c r="D389" s="2" t="s">
        <v>285</v>
      </c>
      <c r="E389" s="2" t="s">
        <v>1469</v>
      </c>
      <c r="F389" s="1" t="s">
        <v>3979</v>
      </c>
      <c r="G389" s="2" t="s">
        <v>2437</v>
      </c>
      <c r="H389" s="2"/>
      <c r="I389" s="1" t="s">
        <v>337</v>
      </c>
      <c r="J389" s="1"/>
      <c r="K389" s="1"/>
      <c r="L389" s="1" t="s">
        <v>332</v>
      </c>
      <c r="M389" s="1"/>
      <c r="N389" s="1" t="s">
        <v>342</v>
      </c>
      <c r="O389" s="1" t="s">
        <v>346</v>
      </c>
      <c r="P389" s="1"/>
      <c r="Q389" s="1"/>
      <c r="R389" s="1"/>
      <c r="S389" s="2" t="s">
        <v>1469</v>
      </c>
      <c r="T389" s="4" t="s">
        <v>1471</v>
      </c>
    </row>
    <row r="390" spans="1:20" x14ac:dyDescent="0.2">
      <c r="A390" s="1" t="s">
        <v>3713</v>
      </c>
      <c r="B390" s="1" t="s">
        <v>288</v>
      </c>
      <c r="C390" s="1" t="s">
        <v>291</v>
      </c>
      <c r="D390" s="2" t="s">
        <v>286</v>
      </c>
      <c r="E390" s="2" t="s">
        <v>1470</v>
      </c>
      <c r="F390" s="1" t="s">
        <v>3979</v>
      </c>
      <c r="G390" s="2" t="s">
        <v>2437</v>
      </c>
      <c r="H390" s="2"/>
      <c r="I390" s="1" t="s">
        <v>339</v>
      </c>
      <c r="J390" s="1"/>
      <c r="K390" s="1"/>
      <c r="L390" s="1" t="s">
        <v>334</v>
      </c>
      <c r="M390" s="1"/>
      <c r="N390" s="1" t="s">
        <v>343</v>
      </c>
      <c r="O390" s="1" t="s">
        <v>348</v>
      </c>
      <c r="P390" s="1"/>
      <c r="Q390" s="1"/>
      <c r="R390" s="1"/>
      <c r="S390" s="2" t="s">
        <v>1470</v>
      </c>
      <c r="T390" s="4" t="s">
        <v>1471</v>
      </c>
    </row>
    <row r="391" spans="1:20" x14ac:dyDescent="0.2">
      <c r="A391" s="1" t="s">
        <v>3713</v>
      </c>
      <c r="B391" s="1" t="s">
        <v>288</v>
      </c>
      <c r="C391" s="1" t="s">
        <v>3972</v>
      </c>
      <c r="D391" s="2" t="s">
        <v>287</v>
      </c>
      <c r="E391" s="2" t="s">
        <v>3654</v>
      </c>
      <c r="F391" s="1" t="s">
        <v>3979</v>
      </c>
      <c r="G391" s="1" t="s">
        <v>4028</v>
      </c>
      <c r="H391" s="1"/>
      <c r="I391" s="1" t="s">
        <v>336</v>
      </c>
      <c r="J391" s="1"/>
      <c r="K391" s="1"/>
      <c r="L391" s="1" t="s">
        <v>331</v>
      </c>
      <c r="M391" s="1"/>
      <c r="N391" s="1" t="s">
        <v>341</v>
      </c>
      <c r="O391" s="1" t="s">
        <v>349</v>
      </c>
      <c r="P391" s="1" t="s">
        <v>351</v>
      </c>
      <c r="Q391" s="1" t="s">
        <v>350</v>
      </c>
      <c r="R391" s="1"/>
      <c r="S391" s="2" t="s">
        <v>3654</v>
      </c>
      <c r="T391" s="4" t="s">
        <v>1471</v>
      </c>
    </row>
    <row r="392" spans="1:20" x14ac:dyDescent="0.2">
      <c r="A392" s="1" t="s">
        <v>3713</v>
      </c>
      <c r="B392" s="1" t="s">
        <v>288</v>
      </c>
      <c r="C392" s="1" t="s">
        <v>4031</v>
      </c>
      <c r="D392" s="2" t="s">
        <v>4032</v>
      </c>
      <c r="E392" s="2"/>
      <c r="F392" s="1" t="s">
        <v>3979</v>
      </c>
      <c r="G392" s="2" t="s">
        <v>2437</v>
      </c>
      <c r="H392" s="1"/>
      <c r="I392" s="1" t="s">
        <v>4043</v>
      </c>
      <c r="J392" s="1"/>
      <c r="K392" s="1"/>
      <c r="L392" s="1" t="s">
        <v>4042</v>
      </c>
      <c r="M392" s="1"/>
      <c r="N392" s="1" t="s">
        <v>4041</v>
      </c>
      <c r="O392" s="1" t="s">
        <v>4040</v>
      </c>
      <c r="P392" s="1"/>
      <c r="Q392" s="1"/>
      <c r="R392" s="1"/>
      <c r="S392" s="2" t="s">
        <v>4038</v>
      </c>
      <c r="T392" s="4" t="s">
        <v>4039</v>
      </c>
    </row>
    <row r="393" spans="1:20" x14ac:dyDescent="0.2">
      <c r="A393" s="1" t="s">
        <v>3716</v>
      </c>
      <c r="B393" s="1" t="s">
        <v>6</v>
      </c>
      <c r="C393" s="1" t="s">
        <v>31</v>
      </c>
      <c r="D393" s="1" t="s">
        <v>14</v>
      </c>
      <c r="E393" s="2" t="s">
        <v>3440</v>
      </c>
      <c r="F393" s="1" t="s">
        <v>3979</v>
      </c>
      <c r="G393" s="2" t="s">
        <v>2437</v>
      </c>
      <c r="H393" s="1" t="s">
        <v>3441</v>
      </c>
      <c r="I393" s="1"/>
      <c r="J393" s="1" t="s">
        <v>3442</v>
      </c>
      <c r="K393" s="1"/>
      <c r="L393" s="1"/>
      <c r="M393" s="1" t="s">
        <v>3444</v>
      </c>
      <c r="N393" s="1" t="s">
        <v>3445</v>
      </c>
      <c r="O393" s="1" t="s">
        <v>3443</v>
      </c>
      <c r="P393" s="1"/>
      <c r="Q393" s="1"/>
      <c r="R393" s="1" t="s">
        <v>3446</v>
      </c>
      <c r="S393" s="1" t="s">
        <v>3447</v>
      </c>
      <c r="T393" s="4"/>
    </row>
    <row r="394" spans="1:20" x14ac:dyDescent="0.2">
      <c r="A394" s="1" t="s">
        <v>3716</v>
      </c>
      <c r="B394" s="1" t="s">
        <v>6</v>
      </c>
      <c r="C394" s="1" t="s">
        <v>30</v>
      </c>
      <c r="D394" s="1" t="s">
        <v>63</v>
      </c>
      <c r="E394" s="1"/>
      <c r="F394" s="1" t="s">
        <v>3979</v>
      </c>
      <c r="G394" s="2" t="s">
        <v>2437</v>
      </c>
      <c r="H394" s="1" t="s">
        <v>1108</v>
      </c>
      <c r="I394" s="1"/>
      <c r="J394" s="1" t="s">
        <v>1109</v>
      </c>
      <c r="K394" s="1"/>
      <c r="L394" s="1"/>
      <c r="M394" s="1" t="s">
        <v>1112</v>
      </c>
      <c r="N394" s="1" t="s">
        <v>1110</v>
      </c>
      <c r="O394" s="1" t="s">
        <v>1111</v>
      </c>
      <c r="P394" s="1"/>
      <c r="Q394" s="1"/>
      <c r="R394" s="1" t="s">
        <v>1113</v>
      </c>
      <c r="S394" s="1" t="s">
        <v>3655</v>
      </c>
      <c r="T394" s="4" t="s">
        <v>3656</v>
      </c>
    </row>
    <row r="395" spans="1:20" x14ac:dyDescent="0.2">
      <c r="A395" s="1" t="s">
        <v>3716</v>
      </c>
      <c r="B395" s="1" t="s">
        <v>6</v>
      </c>
      <c r="C395" s="1" t="s">
        <v>24</v>
      </c>
      <c r="D395" s="1" t="s">
        <v>9</v>
      </c>
      <c r="E395" s="1"/>
      <c r="F395" s="1" t="s">
        <v>3979</v>
      </c>
      <c r="G395" s="1" t="s">
        <v>1338</v>
      </c>
      <c r="H395" s="1" t="s">
        <v>1114</v>
      </c>
      <c r="I395" s="1"/>
      <c r="J395" s="1" t="s">
        <v>1115</v>
      </c>
      <c r="K395" s="1"/>
      <c r="L395" s="1"/>
      <c r="M395" s="1" t="s">
        <v>1118</v>
      </c>
      <c r="N395" s="1" t="s">
        <v>1116</v>
      </c>
      <c r="O395" s="1" t="s">
        <v>1117</v>
      </c>
      <c r="P395" s="1"/>
      <c r="Q395" s="1"/>
      <c r="R395" s="1" t="s">
        <v>1119</v>
      </c>
      <c r="S395" s="1" t="s">
        <v>1120</v>
      </c>
      <c r="T395" s="4" t="s">
        <v>3656</v>
      </c>
    </row>
    <row r="396" spans="1:20" x14ac:dyDescent="0.2">
      <c r="A396" s="1" t="s">
        <v>3716</v>
      </c>
      <c r="B396" s="1" t="s">
        <v>6</v>
      </c>
      <c r="C396" s="1" t="s">
        <v>27</v>
      </c>
      <c r="D396" s="1" t="s">
        <v>12</v>
      </c>
      <c r="E396" s="1"/>
      <c r="F396" s="1" t="s">
        <v>3979</v>
      </c>
      <c r="G396" s="1" t="s">
        <v>1338</v>
      </c>
      <c r="H396" s="1" t="s">
        <v>3433</v>
      </c>
      <c r="I396" s="1"/>
      <c r="J396" s="1" t="s">
        <v>3434</v>
      </c>
      <c r="K396" s="1"/>
      <c r="L396" s="1"/>
      <c r="M396" s="1" t="s">
        <v>3436</v>
      </c>
      <c r="N396" s="1" t="s">
        <v>3437</v>
      </c>
      <c r="O396" s="1" t="s">
        <v>3435</v>
      </c>
      <c r="P396" s="1"/>
      <c r="Q396" s="1"/>
      <c r="R396" s="1" t="s">
        <v>3438</v>
      </c>
      <c r="S396" s="1" t="s">
        <v>3439</v>
      </c>
      <c r="T396" s="4"/>
    </row>
    <row r="397" spans="1:20" x14ac:dyDescent="0.2">
      <c r="A397" s="1" t="s">
        <v>3716</v>
      </c>
      <c r="B397" s="1" t="s">
        <v>6</v>
      </c>
      <c r="C397" s="1" t="s">
        <v>29</v>
      </c>
      <c r="D397" s="1" t="s">
        <v>64</v>
      </c>
      <c r="E397" s="1"/>
      <c r="F397" s="1" t="s">
        <v>3979</v>
      </c>
      <c r="G397" s="2" t="s">
        <v>2437</v>
      </c>
      <c r="H397" s="1" t="s">
        <v>1161</v>
      </c>
      <c r="I397" s="1"/>
      <c r="J397" s="1" t="s">
        <v>1162</v>
      </c>
      <c r="K397" s="1"/>
      <c r="L397" s="1"/>
      <c r="M397" s="8" t="s">
        <v>1165</v>
      </c>
      <c r="N397" s="1" t="s">
        <v>1163</v>
      </c>
      <c r="O397" s="1" t="s">
        <v>1164</v>
      </c>
      <c r="P397" s="1"/>
      <c r="Q397" s="1"/>
      <c r="R397" s="1" t="s">
        <v>1166</v>
      </c>
      <c r="S397" s="1" t="s">
        <v>1167</v>
      </c>
      <c r="T397" s="4" t="s">
        <v>3656</v>
      </c>
    </row>
    <row r="398" spans="1:20" x14ac:dyDescent="0.2">
      <c r="A398" s="1" t="s">
        <v>3716</v>
      </c>
      <c r="B398" s="1" t="s">
        <v>6</v>
      </c>
      <c r="C398" s="1" t="s">
        <v>21</v>
      </c>
      <c r="D398" s="1" t="s">
        <v>5</v>
      </c>
      <c r="E398" s="1"/>
      <c r="F398" s="1" t="s">
        <v>3979</v>
      </c>
      <c r="G398" s="1" t="s">
        <v>1338</v>
      </c>
      <c r="H398" s="1" t="s">
        <v>1121</v>
      </c>
      <c r="I398" s="1"/>
      <c r="J398" s="1" t="s">
        <v>1122</v>
      </c>
      <c r="K398" s="1"/>
      <c r="L398" s="1"/>
      <c r="M398" s="1" t="s">
        <v>1125</v>
      </c>
      <c r="N398" s="1" t="s">
        <v>1123</v>
      </c>
      <c r="O398" s="1" t="s">
        <v>1124</v>
      </c>
      <c r="P398" s="1"/>
      <c r="Q398" s="1"/>
      <c r="R398" s="1" t="s">
        <v>1126</v>
      </c>
      <c r="S398" s="1" t="s">
        <v>1127</v>
      </c>
      <c r="T398" s="4" t="s">
        <v>3656</v>
      </c>
    </row>
    <row r="399" spans="1:20" x14ac:dyDescent="0.2">
      <c r="A399" s="1" t="s">
        <v>3716</v>
      </c>
      <c r="B399" s="1" t="s">
        <v>6</v>
      </c>
      <c r="C399" s="1" t="s">
        <v>25</v>
      </c>
      <c r="D399" s="1" t="s">
        <v>10</v>
      </c>
      <c r="E399" s="1"/>
      <c r="F399" s="1" t="s">
        <v>3979</v>
      </c>
      <c r="G399" s="2" t="s">
        <v>3722</v>
      </c>
      <c r="H399" s="1" t="s">
        <v>1128</v>
      </c>
      <c r="I399" s="1"/>
      <c r="J399" s="1" t="s">
        <v>1129</v>
      </c>
      <c r="K399" s="1"/>
      <c r="L399" s="1"/>
      <c r="M399" s="1" t="s">
        <v>1132</v>
      </c>
      <c r="N399" s="1" t="s">
        <v>1130</v>
      </c>
      <c r="O399" s="1" t="s">
        <v>1131</v>
      </c>
      <c r="P399" s="1"/>
      <c r="Q399" s="1"/>
      <c r="R399" s="1" t="s">
        <v>1133</v>
      </c>
      <c r="S399" s="1" t="s">
        <v>1134</v>
      </c>
      <c r="T399" s="4" t="s">
        <v>3656</v>
      </c>
    </row>
    <row r="400" spans="1:20" x14ac:dyDescent="0.2">
      <c r="A400" s="1" t="s">
        <v>3716</v>
      </c>
      <c r="B400" s="1" t="s">
        <v>6</v>
      </c>
      <c r="C400" s="1" t="s">
        <v>22</v>
      </c>
      <c r="D400" s="1" t="s">
        <v>7</v>
      </c>
      <c r="E400" s="1"/>
      <c r="F400" s="1" t="s">
        <v>3979</v>
      </c>
      <c r="G400" s="1" t="s">
        <v>1338</v>
      </c>
      <c r="H400" s="1" t="s">
        <v>1135</v>
      </c>
      <c r="I400" s="1"/>
      <c r="J400" s="1" t="s">
        <v>1136</v>
      </c>
      <c r="K400" s="1"/>
      <c r="L400" s="1"/>
      <c r="M400" s="1" t="s">
        <v>1139</v>
      </c>
      <c r="N400" s="1" t="s">
        <v>1137</v>
      </c>
      <c r="O400" s="1" t="s">
        <v>1138</v>
      </c>
      <c r="P400" s="1"/>
      <c r="Q400" s="1"/>
      <c r="R400" s="1" t="s">
        <v>1140</v>
      </c>
      <c r="S400" s="1" t="s">
        <v>1141</v>
      </c>
      <c r="T400" s="4" t="s">
        <v>3656</v>
      </c>
    </row>
    <row r="401" spans="1:20" x14ac:dyDescent="0.2">
      <c r="A401" s="1" t="s">
        <v>3716</v>
      </c>
      <c r="B401" s="1" t="s">
        <v>6</v>
      </c>
      <c r="C401" s="1" t="s">
        <v>28</v>
      </c>
      <c r="D401" s="1" t="s">
        <v>13</v>
      </c>
      <c r="E401" s="1"/>
      <c r="F401" s="1" t="s">
        <v>3979</v>
      </c>
      <c r="G401" s="2" t="s">
        <v>2437</v>
      </c>
      <c r="H401" s="1" t="s">
        <v>1154</v>
      </c>
      <c r="I401" s="1"/>
      <c r="J401" s="1" t="s">
        <v>1155</v>
      </c>
      <c r="K401" s="1"/>
      <c r="L401" s="1"/>
      <c r="M401" s="1" t="s">
        <v>1159</v>
      </c>
      <c r="N401" s="1" t="s">
        <v>1156</v>
      </c>
      <c r="O401" s="1" t="s">
        <v>1157</v>
      </c>
      <c r="P401" s="1"/>
      <c r="Q401" s="1"/>
      <c r="R401" s="1" t="s">
        <v>1158</v>
      </c>
      <c r="S401" s="1" t="s">
        <v>1160</v>
      </c>
      <c r="T401" s="4" t="s">
        <v>3656</v>
      </c>
    </row>
    <row r="402" spans="1:20" x14ac:dyDescent="0.2">
      <c r="A402" s="1" t="s">
        <v>3716</v>
      </c>
      <c r="B402" s="1" t="s">
        <v>6</v>
      </c>
      <c r="C402" s="1" t="s">
        <v>26</v>
      </c>
      <c r="D402" s="1" t="s">
        <v>11</v>
      </c>
      <c r="E402" s="1"/>
      <c r="F402" s="1" t="s">
        <v>3979</v>
      </c>
      <c r="G402" s="1" t="s">
        <v>1338</v>
      </c>
      <c r="H402" s="1" t="s">
        <v>1142</v>
      </c>
      <c r="I402" s="1"/>
      <c r="J402" s="1" t="s">
        <v>1143</v>
      </c>
      <c r="K402" s="1"/>
      <c r="L402" s="1"/>
      <c r="M402" s="1" t="s">
        <v>1146</v>
      </c>
      <c r="N402" s="1" t="s">
        <v>1144</v>
      </c>
      <c r="O402" s="1" t="s">
        <v>1145</v>
      </c>
      <c r="P402" s="1"/>
      <c r="Q402" s="1"/>
      <c r="R402" s="1" t="s">
        <v>1147</v>
      </c>
      <c r="S402" s="1" t="s">
        <v>3657</v>
      </c>
      <c r="T402" s="4" t="s">
        <v>3656</v>
      </c>
    </row>
    <row r="403" spans="1:20" x14ac:dyDescent="0.2">
      <c r="A403" s="1" t="s">
        <v>3716</v>
      </c>
      <c r="B403" s="1" t="s">
        <v>6</v>
      </c>
      <c r="C403" s="1" t="s">
        <v>38</v>
      </c>
      <c r="D403" s="1" t="s">
        <v>3457</v>
      </c>
      <c r="E403" s="1" t="s">
        <v>3461</v>
      </c>
      <c r="F403" s="1" t="s">
        <v>3979</v>
      </c>
      <c r="G403" s="1" t="s">
        <v>2437</v>
      </c>
      <c r="H403" s="1" t="s">
        <v>3412</v>
      </c>
      <c r="I403" s="1"/>
      <c r="J403" s="1" t="s">
        <v>3413</v>
      </c>
      <c r="K403" s="1"/>
      <c r="L403" s="1"/>
      <c r="M403" s="1" t="s">
        <v>3415</v>
      </c>
      <c r="N403" s="1" t="s">
        <v>3416</v>
      </c>
      <c r="O403" s="1" t="s">
        <v>3414</v>
      </c>
      <c r="P403" s="1"/>
      <c r="Q403" s="1"/>
      <c r="R403" s="1" t="s">
        <v>3417</v>
      </c>
      <c r="S403" s="1" t="s">
        <v>3418</v>
      </c>
      <c r="T403" s="4"/>
    </row>
    <row r="404" spans="1:20" x14ac:dyDescent="0.2">
      <c r="A404" s="1" t="s">
        <v>3716</v>
      </c>
      <c r="B404" s="1" t="s">
        <v>6</v>
      </c>
      <c r="C404" s="1" t="s">
        <v>47</v>
      </c>
      <c r="D404" s="1" t="s">
        <v>3448</v>
      </c>
      <c r="E404" s="1" t="s">
        <v>3464</v>
      </c>
      <c r="F404" s="1" t="s">
        <v>3979</v>
      </c>
      <c r="G404" s="2" t="s">
        <v>2437</v>
      </c>
      <c r="H404" s="1" t="s">
        <v>3449</v>
      </c>
      <c r="I404" s="1"/>
      <c r="J404" s="1" t="s">
        <v>3450</v>
      </c>
      <c r="K404" s="1"/>
      <c r="L404" s="1"/>
      <c r="M404" s="1" t="s">
        <v>3452</v>
      </c>
      <c r="N404" s="1" t="s">
        <v>3453</v>
      </c>
      <c r="O404" s="1" t="s">
        <v>3451</v>
      </c>
      <c r="P404" s="1"/>
      <c r="Q404" s="1"/>
      <c r="R404" s="1" t="s">
        <v>3454</v>
      </c>
      <c r="S404" s="1" t="s">
        <v>3455</v>
      </c>
      <c r="T404" s="4"/>
    </row>
    <row r="405" spans="1:20" x14ac:dyDescent="0.2">
      <c r="A405" s="1" t="s">
        <v>3716</v>
      </c>
      <c r="B405" s="1" t="s">
        <v>6</v>
      </c>
      <c r="C405" s="1" t="s">
        <v>49</v>
      </c>
      <c r="D405" s="1" t="s">
        <v>3456</v>
      </c>
      <c r="E405" s="1" t="s">
        <v>3460</v>
      </c>
      <c r="F405" s="1" t="s">
        <v>3979</v>
      </c>
      <c r="G405" s="2" t="s">
        <v>2437</v>
      </c>
      <c r="H405" s="1" t="s">
        <v>3405</v>
      </c>
      <c r="I405" s="1"/>
      <c r="J405" s="1" t="s">
        <v>3406</v>
      </c>
      <c r="K405" s="1"/>
      <c r="L405" s="1"/>
      <c r="M405" s="1" t="s">
        <v>3408</v>
      </c>
      <c r="N405" s="1" t="s">
        <v>3409</v>
      </c>
      <c r="O405" s="1" t="s">
        <v>3407</v>
      </c>
      <c r="P405" s="1"/>
      <c r="Q405" s="1"/>
      <c r="R405" s="1" t="s">
        <v>3410</v>
      </c>
      <c r="S405" s="1" t="s">
        <v>3411</v>
      </c>
      <c r="T405" s="4"/>
    </row>
    <row r="406" spans="1:20" x14ac:dyDescent="0.2">
      <c r="A406" s="1" t="s">
        <v>3716</v>
      </c>
      <c r="B406" s="1" t="s">
        <v>6</v>
      </c>
      <c r="C406" s="1" t="s">
        <v>3466</v>
      </c>
      <c r="D406" s="1" t="s">
        <v>3459</v>
      </c>
      <c r="E406" s="1" t="s">
        <v>3462</v>
      </c>
      <c r="F406" s="1" t="s">
        <v>3979</v>
      </c>
      <c r="G406" s="2" t="s">
        <v>2437</v>
      </c>
      <c r="H406" s="1" t="s">
        <v>3419</v>
      </c>
      <c r="I406" s="1"/>
      <c r="J406" s="1" t="s">
        <v>3420</v>
      </c>
      <c r="K406" s="1"/>
      <c r="L406" s="1"/>
      <c r="M406" s="1" t="s">
        <v>3422</v>
      </c>
      <c r="N406" s="1" t="s">
        <v>3423</v>
      </c>
      <c r="O406" s="1" t="s">
        <v>3421</v>
      </c>
      <c r="P406" s="1"/>
      <c r="Q406" s="1"/>
      <c r="R406" s="1" t="s">
        <v>3424</v>
      </c>
      <c r="S406" s="1" t="s">
        <v>3425</v>
      </c>
      <c r="T406" s="4"/>
    </row>
    <row r="407" spans="1:20" x14ac:dyDescent="0.2">
      <c r="A407" s="1" t="s">
        <v>3716</v>
      </c>
      <c r="B407" s="1" t="s">
        <v>6</v>
      </c>
      <c r="C407" s="1" t="s">
        <v>3465</v>
      </c>
      <c r="D407" s="1" t="s">
        <v>3458</v>
      </c>
      <c r="E407" s="1" t="s">
        <v>3463</v>
      </c>
      <c r="F407" s="1" t="s">
        <v>3979</v>
      </c>
      <c r="G407" s="2" t="s">
        <v>2437</v>
      </c>
      <c r="H407" s="1" t="s">
        <v>3426</v>
      </c>
      <c r="I407" s="1"/>
      <c r="J407" s="1" t="s">
        <v>3427</v>
      </c>
      <c r="K407" s="1"/>
      <c r="L407" s="1"/>
      <c r="M407" s="1" t="s">
        <v>3429</v>
      </c>
      <c r="N407" s="1" t="s">
        <v>3430</v>
      </c>
      <c r="O407" s="1" t="s">
        <v>3428</v>
      </c>
      <c r="P407" s="1"/>
      <c r="Q407" s="1"/>
      <c r="R407" s="1" t="s">
        <v>3431</v>
      </c>
      <c r="S407" s="1" t="s">
        <v>3432</v>
      </c>
      <c r="T407" s="4"/>
    </row>
    <row r="408" spans="1:20" x14ac:dyDescent="0.2">
      <c r="A408" s="1" t="s">
        <v>3716</v>
      </c>
      <c r="B408" s="1" t="s">
        <v>6</v>
      </c>
      <c r="C408" s="1" t="s">
        <v>23</v>
      </c>
      <c r="D408" s="1" t="s">
        <v>8</v>
      </c>
      <c r="E408" s="1"/>
      <c r="F408" s="1" t="s">
        <v>3979</v>
      </c>
      <c r="G408" s="1" t="s">
        <v>1338</v>
      </c>
      <c r="H408" s="1" t="s">
        <v>1148</v>
      </c>
      <c r="I408" s="1"/>
      <c r="J408" s="1"/>
      <c r="K408" s="1"/>
      <c r="L408" s="1"/>
      <c r="M408" s="1" t="s">
        <v>1151</v>
      </c>
      <c r="N408" s="1" t="s">
        <v>1149</v>
      </c>
      <c r="O408" s="1" t="s">
        <v>1150</v>
      </c>
      <c r="P408" s="1"/>
      <c r="Q408" s="1"/>
      <c r="R408" s="1" t="s">
        <v>1152</v>
      </c>
      <c r="S408" s="1" t="s">
        <v>1153</v>
      </c>
      <c r="T408" s="4" t="s">
        <v>3656</v>
      </c>
    </row>
    <row r="409" spans="1:20" x14ac:dyDescent="0.2">
      <c r="A409" s="1" t="s">
        <v>3716</v>
      </c>
      <c r="B409" s="1" t="s">
        <v>3193</v>
      </c>
      <c r="C409" s="1" t="s">
        <v>3382</v>
      </c>
      <c r="D409" s="1" t="s">
        <v>3194</v>
      </c>
      <c r="E409" s="1" t="s">
        <v>2771</v>
      </c>
      <c r="F409" s="1" t="s">
        <v>3980</v>
      </c>
      <c r="G409" s="2" t="s">
        <v>3638</v>
      </c>
      <c r="H409" s="1" t="s">
        <v>3195</v>
      </c>
      <c r="I409" s="1" t="s">
        <v>3196</v>
      </c>
      <c r="J409" s="1"/>
      <c r="K409" s="1" t="s">
        <v>3197</v>
      </c>
      <c r="L409" s="1"/>
      <c r="M409" s="1" t="s">
        <v>3198</v>
      </c>
      <c r="N409" s="1" t="s">
        <v>3199</v>
      </c>
      <c r="O409" s="1"/>
      <c r="P409" s="1"/>
      <c r="Q409" s="1" t="s">
        <v>3200</v>
      </c>
      <c r="R409" s="1" t="s">
        <v>3201</v>
      </c>
      <c r="S409" s="1"/>
      <c r="T409" s="4"/>
    </row>
    <row r="410" spans="1:20" x14ac:dyDescent="0.2">
      <c r="A410" s="1" t="s">
        <v>3715</v>
      </c>
      <c r="B410" s="1" t="s">
        <v>3604</v>
      </c>
      <c r="C410" s="1" t="s">
        <v>3603</v>
      </c>
      <c r="D410" s="1" t="s">
        <v>3605</v>
      </c>
      <c r="E410" s="1" t="s">
        <v>3634</v>
      </c>
      <c r="F410" s="1" t="s">
        <v>3980</v>
      </c>
      <c r="G410" s="1" t="s">
        <v>1338</v>
      </c>
      <c r="H410" s="1"/>
      <c r="I410" s="1"/>
      <c r="J410" s="1" t="s">
        <v>3606</v>
      </c>
      <c r="K410" s="1"/>
      <c r="L410" s="1" t="s">
        <v>3607</v>
      </c>
      <c r="M410" s="1"/>
      <c r="N410" s="1" t="s">
        <v>3608</v>
      </c>
      <c r="O410" s="1"/>
      <c r="P410" s="1"/>
      <c r="Q410" s="1"/>
      <c r="R410" s="1"/>
      <c r="S410" s="1"/>
      <c r="T410" s="4"/>
    </row>
    <row r="411" spans="1:20" x14ac:dyDescent="0.2">
      <c r="A411" s="1" t="s">
        <v>3714</v>
      </c>
      <c r="B411" s="1" t="s">
        <v>3202</v>
      </c>
      <c r="C411" s="1" t="s">
        <v>3384</v>
      </c>
      <c r="D411" s="1" t="s">
        <v>3203</v>
      </c>
      <c r="E411" s="1" t="s">
        <v>2771</v>
      </c>
      <c r="F411" s="1" t="s">
        <v>3980</v>
      </c>
      <c r="G411" s="2" t="s">
        <v>3639</v>
      </c>
      <c r="H411" s="1" t="s">
        <v>3204</v>
      </c>
      <c r="I411" s="1" t="s">
        <v>3205</v>
      </c>
      <c r="J411" s="1"/>
      <c r="K411" s="1"/>
      <c r="L411" s="1" t="s">
        <v>3206</v>
      </c>
      <c r="M411" s="1" t="s">
        <v>3207</v>
      </c>
      <c r="N411" s="1" t="s">
        <v>3208</v>
      </c>
      <c r="O411" s="1"/>
      <c r="P411" s="1" t="s">
        <v>3209</v>
      </c>
      <c r="Q411" s="1" t="s">
        <v>3210</v>
      </c>
      <c r="R411" s="1" t="s">
        <v>3211</v>
      </c>
      <c r="S411" s="1"/>
      <c r="T411" s="4"/>
    </row>
    <row r="412" spans="1:20" x14ac:dyDescent="0.2">
      <c r="A412" s="1" t="s">
        <v>3715</v>
      </c>
      <c r="B412" s="1" t="s">
        <v>3212</v>
      </c>
      <c r="C412" s="1" t="s">
        <v>3385</v>
      </c>
      <c r="D412" s="1" t="s">
        <v>3213</v>
      </c>
      <c r="E412" s="1" t="s">
        <v>2771</v>
      </c>
      <c r="F412" s="1" t="s">
        <v>3980</v>
      </c>
      <c r="G412" s="1" t="s">
        <v>3638</v>
      </c>
      <c r="H412" s="1" t="s">
        <v>3214</v>
      </c>
      <c r="I412" s="1" t="s">
        <v>3215</v>
      </c>
      <c r="J412" s="1" t="s">
        <v>3216</v>
      </c>
      <c r="K412" s="1"/>
      <c r="L412" s="1"/>
      <c r="M412" s="1"/>
      <c r="N412" s="1" t="s">
        <v>3217</v>
      </c>
      <c r="O412" s="1"/>
      <c r="P412" s="1" t="s">
        <v>3218</v>
      </c>
      <c r="Q412" s="1"/>
      <c r="R412" s="1" t="s">
        <v>3219</v>
      </c>
      <c r="S412" s="1"/>
      <c r="T412" s="4"/>
    </row>
    <row r="413" spans="1:20" x14ac:dyDescent="0.2">
      <c r="A413" s="1" t="s">
        <v>3713</v>
      </c>
      <c r="B413" s="1" t="s">
        <v>1014</v>
      </c>
      <c r="C413" s="1" t="s">
        <v>1048</v>
      </c>
      <c r="D413" s="2" t="s">
        <v>1015</v>
      </c>
      <c r="E413" s="1"/>
      <c r="F413" s="1" t="s">
        <v>3980</v>
      </c>
      <c r="G413" s="1" t="s">
        <v>3638</v>
      </c>
      <c r="H413" s="1"/>
      <c r="I413" s="1" t="s">
        <v>1018</v>
      </c>
      <c r="J413" s="1" t="s">
        <v>1019</v>
      </c>
      <c r="K413" s="1"/>
      <c r="L413" s="1" t="s">
        <v>1020</v>
      </c>
      <c r="M413" s="1" t="s">
        <v>1022</v>
      </c>
      <c r="N413" s="1"/>
      <c r="O413" s="1" t="s">
        <v>1021</v>
      </c>
      <c r="P413" s="1" t="s">
        <v>1023</v>
      </c>
      <c r="Q413" s="1"/>
      <c r="R413" s="1"/>
      <c r="S413" s="1" t="s">
        <v>1488</v>
      </c>
      <c r="T413" s="4" t="s">
        <v>3658</v>
      </c>
    </row>
    <row r="414" spans="1:20" x14ac:dyDescent="0.2">
      <c r="A414" s="1" t="s">
        <v>3713</v>
      </c>
      <c r="B414" s="1" t="s">
        <v>1014</v>
      </c>
      <c r="C414" s="1" t="s">
        <v>1049</v>
      </c>
      <c r="D414" s="2" t="s">
        <v>1016</v>
      </c>
      <c r="E414" s="1"/>
      <c r="F414" s="1" t="s">
        <v>3980</v>
      </c>
      <c r="G414" s="1" t="s">
        <v>3638</v>
      </c>
      <c r="H414" s="1"/>
      <c r="I414" s="1" t="s">
        <v>1024</v>
      </c>
      <c r="J414" s="1" t="s">
        <v>1025</v>
      </c>
      <c r="K414" s="1"/>
      <c r="L414" s="1" t="s">
        <v>1026</v>
      </c>
      <c r="M414" s="1" t="s">
        <v>1028</v>
      </c>
      <c r="N414" s="1"/>
      <c r="O414" s="1" t="s">
        <v>1027</v>
      </c>
      <c r="P414" s="1" t="s">
        <v>1029</v>
      </c>
      <c r="Q414" s="1"/>
      <c r="R414" s="1"/>
      <c r="S414" s="1" t="s">
        <v>1489</v>
      </c>
      <c r="T414" s="4" t="s">
        <v>3658</v>
      </c>
    </row>
    <row r="415" spans="1:20" x14ac:dyDescent="0.2">
      <c r="A415" s="1" t="s">
        <v>3713</v>
      </c>
      <c r="B415" s="1" t="s">
        <v>1014</v>
      </c>
      <c r="C415" s="1" t="s">
        <v>1050</v>
      </c>
      <c r="D415" s="2" t="s">
        <v>1017</v>
      </c>
      <c r="E415" s="1"/>
      <c r="F415" s="1" t="s">
        <v>3980</v>
      </c>
      <c r="G415" s="1" t="s">
        <v>3638</v>
      </c>
      <c r="H415" s="1"/>
      <c r="I415" s="1" t="s">
        <v>1030</v>
      </c>
      <c r="J415" s="1" t="s">
        <v>1031</v>
      </c>
      <c r="K415" s="1"/>
      <c r="L415" s="1" t="s">
        <v>1032</v>
      </c>
      <c r="M415" s="1"/>
      <c r="N415" s="1"/>
      <c r="O415" s="1"/>
      <c r="P415" s="1"/>
      <c r="Q415" s="1"/>
      <c r="R415" s="1"/>
      <c r="S415" s="1" t="s">
        <v>1490</v>
      </c>
      <c r="T415" s="4" t="s">
        <v>3658</v>
      </c>
    </row>
    <row r="416" spans="1:20" x14ac:dyDescent="0.2">
      <c r="A416" s="1" t="s">
        <v>3718</v>
      </c>
      <c r="B416" s="1" t="s">
        <v>2432</v>
      </c>
      <c r="C416" s="1" t="s">
        <v>2433</v>
      </c>
      <c r="D416" s="2" t="s">
        <v>2434</v>
      </c>
      <c r="E416" s="1"/>
      <c r="F416" s="1" t="s">
        <v>3979</v>
      </c>
      <c r="G416" s="1" t="s">
        <v>1338</v>
      </c>
      <c r="H416" s="1" t="s">
        <v>2436</v>
      </c>
      <c r="I416" s="1"/>
      <c r="J416" s="1" t="s">
        <v>2435</v>
      </c>
      <c r="K416" s="1"/>
      <c r="L416" s="1"/>
      <c r="M416" s="1"/>
      <c r="N416" s="6" t="s">
        <v>2363</v>
      </c>
      <c r="O416" s="1"/>
      <c r="P416" s="1"/>
      <c r="Q416" s="1"/>
      <c r="R416" s="1"/>
      <c r="S416" s="1" t="s">
        <v>2415</v>
      </c>
      <c r="T416" s="4" t="s">
        <v>2322</v>
      </c>
    </row>
    <row r="417" spans="1:20" s="9" customFormat="1" x14ac:dyDescent="0.2">
      <c r="A417" s="9" t="s">
        <v>3718</v>
      </c>
      <c r="B417" s="9" t="s">
        <v>1341</v>
      </c>
      <c r="C417" s="9" t="s">
        <v>2622</v>
      </c>
      <c r="D417" s="10" t="s">
        <v>1179</v>
      </c>
      <c r="F417" s="9" t="s">
        <v>3979</v>
      </c>
      <c r="G417" s="9" t="s">
        <v>1338</v>
      </c>
      <c r="H417" s="9" t="s">
        <v>2417</v>
      </c>
      <c r="I417" s="9" t="s">
        <v>2418</v>
      </c>
      <c r="J417" s="9" t="s">
        <v>2416</v>
      </c>
      <c r="N417" s="9" t="s">
        <v>4069</v>
      </c>
      <c r="S417" s="9" t="s">
        <v>2419</v>
      </c>
      <c r="T417" s="12" t="s">
        <v>4072</v>
      </c>
    </row>
    <row r="418" spans="1:20" x14ac:dyDescent="0.2">
      <c r="A418" s="1" t="s">
        <v>3718</v>
      </c>
      <c r="B418" s="1" t="s">
        <v>1341</v>
      </c>
      <c r="C418" s="1" t="s">
        <v>2624</v>
      </c>
      <c r="D418" s="2" t="s">
        <v>1180</v>
      </c>
      <c r="E418" s="1"/>
      <c r="F418" s="1" t="s">
        <v>3979</v>
      </c>
      <c r="G418" s="2" t="s">
        <v>2437</v>
      </c>
      <c r="H418" s="1" t="s">
        <v>2421</v>
      </c>
      <c r="I418" s="1" t="s">
        <v>2422</v>
      </c>
      <c r="J418" s="1" t="s">
        <v>2420</v>
      </c>
      <c r="K418" s="1"/>
      <c r="L418" s="1"/>
      <c r="M418" s="1"/>
      <c r="N418" s="6" t="s">
        <v>2363</v>
      </c>
      <c r="O418" s="1"/>
      <c r="P418" s="1"/>
      <c r="Q418" s="1"/>
      <c r="R418" s="1"/>
      <c r="S418" s="1" t="s">
        <v>2423</v>
      </c>
      <c r="T418" s="4" t="s">
        <v>2322</v>
      </c>
    </row>
    <row r="419" spans="1:20" s="9" customFormat="1" x14ac:dyDescent="0.2">
      <c r="A419" s="9" t="s">
        <v>3718</v>
      </c>
      <c r="B419" s="9" t="s">
        <v>1341</v>
      </c>
      <c r="C419" s="9" t="s">
        <v>2623</v>
      </c>
      <c r="D419" s="10" t="s">
        <v>1181</v>
      </c>
      <c r="F419" s="9" t="s">
        <v>3979</v>
      </c>
      <c r="G419" s="9" t="s">
        <v>1338</v>
      </c>
      <c r="H419" s="9" t="s">
        <v>2429</v>
      </c>
      <c r="I419" s="9" t="s">
        <v>2430</v>
      </c>
      <c r="J419" s="9" t="s">
        <v>2428</v>
      </c>
      <c r="N419" s="9" t="s">
        <v>4070</v>
      </c>
      <c r="S419" s="9" t="s">
        <v>2431</v>
      </c>
      <c r="T419" s="12" t="s">
        <v>4072</v>
      </c>
    </row>
    <row r="420" spans="1:20" x14ac:dyDescent="0.2">
      <c r="A420" s="1" t="s">
        <v>3718</v>
      </c>
      <c r="B420" s="1" t="s">
        <v>1341</v>
      </c>
      <c r="C420" s="1" t="s">
        <v>4037</v>
      </c>
      <c r="D420" s="2" t="s">
        <v>4036</v>
      </c>
      <c r="E420" s="1"/>
      <c r="F420" s="1" t="s">
        <v>3979</v>
      </c>
      <c r="G420" s="2" t="s">
        <v>2437</v>
      </c>
      <c r="H420" s="1" t="s">
        <v>2425</v>
      </c>
      <c r="I420" s="1" t="s">
        <v>2426</v>
      </c>
      <c r="J420" s="1" t="s">
        <v>2424</v>
      </c>
      <c r="K420" s="1"/>
      <c r="L420" s="1"/>
      <c r="M420" s="1"/>
      <c r="N420" s="1"/>
      <c r="O420" s="1"/>
      <c r="P420" s="1"/>
      <c r="Q420" s="1"/>
      <c r="R420" s="1"/>
      <c r="S420" s="1" t="s">
        <v>2427</v>
      </c>
      <c r="T420" s="4" t="s">
        <v>2322</v>
      </c>
    </row>
    <row r="421" spans="1:20" x14ac:dyDescent="0.2">
      <c r="A421" s="1" t="s">
        <v>3717</v>
      </c>
      <c r="B421" s="1" t="s">
        <v>3220</v>
      </c>
      <c r="C421" s="1" t="s">
        <v>3386</v>
      </c>
      <c r="D421" s="1" t="s">
        <v>3221</v>
      </c>
      <c r="E421" s="1" t="s">
        <v>2771</v>
      </c>
      <c r="F421" s="1" t="s">
        <v>3980</v>
      </c>
      <c r="G421" s="1" t="s">
        <v>3638</v>
      </c>
      <c r="H421" s="1" t="s">
        <v>3222</v>
      </c>
      <c r="I421" s="1" t="s">
        <v>3223</v>
      </c>
      <c r="J421" s="1" t="s">
        <v>3222</v>
      </c>
      <c r="K421" s="1" t="s">
        <v>3222</v>
      </c>
      <c r="L421" s="1" t="s">
        <v>3222</v>
      </c>
      <c r="M421" s="1"/>
      <c r="N421" s="1" t="s">
        <v>3224</v>
      </c>
      <c r="O421" s="1"/>
      <c r="P421" s="1" t="s">
        <v>3225</v>
      </c>
      <c r="Q421" s="1" t="s">
        <v>3226</v>
      </c>
      <c r="R421" s="1"/>
      <c r="S421" s="1"/>
      <c r="T421" s="4"/>
    </row>
    <row r="422" spans="1:20" x14ac:dyDescent="0.2">
      <c r="A422" s="1" t="s">
        <v>3716</v>
      </c>
      <c r="B422" s="1" t="s">
        <v>3227</v>
      </c>
      <c r="C422" s="1" t="s">
        <v>2694</v>
      </c>
      <c r="D422" s="1" t="s">
        <v>3228</v>
      </c>
      <c r="E422" s="1" t="s">
        <v>2771</v>
      </c>
      <c r="F422" s="1" t="s">
        <v>3980</v>
      </c>
      <c r="G422" s="1" t="s">
        <v>3639</v>
      </c>
      <c r="H422" s="1" t="s">
        <v>3229</v>
      </c>
      <c r="I422" s="1" t="s">
        <v>3230</v>
      </c>
      <c r="J422" s="1" t="s">
        <v>3231</v>
      </c>
      <c r="K422" s="1" t="s">
        <v>3232</v>
      </c>
      <c r="L422" s="1"/>
      <c r="M422" s="1" t="s">
        <v>3233</v>
      </c>
      <c r="N422" s="1" t="s">
        <v>3234</v>
      </c>
      <c r="O422" s="1"/>
      <c r="P422" s="1"/>
      <c r="Q422" s="1" t="s">
        <v>3235</v>
      </c>
      <c r="R422" s="1" t="s">
        <v>3236</v>
      </c>
      <c r="S422" s="1"/>
      <c r="T422" s="4"/>
    </row>
    <row r="423" spans="1:20" x14ac:dyDescent="0.2">
      <c r="A423" s="1" t="s">
        <v>3716</v>
      </c>
      <c r="B423" s="1" t="s">
        <v>3227</v>
      </c>
      <c r="C423" s="1" t="s">
        <v>3388</v>
      </c>
      <c r="D423" s="1" t="s">
        <v>3237</v>
      </c>
      <c r="E423" s="1" t="s">
        <v>2771</v>
      </c>
      <c r="F423" s="1" t="s">
        <v>3980</v>
      </c>
      <c r="G423" s="1" t="s">
        <v>3639</v>
      </c>
      <c r="H423" s="1" t="s">
        <v>3238</v>
      </c>
      <c r="I423" s="1" t="s">
        <v>3239</v>
      </c>
      <c r="J423" s="1"/>
      <c r="K423" s="1" t="s">
        <v>3240</v>
      </c>
      <c r="L423" s="1"/>
      <c r="M423" s="1" t="s">
        <v>3241</v>
      </c>
      <c r="N423" s="1" t="s">
        <v>3242</v>
      </c>
      <c r="O423" s="1"/>
      <c r="P423" s="1"/>
      <c r="Q423" s="1" t="s">
        <v>3243</v>
      </c>
      <c r="R423" s="1" t="s">
        <v>3244</v>
      </c>
      <c r="S423" s="1"/>
      <c r="T423" s="4"/>
    </row>
    <row r="424" spans="1:20" x14ac:dyDescent="0.2">
      <c r="A424" s="1"/>
      <c r="B424" s="1" t="s">
        <v>2444</v>
      </c>
      <c r="C424" s="1" t="s">
        <v>2593</v>
      </c>
      <c r="D424" s="1" t="s">
        <v>2438</v>
      </c>
      <c r="E424" s="1" t="s">
        <v>2771</v>
      </c>
      <c r="F424" s="1" t="s">
        <v>3980</v>
      </c>
      <c r="G424" s="1" t="s">
        <v>3638</v>
      </c>
      <c r="H424" s="1" t="s">
        <v>2439</v>
      </c>
      <c r="I424" s="1" t="s">
        <v>2439</v>
      </c>
      <c r="J424" s="1" t="s">
        <v>2439</v>
      </c>
      <c r="K424" s="1" t="s">
        <v>2439</v>
      </c>
      <c r="L424" s="1" t="s">
        <v>2439</v>
      </c>
      <c r="M424" s="1" t="s">
        <v>2440</v>
      </c>
      <c r="N424" s="1" t="s">
        <v>2441</v>
      </c>
      <c r="O424" s="1"/>
      <c r="P424" s="1"/>
      <c r="Q424" s="1" t="s">
        <v>2442</v>
      </c>
      <c r="R424" s="1" t="s">
        <v>2443</v>
      </c>
      <c r="S424" s="1"/>
      <c r="T424" s="4"/>
    </row>
    <row r="425" spans="1:20" x14ac:dyDescent="0.2">
      <c r="A425" s="1" t="s">
        <v>3716</v>
      </c>
      <c r="B425" s="1" t="s">
        <v>96</v>
      </c>
      <c r="C425" s="1" t="s">
        <v>97</v>
      </c>
      <c r="D425" s="2" t="s">
        <v>85</v>
      </c>
      <c r="E425" s="2" t="s">
        <v>1491</v>
      </c>
      <c r="F425" s="1" t="s">
        <v>3979</v>
      </c>
      <c r="G425" s="2" t="s">
        <v>4026</v>
      </c>
      <c r="H425" s="1" t="s">
        <v>880</v>
      </c>
      <c r="I425" s="1" t="s">
        <v>881</v>
      </c>
      <c r="J425" s="1"/>
      <c r="K425" s="1"/>
      <c r="L425" s="1"/>
      <c r="M425" s="1"/>
      <c r="N425" s="1" t="s">
        <v>882</v>
      </c>
      <c r="O425" s="1"/>
      <c r="P425" s="1"/>
      <c r="Q425" s="1"/>
      <c r="R425" s="1" t="s">
        <v>883</v>
      </c>
      <c r="S425" s="2" t="s">
        <v>1491</v>
      </c>
      <c r="T425" s="4" t="s">
        <v>1104</v>
      </c>
    </row>
    <row r="426" spans="1:20" x14ac:dyDescent="0.2">
      <c r="A426" s="1" t="s">
        <v>3716</v>
      </c>
      <c r="B426" s="1" t="s">
        <v>96</v>
      </c>
      <c r="C426" s="1" t="s">
        <v>196</v>
      </c>
      <c r="D426" s="2" t="s">
        <v>3819</v>
      </c>
      <c r="E426" s="2" t="s">
        <v>1340</v>
      </c>
      <c r="F426" s="1" t="s">
        <v>3979</v>
      </c>
      <c r="G426" s="2" t="s">
        <v>2437</v>
      </c>
      <c r="H426" s="1" t="s">
        <v>924</v>
      </c>
      <c r="I426" s="1" t="s">
        <v>925</v>
      </c>
      <c r="J426" s="1"/>
      <c r="K426" s="1"/>
      <c r="L426" s="1"/>
      <c r="M426" s="1"/>
      <c r="N426" s="1" t="s">
        <v>926</v>
      </c>
      <c r="O426" s="1" t="s">
        <v>928</v>
      </c>
      <c r="P426" s="1"/>
      <c r="Q426" s="1"/>
      <c r="R426" s="1" t="s">
        <v>927</v>
      </c>
      <c r="S426" s="1" t="s">
        <v>3720</v>
      </c>
      <c r="T426" s="4" t="s">
        <v>1104</v>
      </c>
    </row>
    <row r="427" spans="1:20" x14ac:dyDescent="0.2">
      <c r="A427" s="1" t="s">
        <v>3716</v>
      </c>
      <c r="B427" s="1" t="s">
        <v>96</v>
      </c>
      <c r="C427" s="1" t="s">
        <v>98</v>
      </c>
      <c r="D427" s="2" t="s">
        <v>86</v>
      </c>
      <c r="E427" s="2" t="s">
        <v>1492</v>
      </c>
      <c r="F427" s="1" t="s">
        <v>3979</v>
      </c>
      <c r="G427" s="2" t="s">
        <v>2437</v>
      </c>
      <c r="H427" s="1" t="s">
        <v>884</v>
      </c>
      <c r="I427" s="1" t="s">
        <v>885</v>
      </c>
      <c r="J427" s="1"/>
      <c r="K427" s="1"/>
      <c r="L427" s="1"/>
      <c r="M427" s="1"/>
      <c r="N427" s="1" t="s">
        <v>886</v>
      </c>
      <c r="O427" s="1"/>
      <c r="P427" s="1"/>
      <c r="Q427" s="1"/>
      <c r="R427" s="1" t="s">
        <v>887</v>
      </c>
      <c r="S427" s="2" t="s">
        <v>1492</v>
      </c>
      <c r="T427" s="4" t="s">
        <v>3566</v>
      </c>
    </row>
    <row r="428" spans="1:20" x14ac:dyDescent="0.2">
      <c r="A428" s="1" t="s">
        <v>3716</v>
      </c>
      <c r="B428" s="1" t="s">
        <v>96</v>
      </c>
      <c r="C428" s="1" t="s">
        <v>99</v>
      </c>
      <c r="D428" s="2" t="s">
        <v>87</v>
      </c>
      <c r="E428" s="2" t="s">
        <v>1493</v>
      </c>
      <c r="F428" s="1" t="s">
        <v>3979</v>
      </c>
      <c r="G428" s="2" t="s">
        <v>4028</v>
      </c>
      <c r="H428" s="1" t="s">
        <v>888</v>
      </c>
      <c r="I428" s="1" t="s">
        <v>889</v>
      </c>
      <c r="J428" s="1"/>
      <c r="K428" s="1"/>
      <c r="L428" s="1"/>
      <c r="M428" s="1"/>
      <c r="N428" s="1" t="s">
        <v>890</v>
      </c>
      <c r="O428" s="1"/>
      <c r="P428" s="1"/>
      <c r="Q428" s="1"/>
      <c r="R428" s="1" t="s">
        <v>891</v>
      </c>
      <c r="S428" s="2" t="s">
        <v>1493</v>
      </c>
      <c r="T428" s="4" t="s">
        <v>3567</v>
      </c>
    </row>
    <row r="429" spans="1:20" x14ac:dyDescent="0.2">
      <c r="A429" s="1" t="s">
        <v>3716</v>
      </c>
      <c r="B429" s="1" t="s">
        <v>96</v>
      </c>
      <c r="C429" s="1" t="s">
        <v>100</v>
      </c>
      <c r="D429" s="2" t="s">
        <v>88</v>
      </c>
      <c r="E429" s="2" t="s">
        <v>1494</v>
      </c>
      <c r="F429" s="1" t="s">
        <v>3979</v>
      </c>
      <c r="G429" s="2" t="s">
        <v>2437</v>
      </c>
      <c r="H429" s="1" t="s">
        <v>892</v>
      </c>
      <c r="I429" s="1" t="s">
        <v>893</v>
      </c>
      <c r="J429" s="1"/>
      <c r="K429" s="1"/>
      <c r="L429" s="1"/>
      <c r="M429" s="1"/>
      <c r="N429" s="1" t="s">
        <v>894</v>
      </c>
      <c r="O429" s="1"/>
      <c r="P429" s="1"/>
      <c r="Q429" s="1"/>
      <c r="R429" s="1" t="s">
        <v>895</v>
      </c>
      <c r="S429" s="2" t="s">
        <v>1494</v>
      </c>
      <c r="T429" s="4" t="s">
        <v>3568</v>
      </c>
    </row>
    <row r="430" spans="1:20" x14ac:dyDescent="0.2">
      <c r="A430" s="1" t="s">
        <v>3716</v>
      </c>
      <c r="B430" s="1" t="s">
        <v>96</v>
      </c>
      <c r="C430" s="1" t="s">
        <v>101</v>
      </c>
      <c r="D430" s="2" t="s">
        <v>89</v>
      </c>
      <c r="E430" s="2" t="s">
        <v>1495</v>
      </c>
      <c r="F430" s="1" t="s">
        <v>3979</v>
      </c>
      <c r="G430" s="1" t="s">
        <v>1338</v>
      </c>
      <c r="H430" s="1" t="s">
        <v>896</v>
      </c>
      <c r="I430" s="1" t="s">
        <v>897</v>
      </c>
      <c r="J430" s="1"/>
      <c r="K430" s="1"/>
      <c r="L430" s="1"/>
      <c r="M430" s="1"/>
      <c r="N430" s="1" t="s">
        <v>898</v>
      </c>
      <c r="O430" s="1"/>
      <c r="P430" s="1"/>
      <c r="Q430" s="1"/>
      <c r="R430" s="1" t="s">
        <v>899</v>
      </c>
      <c r="S430" s="2" t="s">
        <v>1495</v>
      </c>
      <c r="T430" s="4" t="s">
        <v>3569</v>
      </c>
    </row>
    <row r="431" spans="1:20" x14ac:dyDescent="0.2">
      <c r="A431" s="1" t="s">
        <v>3716</v>
      </c>
      <c r="B431" s="1" t="s">
        <v>96</v>
      </c>
      <c r="C431" s="1" t="s">
        <v>102</v>
      </c>
      <c r="D431" s="2" t="s">
        <v>90</v>
      </c>
      <c r="E431" s="2" t="s">
        <v>1496</v>
      </c>
      <c r="F431" s="1" t="s">
        <v>3979</v>
      </c>
      <c r="G431" s="1" t="s">
        <v>1338</v>
      </c>
      <c r="H431" s="1" t="s">
        <v>900</v>
      </c>
      <c r="I431" s="1" t="s">
        <v>901</v>
      </c>
      <c r="J431" s="1"/>
      <c r="K431" s="1"/>
      <c r="L431" s="1"/>
      <c r="M431" s="1"/>
      <c r="N431" s="1" t="s">
        <v>902</v>
      </c>
      <c r="O431" s="1"/>
      <c r="P431" s="1"/>
      <c r="Q431" s="1"/>
      <c r="R431" s="1" t="s">
        <v>903</v>
      </c>
      <c r="S431" s="2" t="s">
        <v>1496</v>
      </c>
      <c r="T431" s="4" t="s">
        <v>3570</v>
      </c>
    </row>
    <row r="432" spans="1:20" x14ac:dyDescent="0.2">
      <c r="A432" s="1" t="s">
        <v>3716</v>
      </c>
      <c r="B432" s="1" t="s">
        <v>96</v>
      </c>
      <c r="C432" s="1" t="s">
        <v>103</v>
      </c>
      <c r="D432" s="2" t="s">
        <v>91</v>
      </c>
      <c r="E432" s="2" t="s">
        <v>1517</v>
      </c>
      <c r="F432" s="1" t="s">
        <v>3979</v>
      </c>
      <c r="G432" s="2" t="s">
        <v>2437</v>
      </c>
      <c r="H432" s="1" t="s">
        <v>904</v>
      </c>
      <c r="I432" s="1" t="s">
        <v>905</v>
      </c>
      <c r="J432" s="1"/>
      <c r="K432" s="1"/>
      <c r="L432" s="1"/>
      <c r="M432" s="1"/>
      <c r="N432" s="1" t="s">
        <v>906</v>
      </c>
      <c r="O432" s="1"/>
      <c r="P432" s="1"/>
      <c r="Q432" s="1"/>
      <c r="R432" s="1" t="s">
        <v>907</v>
      </c>
      <c r="S432" s="2" t="s">
        <v>1517</v>
      </c>
      <c r="T432" s="4" t="s">
        <v>3571</v>
      </c>
    </row>
    <row r="433" spans="1:20" x14ac:dyDescent="0.2">
      <c r="A433" s="1" t="s">
        <v>3716</v>
      </c>
      <c r="B433" s="1" t="s">
        <v>96</v>
      </c>
      <c r="C433" s="1" t="s">
        <v>198</v>
      </c>
      <c r="D433" s="2" t="s">
        <v>3820</v>
      </c>
      <c r="E433" s="2" t="s">
        <v>1340</v>
      </c>
      <c r="F433" s="1" t="s">
        <v>3979</v>
      </c>
      <c r="G433" s="2" t="s">
        <v>2437</v>
      </c>
      <c r="H433" s="1" t="s">
        <v>929</v>
      </c>
      <c r="I433" s="1" t="s">
        <v>930</v>
      </c>
      <c r="J433" s="1"/>
      <c r="K433" s="1"/>
      <c r="L433" s="1"/>
      <c r="M433" s="1"/>
      <c r="N433" s="1" t="s">
        <v>931</v>
      </c>
      <c r="O433" s="1" t="s">
        <v>933</v>
      </c>
      <c r="P433" s="1"/>
      <c r="Q433" s="1"/>
      <c r="R433" s="1" t="s">
        <v>932</v>
      </c>
      <c r="S433" s="1" t="s">
        <v>3721</v>
      </c>
      <c r="T433" s="4" t="s">
        <v>1104</v>
      </c>
    </row>
    <row r="434" spans="1:20" x14ac:dyDescent="0.2">
      <c r="A434" s="1" t="s">
        <v>3716</v>
      </c>
      <c r="B434" s="1" t="s">
        <v>96</v>
      </c>
      <c r="C434" s="1" t="s">
        <v>104</v>
      </c>
      <c r="D434" s="2" t="s">
        <v>92</v>
      </c>
      <c r="E434" s="2" t="s">
        <v>1518</v>
      </c>
      <c r="F434" s="1" t="s">
        <v>3979</v>
      </c>
      <c r="G434" s="2" t="s">
        <v>2437</v>
      </c>
      <c r="H434" s="1" t="s">
        <v>908</v>
      </c>
      <c r="I434" s="1" t="s">
        <v>909</v>
      </c>
      <c r="J434" s="1"/>
      <c r="K434" s="1"/>
      <c r="L434" s="1"/>
      <c r="M434" s="1"/>
      <c r="N434" s="1" t="s">
        <v>910</v>
      </c>
      <c r="O434" s="1"/>
      <c r="P434" s="1"/>
      <c r="Q434" s="1"/>
      <c r="R434" s="1" t="s">
        <v>911</v>
      </c>
      <c r="S434" s="2" t="s">
        <v>1518</v>
      </c>
      <c r="T434" s="4" t="s">
        <v>3572</v>
      </c>
    </row>
    <row r="435" spans="1:20" x14ac:dyDescent="0.2">
      <c r="A435" s="1" t="s">
        <v>3716</v>
      </c>
      <c r="B435" s="1" t="s">
        <v>96</v>
      </c>
      <c r="C435" s="1" t="s">
        <v>105</v>
      </c>
      <c r="D435" s="2" t="s">
        <v>93</v>
      </c>
      <c r="E435" s="2" t="s">
        <v>1519</v>
      </c>
      <c r="F435" s="1" t="s">
        <v>3979</v>
      </c>
      <c r="G435" s="1" t="s">
        <v>1338</v>
      </c>
      <c r="H435" s="1" t="s">
        <v>912</v>
      </c>
      <c r="I435" s="1" t="s">
        <v>913</v>
      </c>
      <c r="J435" s="1"/>
      <c r="K435" s="1"/>
      <c r="L435" s="1"/>
      <c r="M435" s="1"/>
      <c r="N435" s="1" t="s">
        <v>914</v>
      </c>
      <c r="O435" s="1"/>
      <c r="P435" s="1"/>
      <c r="Q435" s="1"/>
      <c r="R435" s="1" t="s">
        <v>915</v>
      </c>
      <c r="S435" s="2" t="s">
        <v>1519</v>
      </c>
      <c r="T435" s="4" t="s">
        <v>3573</v>
      </c>
    </row>
    <row r="436" spans="1:20" x14ac:dyDescent="0.2">
      <c r="A436" s="1" t="s">
        <v>3716</v>
      </c>
      <c r="B436" s="1" t="s">
        <v>96</v>
      </c>
      <c r="C436" s="1" t="s">
        <v>106</v>
      </c>
      <c r="D436" s="2" t="s">
        <v>94</v>
      </c>
      <c r="E436" s="2" t="s">
        <v>1520</v>
      </c>
      <c r="F436" s="1" t="s">
        <v>3979</v>
      </c>
      <c r="G436" s="1" t="s">
        <v>1338</v>
      </c>
      <c r="H436" s="1" t="s">
        <v>916</v>
      </c>
      <c r="I436" s="1" t="s">
        <v>917</v>
      </c>
      <c r="J436" s="1"/>
      <c r="K436" s="1"/>
      <c r="L436" s="1"/>
      <c r="M436" s="1"/>
      <c r="N436" s="1" t="s">
        <v>918</v>
      </c>
      <c r="O436" s="1"/>
      <c r="P436" s="1"/>
      <c r="Q436" s="1"/>
      <c r="R436" s="1" t="s">
        <v>919</v>
      </c>
      <c r="S436" s="2" t="s">
        <v>1520</v>
      </c>
      <c r="T436" s="4" t="s">
        <v>3574</v>
      </c>
    </row>
    <row r="437" spans="1:20" x14ac:dyDescent="0.2">
      <c r="A437" s="1" t="s">
        <v>3716</v>
      </c>
      <c r="B437" s="1" t="s">
        <v>96</v>
      </c>
      <c r="C437" s="1" t="s">
        <v>107</v>
      </c>
      <c r="D437" s="2" t="s">
        <v>95</v>
      </c>
      <c r="E437" s="2" t="s">
        <v>1521</v>
      </c>
      <c r="F437" s="1" t="s">
        <v>3979</v>
      </c>
      <c r="G437" s="2" t="s">
        <v>2437</v>
      </c>
      <c r="H437" s="1" t="s">
        <v>920</v>
      </c>
      <c r="I437" s="1" t="s">
        <v>921</v>
      </c>
      <c r="J437" s="1"/>
      <c r="K437" s="1"/>
      <c r="L437" s="1"/>
      <c r="M437" s="1"/>
      <c r="N437" s="1" t="s">
        <v>922</v>
      </c>
      <c r="O437" s="1"/>
      <c r="P437" s="1"/>
      <c r="Q437" s="1"/>
      <c r="R437" s="1" t="s">
        <v>923</v>
      </c>
      <c r="S437" s="2" t="s">
        <v>1521</v>
      </c>
      <c r="T437" s="4" t="s">
        <v>3575</v>
      </c>
    </row>
    <row r="438" spans="1:20" x14ac:dyDescent="0.2">
      <c r="A438" s="1" t="s">
        <v>3715</v>
      </c>
      <c r="B438" s="2" t="s">
        <v>3245</v>
      </c>
      <c r="C438" s="1" t="s">
        <v>3821</v>
      </c>
      <c r="D438" s="1" t="str">
        <f t="shared" ref="D438:D447" si="0">CONCATENATE(B438," ",C438)</f>
        <v>Telescopus beetzi</v>
      </c>
      <c r="E438" s="1"/>
      <c r="F438" s="1" t="s">
        <v>3979</v>
      </c>
      <c r="G438" s="1" t="s">
        <v>1338</v>
      </c>
      <c r="H438" s="1"/>
      <c r="I438" s="1" t="s">
        <v>3828</v>
      </c>
      <c r="J438" s="1" t="s">
        <v>3829</v>
      </c>
      <c r="K438" s="1"/>
      <c r="L438" s="1" t="s">
        <v>3830</v>
      </c>
      <c r="M438" s="1"/>
      <c r="N438" s="1" t="s">
        <v>3831</v>
      </c>
      <c r="O438" s="1"/>
      <c r="P438" s="1" t="s">
        <v>3833</v>
      </c>
      <c r="Q438" s="1" t="s">
        <v>3832</v>
      </c>
      <c r="R438" s="1"/>
      <c r="S438" s="1" t="s">
        <v>3834</v>
      </c>
      <c r="T438" s="1" t="s">
        <v>3835</v>
      </c>
    </row>
    <row r="439" spans="1:20" x14ac:dyDescent="0.2">
      <c r="A439" s="1" t="s">
        <v>3715</v>
      </c>
      <c r="B439" s="2" t="s">
        <v>3245</v>
      </c>
      <c r="C439" s="1" t="s">
        <v>3389</v>
      </c>
      <c r="D439" s="1" t="str">
        <f t="shared" si="0"/>
        <v>Telescopus dhara</v>
      </c>
      <c r="E439" s="1"/>
      <c r="F439" s="1" t="s">
        <v>3979</v>
      </c>
      <c r="G439" s="1" t="s">
        <v>2437</v>
      </c>
      <c r="H439" s="1" t="s">
        <v>3836</v>
      </c>
      <c r="I439" s="1" t="s">
        <v>3837</v>
      </c>
      <c r="J439" s="1" t="s">
        <v>3838</v>
      </c>
      <c r="K439" s="1" t="s">
        <v>3839</v>
      </c>
      <c r="L439" s="1" t="s">
        <v>3840</v>
      </c>
      <c r="M439" s="1"/>
      <c r="N439" s="1" t="s">
        <v>3841</v>
      </c>
      <c r="O439" s="1"/>
      <c r="P439" s="1" t="s">
        <v>3843</v>
      </c>
      <c r="Q439" s="1" t="s">
        <v>3842</v>
      </c>
      <c r="R439" s="1"/>
      <c r="S439" s="1" t="s">
        <v>3844</v>
      </c>
      <c r="T439" s="1" t="s">
        <v>3835</v>
      </c>
    </row>
    <row r="440" spans="1:20" x14ac:dyDescent="0.2">
      <c r="A440" s="1" t="s">
        <v>3715</v>
      </c>
      <c r="B440" s="2" t="s">
        <v>3245</v>
      </c>
      <c r="C440" s="1" t="s">
        <v>3822</v>
      </c>
      <c r="D440" s="1" t="str">
        <f t="shared" si="0"/>
        <v>Telescopus fallax</v>
      </c>
      <c r="E440" s="1"/>
      <c r="F440" s="1" t="s">
        <v>3979</v>
      </c>
      <c r="G440" s="1" t="s">
        <v>3722</v>
      </c>
      <c r="H440" s="1" t="s">
        <v>3845</v>
      </c>
      <c r="I440" s="1" t="s">
        <v>3846</v>
      </c>
      <c r="J440" s="1" t="s">
        <v>3847</v>
      </c>
      <c r="K440" s="1" t="s">
        <v>3848</v>
      </c>
      <c r="L440" s="1" t="s">
        <v>3849</v>
      </c>
      <c r="M440" s="1"/>
      <c r="N440" s="1" t="s">
        <v>3850</v>
      </c>
      <c r="O440" s="1"/>
      <c r="P440" s="1" t="s">
        <v>3852</v>
      </c>
      <c r="Q440" s="1" t="s">
        <v>3851</v>
      </c>
      <c r="R440" s="1"/>
      <c r="S440" s="1" t="s">
        <v>3853</v>
      </c>
      <c r="T440" s="1" t="s">
        <v>3835</v>
      </c>
    </row>
    <row r="441" spans="1:20" x14ac:dyDescent="0.2">
      <c r="A441" s="1" t="s">
        <v>3715</v>
      </c>
      <c r="B441" s="2" t="s">
        <v>3245</v>
      </c>
      <c r="C441" s="1" t="s">
        <v>3823</v>
      </c>
      <c r="D441" s="1" t="str">
        <f t="shared" si="0"/>
        <v>Telescopus hoogstraali</v>
      </c>
      <c r="E441" s="1"/>
      <c r="F441" s="1" t="s">
        <v>3979</v>
      </c>
      <c r="G441" s="1" t="s">
        <v>1338</v>
      </c>
      <c r="H441" s="1" t="s">
        <v>3854</v>
      </c>
      <c r="I441" s="1" t="s">
        <v>3855</v>
      </c>
      <c r="J441" s="1" t="s">
        <v>3856</v>
      </c>
      <c r="K441" s="1" t="s">
        <v>3857</v>
      </c>
      <c r="L441" s="1" t="s">
        <v>3858</v>
      </c>
      <c r="M441" s="1"/>
      <c r="N441" s="1" t="s">
        <v>3859</v>
      </c>
      <c r="O441" s="1"/>
      <c r="P441" s="1" t="s">
        <v>3861</v>
      </c>
      <c r="Q441" s="1" t="s">
        <v>3860</v>
      </c>
      <c r="R441" s="1"/>
      <c r="S441" s="1" t="s">
        <v>3862</v>
      </c>
      <c r="T441" s="1" t="s">
        <v>3835</v>
      </c>
    </row>
    <row r="442" spans="1:20" x14ac:dyDescent="0.2">
      <c r="A442" s="1" t="s">
        <v>3715</v>
      </c>
      <c r="B442" s="2" t="s">
        <v>3245</v>
      </c>
      <c r="C442" s="1" t="s">
        <v>3824</v>
      </c>
      <c r="D442" s="1" t="str">
        <f t="shared" si="0"/>
        <v>Telescopus nigriceps</v>
      </c>
      <c r="E442" s="1"/>
      <c r="F442" s="1" t="s">
        <v>3979</v>
      </c>
      <c r="G442" s="1" t="s">
        <v>3722</v>
      </c>
      <c r="H442" s="1" t="s">
        <v>3863</v>
      </c>
      <c r="I442" s="1" t="s">
        <v>3864</v>
      </c>
      <c r="J442" s="1" t="s">
        <v>3865</v>
      </c>
      <c r="K442" s="1" t="s">
        <v>3866</v>
      </c>
      <c r="L442" s="1" t="s">
        <v>3867</v>
      </c>
      <c r="M442" s="1"/>
      <c r="N442" s="1" t="s">
        <v>3868</v>
      </c>
      <c r="O442" s="1"/>
      <c r="P442" s="1" t="s">
        <v>3870</v>
      </c>
      <c r="Q442" s="1" t="s">
        <v>3869</v>
      </c>
      <c r="R442" s="1"/>
      <c r="S442" s="1" t="s">
        <v>3871</v>
      </c>
      <c r="T442" s="1" t="s">
        <v>3835</v>
      </c>
    </row>
    <row r="443" spans="1:20" x14ac:dyDescent="0.2">
      <c r="A443" s="1" t="s">
        <v>3715</v>
      </c>
      <c r="B443" s="2" t="s">
        <v>3245</v>
      </c>
      <c r="C443" s="1" t="s">
        <v>3825</v>
      </c>
      <c r="D443" s="1" t="str">
        <f t="shared" si="0"/>
        <v>Telescopus obtusus</v>
      </c>
      <c r="E443" s="1"/>
      <c r="F443" s="1" t="s">
        <v>3979</v>
      </c>
      <c r="G443" s="1" t="s">
        <v>1338</v>
      </c>
      <c r="H443" s="1" t="s">
        <v>3872</v>
      </c>
      <c r="I443" s="1" t="s">
        <v>3873</v>
      </c>
      <c r="J443" s="1" t="s">
        <v>3874</v>
      </c>
      <c r="K443" s="1" t="s">
        <v>3875</v>
      </c>
      <c r="L443" s="1" t="s">
        <v>3876</v>
      </c>
      <c r="M443" s="1"/>
      <c r="N443" s="1" t="s">
        <v>3877</v>
      </c>
      <c r="O443" s="1"/>
      <c r="P443" s="1" t="s">
        <v>3879</v>
      </c>
      <c r="Q443" s="1" t="s">
        <v>3878</v>
      </c>
      <c r="R443" s="1"/>
      <c r="S443" s="1" t="s">
        <v>3880</v>
      </c>
      <c r="T443" s="1" t="s">
        <v>3835</v>
      </c>
    </row>
    <row r="444" spans="1:20" x14ac:dyDescent="0.2">
      <c r="A444" s="1" t="s">
        <v>3715</v>
      </c>
      <c r="B444" s="2" t="s">
        <v>3245</v>
      </c>
      <c r="C444" s="1" t="s">
        <v>103</v>
      </c>
      <c r="D444" s="1" t="str">
        <f t="shared" si="0"/>
        <v>Telescopus pulcher</v>
      </c>
      <c r="E444" s="1"/>
      <c r="F444" s="1" t="s">
        <v>3979</v>
      </c>
      <c r="G444" s="1" t="s">
        <v>1338</v>
      </c>
      <c r="H444" s="1" t="s">
        <v>3881</v>
      </c>
      <c r="I444" s="1" t="s">
        <v>3882</v>
      </c>
      <c r="J444" s="1" t="s">
        <v>3883</v>
      </c>
      <c r="K444" s="1" t="s">
        <v>3884</v>
      </c>
      <c r="L444" s="1" t="s">
        <v>3885</v>
      </c>
      <c r="M444" s="1"/>
      <c r="N444" s="1" t="s">
        <v>3886</v>
      </c>
      <c r="O444" s="1"/>
      <c r="P444" s="1" t="s">
        <v>3888</v>
      </c>
      <c r="Q444" s="1" t="s">
        <v>3887</v>
      </c>
      <c r="R444" s="1"/>
      <c r="S444" s="1" t="s">
        <v>3889</v>
      </c>
      <c r="T444" s="1" t="s">
        <v>3835</v>
      </c>
    </row>
    <row r="445" spans="1:20" x14ac:dyDescent="0.2">
      <c r="A445" s="1" t="s">
        <v>3715</v>
      </c>
      <c r="B445" s="2" t="s">
        <v>3245</v>
      </c>
      <c r="C445" s="1" t="s">
        <v>3826</v>
      </c>
      <c r="D445" s="1" t="str">
        <f t="shared" si="0"/>
        <v>Telescopus semiannulatus</v>
      </c>
      <c r="E445" s="1"/>
      <c r="F445" s="1" t="s">
        <v>3979</v>
      </c>
      <c r="G445" s="1" t="s">
        <v>1338</v>
      </c>
      <c r="H445" s="1" t="s">
        <v>3890</v>
      </c>
      <c r="I445" s="1" t="s">
        <v>3891</v>
      </c>
      <c r="J445" s="1" t="s">
        <v>3892</v>
      </c>
      <c r="K445" s="1"/>
      <c r="L445" s="1" t="s">
        <v>3893</v>
      </c>
      <c r="M445" s="1"/>
      <c r="N445" s="1" t="s">
        <v>3894</v>
      </c>
      <c r="O445" s="1"/>
      <c r="P445" s="1"/>
      <c r="Q445" s="1"/>
      <c r="R445" s="1"/>
      <c r="S445" s="1" t="s">
        <v>3895</v>
      </c>
      <c r="T445" s="1" t="s">
        <v>3835</v>
      </c>
    </row>
    <row r="446" spans="1:20" x14ac:dyDescent="0.2">
      <c r="A446" s="1" t="s">
        <v>3715</v>
      </c>
      <c r="B446" s="2" t="s">
        <v>3245</v>
      </c>
      <c r="C446" s="1" t="s">
        <v>84</v>
      </c>
      <c r="D446" s="1" t="str">
        <f t="shared" si="0"/>
        <v>Telescopus tripolitanus</v>
      </c>
      <c r="E446" s="1"/>
      <c r="F446" s="1" t="s">
        <v>3979</v>
      </c>
      <c r="G446" s="1" t="s">
        <v>1338</v>
      </c>
      <c r="H446" s="1" t="s">
        <v>3896</v>
      </c>
      <c r="I446" s="1" t="s">
        <v>3897</v>
      </c>
      <c r="J446" s="1"/>
      <c r="K446" s="1" t="s">
        <v>3898</v>
      </c>
      <c r="L446" s="1" t="s">
        <v>3899</v>
      </c>
      <c r="M446" s="1"/>
      <c r="N446" s="1" t="s">
        <v>3900</v>
      </c>
      <c r="O446" s="1"/>
      <c r="P446" s="1" t="s">
        <v>3902</v>
      </c>
      <c r="Q446" s="1" t="s">
        <v>3901</v>
      </c>
      <c r="R446" s="1"/>
      <c r="S446" s="1" t="s">
        <v>3903</v>
      </c>
      <c r="T446" s="1" t="s">
        <v>3835</v>
      </c>
    </row>
    <row r="447" spans="1:20" x14ac:dyDescent="0.2">
      <c r="A447" s="1" t="s">
        <v>3715</v>
      </c>
      <c r="B447" s="2" t="s">
        <v>3245</v>
      </c>
      <c r="C447" s="1" t="s">
        <v>3827</v>
      </c>
      <c r="D447" s="1" t="str">
        <f t="shared" si="0"/>
        <v>Telescopus variegatus</v>
      </c>
      <c r="E447" s="1"/>
      <c r="F447" s="1" t="s">
        <v>3979</v>
      </c>
      <c r="G447" s="1" t="s">
        <v>1338</v>
      </c>
      <c r="H447" s="1" t="s">
        <v>3904</v>
      </c>
      <c r="I447" s="1" t="s">
        <v>3905</v>
      </c>
      <c r="J447" s="1" t="s">
        <v>3906</v>
      </c>
      <c r="K447" s="1" t="s">
        <v>3907</v>
      </c>
      <c r="L447" s="1" t="s">
        <v>3908</v>
      </c>
      <c r="M447" s="1"/>
      <c r="N447" s="1" t="s">
        <v>3909</v>
      </c>
      <c r="O447" s="1"/>
      <c r="P447" s="1" t="s">
        <v>3910</v>
      </c>
      <c r="Q447" s="1"/>
      <c r="R447" s="1"/>
      <c r="S447" s="1" t="s">
        <v>3911</v>
      </c>
      <c r="T447" s="1" t="s">
        <v>3835</v>
      </c>
    </row>
    <row r="448" spans="1:20" x14ac:dyDescent="0.2">
      <c r="A448" s="1" t="s">
        <v>3716</v>
      </c>
      <c r="B448" s="1" t="s">
        <v>2598</v>
      </c>
      <c r="C448" s="1" t="s">
        <v>2599</v>
      </c>
      <c r="D448" s="2" t="s">
        <v>1088</v>
      </c>
      <c r="E448" s="1" t="s">
        <v>1174</v>
      </c>
      <c r="F448" s="1" t="s">
        <v>3980</v>
      </c>
      <c r="G448" s="1" t="s">
        <v>2437</v>
      </c>
      <c r="H448" s="1" t="s">
        <v>1170</v>
      </c>
      <c r="I448" s="1" t="s">
        <v>1170</v>
      </c>
      <c r="J448" s="1" t="s">
        <v>1170</v>
      </c>
      <c r="K448" s="1" t="s">
        <v>1170</v>
      </c>
      <c r="L448" s="1" t="s">
        <v>1170</v>
      </c>
      <c r="M448" s="1" t="s">
        <v>1171</v>
      </c>
      <c r="N448" s="1" t="s">
        <v>1172</v>
      </c>
      <c r="O448" s="1"/>
      <c r="P448" s="1"/>
      <c r="Q448" s="1"/>
      <c r="R448" s="1" t="s">
        <v>1173</v>
      </c>
      <c r="S448" s="1"/>
      <c r="T448" s="4"/>
    </row>
    <row r="449" spans="1:20" x14ac:dyDescent="0.2">
      <c r="A449" s="1" t="s">
        <v>3716</v>
      </c>
      <c r="B449" s="2" t="s">
        <v>2598</v>
      </c>
      <c r="C449" s="1" t="s">
        <v>243</v>
      </c>
      <c r="D449" s="2" t="s">
        <v>1089</v>
      </c>
      <c r="E449" s="1"/>
      <c r="F449" s="1" t="s">
        <v>3980</v>
      </c>
      <c r="G449" s="1" t="s">
        <v>3638</v>
      </c>
      <c r="H449" s="1" t="s">
        <v>1100</v>
      </c>
      <c r="I449" s="1" t="s">
        <v>1101</v>
      </c>
      <c r="J449" s="1"/>
      <c r="K449" s="1"/>
      <c r="L449" s="1"/>
      <c r="M449" s="1"/>
      <c r="N449" s="1" t="s">
        <v>1102</v>
      </c>
      <c r="O449" s="1"/>
      <c r="P449" s="1"/>
      <c r="Q449" s="1"/>
      <c r="R449" s="1" t="s">
        <v>1103</v>
      </c>
      <c r="S449" s="1" t="s">
        <v>1106</v>
      </c>
      <c r="T449" s="4" t="s">
        <v>1104</v>
      </c>
    </row>
    <row r="450" spans="1:20" x14ac:dyDescent="0.2">
      <c r="A450" s="1" t="s">
        <v>3716</v>
      </c>
      <c r="B450" s="2" t="s">
        <v>2598</v>
      </c>
      <c r="C450" s="1" t="s">
        <v>2652</v>
      </c>
      <c r="D450" s="2" t="s">
        <v>1090</v>
      </c>
      <c r="E450" s="1"/>
      <c r="F450" s="1" t="s">
        <v>3980</v>
      </c>
      <c r="G450" s="1" t="s">
        <v>3638</v>
      </c>
      <c r="H450" s="1" t="s">
        <v>1096</v>
      </c>
      <c r="I450" s="1" t="s">
        <v>1097</v>
      </c>
      <c r="J450" s="1"/>
      <c r="K450" s="1"/>
      <c r="L450" s="1"/>
      <c r="M450" s="1"/>
      <c r="N450" s="1" t="s">
        <v>1098</v>
      </c>
      <c r="O450" s="1"/>
      <c r="P450" s="1"/>
      <c r="Q450" s="1"/>
      <c r="R450" s="1" t="s">
        <v>1099</v>
      </c>
      <c r="S450" s="1" t="s">
        <v>1105</v>
      </c>
      <c r="T450" s="4" t="s">
        <v>1104</v>
      </c>
    </row>
    <row r="451" spans="1:20" x14ac:dyDescent="0.2">
      <c r="A451" s="1" t="s">
        <v>3716</v>
      </c>
      <c r="B451" s="2" t="s">
        <v>2598</v>
      </c>
      <c r="C451" s="1" t="s">
        <v>2623</v>
      </c>
      <c r="D451" s="2" t="s">
        <v>1091</v>
      </c>
      <c r="E451" s="1"/>
      <c r="F451" s="1" t="s">
        <v>3980</v>
      </c>
      <c r="G451" s="1" t="s">
        <v>2437</v>
      </c>
      <c r="H451" s="1" t="s">
        <v>1092</v>
      </c>
      <c r="I451" s="1" t="s">
        <v>1093</v>
      </c>
      <c r="J451" s="1"/>
      <c r="K451" s="1"/>
      <c r="L451" s="1"/>
      <c r="M451" s="1"/>
      <c r="N451" s="1" t="s">
        <v>1094</v>
      </c>
      <c r="O451" s="1"/>
      <c r="P451" s="1"/>
      <c r="Q451" s="1"/>
      <c r="R451" s="1" t="s">
        <v>1095</v>
      </c>
      <c r="S451" s="1" t="s">
        <v>1107</v>
      </c>
      <c r="T451" s="4" t="s">
        <v>1104</v>
      </c>
    </row>
    <row r="452" spans="1:20" x14ac:dyDescent="0.2">
      <c r="A452" s="1" t="s">
        <v>3716</v>
      </c>
      <c r="B452" s="1" t="s">
        <v>176</v>
      </c>
      <c r="C452" s="1" t="s">
        <v>1168</v>
      </c>
      <c r="D452" s="2" t="s">
        <v>174</v>
      </c>
      <c r="E452" s="2"/>
      <c r="F452" s="1" t="s">
        <v>3980</v>
      </c>
      <c r="G452" s="2" t="s">
        <v>2437</v>
      </c>
      <c r="H452" s="1" t="s">
        <v>1046</v>
      </c>
      <c r="I452" s="1"/>
      <c r="J452" s="1"/>
      <c r="K452" s="1"/>
      <c r="L452" s="1"/>
      <c r="M452" s="1"/>
      <c r="N452" s="1" t="s">
        <v>1047</v>
      </c>
      <c r="O452" s="9" t="s">
        <v>3928</v>
      </c>
      <c r="P452" s="1"/>
      <c r="Q452" s="1"/>
      <c r="R452" s="1"/>
      <c r="S452" s="2" t="s">
        <v>3932</v>
      </c>
      <c r="T452" s="4"/>
    </row>
    <row r="453" spans="1:20" x14ac:dyDescent="0.2">
      <c r="A453" s="1" t="s">
        <v>3716</v>
      </c>
      <c r="B453" s="1" t="s">
        <v>176</v>
      </c>
      <c r="C453" s="1" t="s">
        <v>1169</v>
      </c>
      <c r="D453" s="2" t="s">
        <v>175</v>
      </c>
      <c r="E453" s="2"/>
      <c r="F453" s="1" t="s">
        <v>3980</v>
      </c>
      <c r="G453" s="2" t="s">
        <v>2437</v>
      </c>
      <c r="H453" s="1" t="s">
        <v>1044</v>
      </c>
      <c r="I453" s="9" t="s">
        <v>3930</v>
      </c>
      <c r="J453" s="1"/>
      <c r="K453" s="1"/>
      <c r="L453" s="1"/>
      <c r="M453" s="1"/>
      <c r="N453" s="1" t="s">
        <v>1045</v>
      </c>
      <c r="O453" s="9" t="s">
        <v>3929</v>
      </c>
      <c r="P453" s="1"/>
      <c r="Q453" s="1"/>
      <c r="R453" s="1"/>
      <c r="S453" s="2" t="s">
        <v>3931</v>
      </c>
      <c r="T453" s="4"/>
    </row>
    <row r="454" spans="1:20" x14ac:dyDescent="0.2">
      <c r="A454" s="1" t="s">
        <v>3715</v>
      </c>
      <c r="B454" s="1" t="s">
        <v>3246</v>
      </c>
      <c r="C454" s="1" t="s">
        <v>3390</v>
      </c>
      <c r="D454" s="1" t="s">
        <v>3247</v>
      </c>
      <c r="E454" s="1" t="s">
        <v>2771</v>
      </c>
      <c r="F454" s="1" t="s">
        <v>3980</v>
      </c>
      <c r="G454" s="2" t="s">
        <v>3639</v>
      </c>
      <c r="H454" s="1" t="s">
        <v>3248</v>
      </c>
      <c r="I454" s="1" t="s">
        <v>3248</v>
      </c>
      <c r="J454" s="1" t="s">
        <v>3248</v>
      </c>
      <c r="K454" s="1" t="s">
        <v>3248</v>
      </c>
      <c r="L454" s="1" t="s">
        <v>3248</v>
      </c>
      <c r="M454" s="1"/>
      <c r="N454" s="1" t="s">
        <v>3249</v>
      </c>
      <c r="O454" s="1"/>
      <c r="P454" s="1" t="s">
        <v>3250</v>
      </c>
      <c r="Q454" s="1" t="s">
        <v>3251</v>
      </c>
      <c r="R454" s="1"/>
      <c r="S454" s="1"/>
      <c r="T454" s="4"/>
    </row>
    <row r="455" spans="1:20" x14ac:dyDescent="0.2">
      <c r="A455" s="1" t="s">
        <v>3716</v>
      </c>
      <c r="B455" s="1" t="s">
        <v>75</v>
      </c>
      <c r="C455" s="1" t="s">
        <v>76</v>
      </c>
      <c r="D455" s="2" t="s">
        <v>65</v>
      </c>
      <c r="E455" s="2"/>
      <c r="F455" s="1" t="s">
        <v>3979</v>
      </c>
      <c r="G455" s="1" t="s">
        <v>1338</v>
      </c>
      <c r="H455" s="1" t="s">
        <v>934</v>
      </c>
      <c r="I455" s="1" t="s">
        <v>935</v>
      </c>
      <c r="J455" s="9" t="s">
        <v>3934</v>
      </c>
      <c r="K455" s="1"/>
      <c r="L455" s="1"/>
      <c r="M455" s="1"/>
      <c r="N455" s="1" t="s">
        <v>936</v>
      </c>
      <c r="O455" s="9" t="s">
        <v>3933</v>
      </c>
      <c r="P455" s="1"/>
      <c r="Q455" s="1"/>
      <c r="R455" s="1" t="s">
        <v>937</v>
      </c>
      <c r="S455" s="1" t="s">
        <v>2448</v>
      </c>
      <c r="T455" s="4" t="s">
        <v>2445</v>
      </c>
    </row>
    <row r="456" spans="1:20" x14ac:dyDescent="0.2">
      <c r="A456" s="1" t="s">
        <v>3716</v>
      </c>
      <c r="B456" s="1" t="s">
        <v>75</v>
      </c>
      <c r="C456" s="1" t="s">
        <v>77</v>
      </c>
      <c r="D456" s="2" t="s">
        <v>66</v>
      </c>
      <c r="E456" s="2"/>
      <c r="F456" s="1" t="s">
        <v>3979</v>
      </c>
      <c r="G456" s="1" t="s">
        <v>1338</v>
      </c>
      <c r="H456" s="1" t="s">
        <v>3935</v>
      </c>
      <c r="I456" s="1" t="s">
        <v>3936</v>
      </c>
      <c r="J456" s="1" t="s">
        <v>3937</v>
      </c>
      <c r="K456" s="1"/>
      <c r="L456" s="1"/>
      <c r="M456" s="1"/>
      <c r="N456" s="1" t="s">
        <v>3938</v>
      </c>
      <c r="O456" s="1" t="s">
        <v>3939</v>
      </c>
      <c r="P456" s="1"/>
      <c r="Q456" s="1"/>
      <c r="R456" s="1"/>
      <c r="S456" s="2" t="s">
        <v>2446</v>
      </c>
      <c r="T456" s="4" t="s">
        <v>2445</v>
      </c>
    </row>
    <row r="457" spans="1:20" x14ac:dyDescent="0.2">
      <c r="A457" s="1" t="s">
        <v>3716</v>
      </c>
      <c r="B457" s="1" t="s">
        <v>75</v>
      </c>
      <c r="C457" s="1" t="s">
        <v>78</v>
      </c>
      <c r="D457" s="2" t="s">
        <v>67</v>
      </c>
      <c r="E457" s="2"/>
      <c r="F457" s="1" t="s">
        <v>3979</v>
      </c>
      <c r="G457" s="2" t="s">
        <v>2437</v>
      </c>
      <c r="H457" s="1" t="s">
        <v>3940</v>
      </c>
      <c r="I457" s="1" t="s">
        <v>3941</v>
      </c>
      <c r="J457" s="1" t="s">
        <v>3942</v>
      </c>
      <c r="K457" s="1"/>
      <c r="L457" s="1"/>
      <c r="M457" s="1"/>
      <c r="N457" s="1" t="s">
        <v>3943</v>
      </c>
      <c r="O457" s="1" t="s">
        <v>3944</v>
      </c>
      <c r="P457" s="1"/>
      <c r="Q457" s="1"/>
      <c r="R457" s="1"/>
      <c r="S457" s="2" t="s">
        <v>3945</v>
      </c>
      <c r="T457" s="4" t="s">
        <v>2445</v>
      </c>
    </row>
    <row r="458" spans="1:20" x14ac:dyDescent="0.2">
      <c r="A458" s="1" t="s">
        <v>3716</v>
      </c>
      <c r="B458" s="1" t="s">
        <v>75</v>
      </c>
      <c r="C458" s="1" t="s">
        <v>79</v>
      </c>
      <c r="D458" s="2" t="s">
        <v>68</v>
      </c>
      <c r="E458" s="2"/>
      <c r="F458" s="1" t="s">
        <v>3979</v>
      </c>
      <c r="G458" s="2" t="s">
        <v>4028</v>
      </c>
      <c r="H458" s="1" t="s">
        <v>1042</v>
      </c>
      <c r="I458" s="1" t="s">
        <v>1043</v>
      </c>
      <c r="J458" s="1" t="s">
        <v>3946</v>
      </c>
      <c r="K458" s="1"/>
      <c r="L458" s="1"/>
      <c r="M458" s="1"/>
      <c r="N458" s="1"/>
      <c r="O458" s="1" t="s">
        <v>3947</v>
      </c>
      <c r="P458" s="1"/>
      <c r="Q458" s="1"/>
      <c r="R458" s="1"/>
      <c r="S458" s="1" t="s">
        <v>2447</v>
      </c>
      <c r="T458" s="4" t="s">
        <v>2445</v>
      </c>
    </row>
    <row r="459" spans="1:20" x14ac:dyDescent="0.2">
      <c r="A459" s="1" t="s">
        <v>3716</v>
      </c>
      <c r="B459" s="1" t="s">
        <v>75</v>
      </c>
      <c r="C459" s="1" t="s">
        <v>80</v>
      </c>
      <c r="D459" s="2" t="s">
        <v>69</v>
      </c>
      <c r="E459" s="2"/>
      <c r="F459" s="1" t="s">
        <v>3979</v>
      </c>
      <c r="G459" s="1" t="s">
        <v>3638</v>
      </c>
      <c r="H459" s="1" t="s">
        <v>3948</v>
      </c>
      <c r="I459" s="1" t="s">
        <v>3949</v>
      </c>
      <c r="J459" s="1" t="s">
        <v>3950</v>
      </c>
      <c r="K459" s="1"/>
      <c r="L459" s="1"/>
      <c r="M459" s="1"/>
      <c r="N459" s="1" t="s">
        <v>3951</v>
      </c>
      <c r="O459" s="1" t="s">
        <v>3952</v>
      </c>
      <c r="P459" s="1"/>
      <c r="Q459" s="1"/>
      <c r="R459" s="1"/>
      <c r="S459" s="2" t="s">
        <v>2449</v>
      </c>
      <c r="T459" s="4" t="s">
        <v>2445</v>
      </c>
    </row>
    <row r="460" spans="1:20" x14ac:dyDescent="0.2">
      <c r="A460" s="1" t="s">
        <v>3716</v>
      </c>
      <c r="B460" s="1" t="s">
        <v>75</v>
      </c>
      <c r="C460" s="1" t="s">
        <v>81</v>
      </c>
      <c r="D460" s="2" t="s">
        <v>70</v>
      </c>
      <c r="E460" s="2"/>
      <c r="F460" s="1" t="s">
        <v>3979</v>
      </c>
      <c r="G460" s="1" t="s">
        <v>1338</v>
      </c>
      <c r="H460" s="1" t="s">
        <v>1039</v>
      </c>
      <c r="I460" s="1" t="s">
        <v>1040</v>
      </c>
      <c r="J460" s="1"/>
      <c r="K460" s="1"/>
      <c r="L460" s="1"/>
      <c r="M460" s="1"/>
      <c r="N460" s="1" t="s">
        <v>1041</v>
      </c>
      <c r="O460" s="1" t="s">
        <v>3953</v>
      </c>
      <c r="P460" s="1"/>
      <c r="Q460" s="1"/>
      <c r="R460" s="1"/>
      <c r="S460" s="1" t="s">
        <v>2450</v>
      </c>
      <c r="T460" s="4" t="s">
        <v>2445</v>
      </c>
    </row>
    <row r="461" spans="1:20" x14ac:dyDescent="0.2">
      <c r="A461" s="1" t="s">
        <v>3716</v>
      </c>
      <c r="B461" s="1" t="s">
        <v>75</v>
      </c>
      <c r="C461" s="1" t="s">
        <v>82</v>
      </c>
      <c r="D461" s="2" t="s">
        <v>71</v>
      </c>
      <c r="E461" s="2"/>
      <c r="F461" s="1" t="s">
        <v>3979</v>
      </c>
      <c r="G461" s="2" t="s">
        <v>2437</v>
      </c>
      <c r="H461" s="9" t="s">
        <v>3927</v>
      </c>
      <c r="I461" s="9" t="s">
        <v>3925</v>
      </c>
      <c r="J461" s="9" t="s">
        <v>3924</v>
      </c>
      <c r="K461" s="9"/>
      <c r="L461" s="9"/>
      <c r="M461" s="9"/>
      <c r="N461" s="9" t="s">
        <v>3926</v>
      </c>
      <c r="O461" s="9" t="s">
        <v>3923</v>
      </c>
      <c r="P461" s="1"/>
      <c r="Q461" s="1"/>
      <c r="R461" s="1"/>
      <c r="S461" s="1" t="s">
        <v>2451</v>
      </c>
      <c r="T461" s="4" t="s">
        <v>2445</v>
      </c>
    </row>
    <row r="462" spans="1:20" x14ac:dyDescent="0.2">
      <c r="A462" s="1" t="s">
        <v>3716</v>
      </c>
      <c r="B462" s="1" t="s">
        <v>75</v>
      </c>
      <c r="C462" s="1" t="s">
        <v>42</v>
      </c>
      <c r="D462" s="2" t="s">
        <v>72</v>
      </c>
      <c r="E462" s="2"/>
      <c r="F462" s="1" t="s">
        <v>3979</v>
      </c>
      <c r="G462" s="1" t="s">
        <v>1338</v>
      </c>
      <c r="H462" s="9" t="s">
        <v>3954</v>
      </c>
      <c r="I462" s="9" t="s">
        <v>3955</v>
      </c>
      <c r="J462" s="9" t="s">
        <v>3956</v>
      </c>
      <c r="K462" s="9"/>
      <c r="L462" s="9"/>
      <c r="M462" s="9"/>
      <c r="N462" s="9" t="s">
        <v>3957</v>
      </c>
      <c r="O462" s="9" t="s">
        <v>3958</v>
      </c>
      <c r="P462" s="1"/>
      <c r="Q462" s="1"/>
      <c r="R462" s="1"/>
      <c r="S462" s="2" t="s">
        <v>2452</v>
      </c>
      <c r="T462" s="4" t="s">
        <v>2445</v>
      </c>
    </row>
    <row r="463" spans="1:20" x14ac:dyDescent="0.2">
      <c r="A463" s="1" t="s">
        <v>3716</v>
      </c>
      <c r="B463" s="1" t="s">
        <v>75</v>
      </c>
      <c r="C463" s="1" t="s">
        <v>83</v>
      </c>
      <c r="D463" s="2" t="s">
        <v>73</v>
      </c>
      <c r="E463" s="2"/>
      <c r="F463" s="1" t="s">
        <v>3979</v>
      </c>
      <c r="G463" s="1" t="s">
        <v>1338</v>
      </c>
      <c r="H463" s="1" t="s">
        <v>1033</v>
      </c>
      <c r="I463" s="1" t="s">
        <v>1034</v>
      </c>
      <c r="J463" s="1" t="s">
        <v>3959</v>
      </c>
      <c r="K463" s="1"/>
      <c r="L463" s="1"/>
      <c r="M463" s="1"/>
      <c r="N463" s="1" t="s">
        <v>1035</v>
      </c>
      <c r="O463" s="1" t="s">
        <v>3960</v>
      </c>
      <c r="P463" s="1"/>
      <c r="Q463" s="1"/>
      <c r="R463" s="1"/>
      <c r="S463" s="1" t="s">
        <v>2453</v>
      </c>
      <c r="T463" s="4" t="s">
        <v>2445</v>
      </c>
    </row>
    <row r="464" spans="1:20" x14ac:dyDescent="0.2">
      <c r="A464" s="1" t="s">
        <v>3716</v>
      </c>
      <c r="B464" s="1" t="s">
        <v>75</v>
      </c>
      <c r="C464" s="1" t="s">
        <v>84</v>
      </c>
      <c r="D464" s="2" t="s">
        <v>74</v>
      </c>
      <c r="E464" s="2"/>
      <c r="F464" s="1" t="s">
        <v>3979</v>
      </c>
      <c r="G464" s="1" t="s">
        <v>1338</v>
      </c>
      <c r="H464" s="1" t="s">
        <v>1036</v>
      </c>
      <c r="I464" s="1" t="s">
        <v>1037</v>
      </c>
      <c r="J464" s="1" t="s">
        <v>3961</v>
      </c>
      <c r="K464" s="1"/>
      <c r="L464" s="1"/>
      <c r="M464" s="1"/>
      <c r="N464" s="1" t="s">
        <v>1038</v>
      </c>
      <c r="O464" s="1" t="s">
        <v>3962</v>
      </c>
      <c r="P464" s="1"/>
      <c r="Q464" s="1"/>
      <c r="R464" s="1"/>
      <c r="S464" s="1" t="s">
        <v>2454</v>
      </c>
      <c r="T464" s="4" t="s">
        <v>2445</v>
      </c>
    </row>
    <row r="465" spans="1:20" x14ac:dyDescent="0.2">
      <c r="A465" s="1" t="s">
        <v>3713</v>
      </c>
      <c r="B465" s="1" t="s">
        <v>304</v>
      </c>
      <c r="C465" s="1" t="s">
        <v>305</v>
      </c>
      <c r="D465" s="2" t="s">
        <v>292</v>
      </c>
      <c r="E465" s="2"/>
      <c r="F465" s="1" t="s">
        <v>3979</v>
      </c>
      <c r="G465" s="1" t="s">
        <v>1338</v>
      </c>
      <c r="H465" s="1"/>
      <c r="I465" s="1" t="s">
        <v>938</v>
      </c>
      <c r="J465" s="1" t="s">
        <v>939</v>
      </c>
      <c r="K465" s="1"/>
      <c r="L465" s="1" t="s">
        <v>940</v>
      </c>
      <c r="M465" s="1" t="s">
        <v>942</v>
      </c>
      <c r="N465" s="1"/>
      <c r="O465" s="1" t="s">
        <v>941</v>
      </c>
      <c r="P465" s="1" t="s">
        <v>943</v>
      </c>
      <c r="Q465" s="1"/>
      <c r="R465" s="1"/>
      <c r="S465" s="2" t="s">
        <v>1472</v>
      </c>
      <c r="T465" s="4" t="s">
        <v>3658</v>
      </c>
    </row>
    <row r="466" spans="1:20" x14ac:dyDescent="0.2">
      <c r="A466" s="1" t="s">
        <v>3713</v>
      </c>
      <c r="B466" s="1" t="s">
        <v>304</v>
      </c>
      <c r="C466" s="1" t="s">
        <v>4034</v>
      </c>
      <c r="D466" s="2" t="s">
        <v>4035</v>
      </c>
      <c r="E466" s="2"/>
      <c r="F466" s="1" t="s">
        <v>3979</v>
      </c>
      <c r="G466" s="1" t="s">
        <v>3965</v>
      </c>
      <c r="H466" s="1"/>
      <c r="I466" s="1" t="s">
        <v>1474</v>
      </c>
      <c r="J466" s="1" t="s">
        <v>1475</v>
      </c>
      <c r="K466" s="1"/>
      <c r="L466" s="1"/>
      <c r="M466" s="1"/>
      <c r="N466" s="1"/>
      <c r="O466" s="1"/>
      <c r="P466" s="1"/>
      <c r="Q466" s="1"/>
      <c r="R466" s="1"/>
      <c r="S466" s="2" t="s">
        <v>1473</v>
      </c>
      <c r="T466" s="4" t="s">
        <v>3658</v>
      </c>
    </row>
    <row r="467" spans="1:20" x14ac:dyDescent="0.2">
      <c r="A467" s="1" t="s">
        <v>3713</v>
      </c>
      <c r="B467" s="1" t="s">
        <v>304</v>
      </c>
      <c r="C467" s="1" t="s">
        <v>306</v>
      </c>
      <c r="D467" s="2" t="s">
        <v>293</v>
      </c>
      <c r="E467" s="2"/>
      <c r="F467" s="1" t="s">
        <v>3979</v>
      </c>
      <c r="G467" s="1" t="s">
        <v>1338</v>
      </c>
      <c r="H467" s="1"/>
      <c r="I467" s="1" t="s">
        <v>944</v>
      </c>
      <c r="J467" s="1" t="s">
        <v>945</v>
      </c>
      <c r="K467" s="1"/>
      <c r="L467" s="1" t="s">
        <v>946</v>
      </c>
      <c r="M467" s="1" t="s">
        <v>948</v>
      </c>
      <c r="N467" s="1"/>
      <c r="O467" s="1" t="s">
        <v>947</v>
      </c>
      <c r="P467" s="1" t="s">
        <v>949</v>
      </c>
      <c r="Q467" s="1"/>
      <c r="R467" s="1"/>
      <c r="S467" s="2" t="s">
        <v>1476</v>
      </c>
      <c r="T467" s="4" t="s">
        <v>3658</v>
      </c>
    </row>
    <row r="468" spans="1:20" x14ac:dyDescent="0.2">
      <c r="A468" s="1" t="s">
        <v>3713</v>
      </c>
      <c r="B468" s="1" t="s">
        <v>304</v>
      </c>
      <c r="C468" s="1" t="s">
        <v>307</v>
      </c>
      <c r="D468" s="2" t="s">
        <v>294</v>
      </c>
      <c r="E468" s="2"/>
      <c r="F468" s="1" t="s">
        <v>3979</v>
      </c>
      <c r="G468" s="2" t="s">
        <v>2437</v>
      </c>
      <c r="H468" s="1"/>
      <c r="I468" s="1" t="s">
        <v>950</v>
      </c>
      <c r="J468" s="1" t="s">
        <v>951</v>
      </c>
      <c r="K468" s="1"/>
      <c r="L468" s="1" t="s">
        <v>952</v>
      </c>
      <c r="M468" s="1" t="s">
        <v>954</v>
      </c>
      <c r="N468" s="1"/>
      <c r="O468" s="1" t="s">
        <v>953</v>
      </c>
      <c r="P468" s="1" t="s">
        <v>955</v>
      </c>
      <c r="Q468" s="1"/>
      <c r="R468" s="1"/>
      <c r="S468" s="2" t="s">
        <v>1477</v>
      </c>
      <c r="T468" s="4" t="s">
        <v>3658</v>
      </c>
    </row>
    <row r="469" spans="1:20" x14ac:dyDescent="0.2">
      <c r="A469" s="1" t="s">
        <v>3713</v>
      </c>
      <c r="B469" s="1" t="s">
        <v>304</v>
      </c>
      <c r="C469" s="1" t="s">
        <v>308</v>
      </c>
      <c r="D469" s="2" t="s">
        <v>295</v>
      </c>
      <c r="E469" s="2"/>
      <c r="F469" s="1" t="s">
        <v>3979</v>
      </c>
      <c r="G469" s="1" t="s">
        <v>1338</v>
      </c>
      <c r="H469" s="1"/>
      <c r="I469" s="1" t="s">
        <v>956</v>
      </c>
      <c r="J469" s="1" t="s">
        <v>957</v>
      </c>
      <c r="K469" s="1"/>
      <c r="L469" s="1" t="s">
        <v>958</v>
      </c>
      <c r="M469" s="1" t="s">
        <v>960</v>
      </c>
      <c r="N469" s="1"/>
      <c r="O469" s="1" t="s">
        <v>959</v>
      </c>
      <c r="P469" s="1" t="s">
        <v>961</v>
      </c>
      <c r="Q469" s="1"/>
      <c r="R469" s="1"/>
      <c r="S469" s="2" t="s">
        <v>1478</v>
      </c>
      <c r="T469" s="4" t="s">
        <v>3658</v>
      </c>
    </row>
    <row r="470" spans="1:20" x14ac:dyDescent="0.2">
      <c r="A470" s="1" t="s">
        <v>3713</v>
      </c>
      <c r="B470" s="1" t="s">
        <v>304</v>
      </c>
      <c r="C470" s="1" t="s">
        <v>309</v>
      </c>
      <c r="D470" s="2" t="s">
        <v>296</v>
      </c>
      <c r="E470" s="2"/>
      <c r="F470" s="1" t="s">
        <v>3979</v>
      </c>
      <c r="G470" s="1" t="s">
        <v>1338</v>
      </c>
      <c r="H470" s="1"/>
      <c r="I470" s="1" t="s">
        <v>962</v>
      </c>
      <c r="J470" s="1" t="s">
        <v>963</v>
      </c>
      <c r="K470" s="1"/>
      <c r="L470" s="1" t="s">
        <v>964</v>
      </c>
      <c r="M470" s="1" t="s">
        <v>966</v>
      </c>
      <c r="N470" s="1"/>
      <c r="O470" s="1" t="s">
        <v>965</v>
      </c>
      <c r="P470" s="1" t="s">
        <v>967</v>
      </c>
      <c r="Q470" s="1"/>
      <c r="R470" s="1"/>
      <c r="S470" s="2" t="s">
        <v>1479</v>
      </c>
      <c r="T470" s="4" t="s">
        <v>3658</v>
      </c>
    </row>
    <row r="471" spans="1:20" x14ac:dyDescent="0.2">
      <c r="A471" s="1" t="s">
        <v>3713</v>
      </c>
      <c r="B471" s="1" t="s">
        <v>304</v>
      </c>
      <c r="C471" s="1" t="s">
        <v>310</v>
      </c>
      <c r="D471" s="2" t="s">
        <v>297</v>
      </c>
      <c r="E471" s="2"/>
      <c r="F471" s="1" t="s">
        <v>3979</v>
      </c>
      <c r="G471" s="1" t="s">
        <v>1338</v>
      </c>
      <c r="H471" s="1"/>
      <c r="I471" s="1" t="s">
        <v>968</v>
      </c>
      <c r="J471" s="1" t="s">
        <v>969</v>
      </c>
      <c r="K471" s="1"/>
      <c r="L471" s="1" t="s">
        <v>970</v>
      </c>
      <c r="M471" s="1" t="s">
        <v>972</v>
      </c>
      <c r="N471" s="1"/>
      <c r="O471" s="1" t="s">
        <v>971</v>
      </c>
      <c r="P471" s="1" t="s">
        <v>973</v>
      </c>
      <c r="Q471" s="1"/>
      <c r="R471" s="1"/>
      <c r="S471" s="2" t="s">
        <v>1480</v>
      </c>
      <c r="T471" s="4" t="s">
        <v>3658</v>
      </c>
    </row>
    <row r="472" spans="1:20" x14ac:dyDescent="0.2">
      <c r="A472" s="1" t="s">
        <v>3713</v>
      </c>
      <c r="B472" s="1" t="s">
        <v>304</v>
      </c>
      <c r="C472" s="1" t="s">
        <v>311</v>
      </c>
      <c r="D472" s="2" t="s">
        <v>298</v>
      </c>
      <c r="E472" s="2"/>
      <c r="F472" s="1" t="s">
        <v>3979</v>
      </c>
      <c r="G472" s="1" t="s">
        <v>1338</v>
      </c>
      <c r="H472" s="1"/>
      <c r="I472" s="1" t="s">
        <v>974</v>
      </c>
      <c r="J472" s="1" t="s">
        <v>975</v>
      </c>
      <c r="K472" s="1"/>
      <c r="L472" s="1" t="s">
        <v>976</v>
      </c>
      <c r="M472" s="1" t="s">
        <v>978</v>
      </c>
      <c r="N472" s="1"/>
      <c r="O472" s="1" t="s">
        <v>977</v>
      </c>
      <c r="P472" s="1" t="s">
        <v>979</v>
      </c>
      <c r="Q472" s="1"/>
      <c r="R472" s="1"/>
      <c r="S472" s="2" t="s">
        <v>1481</v>
      </c>
      <c r="T472" s="4" t="s">
        <v>3658</v>
      </c>
    </row>
    <row r="473" spans="1:20" x14ac:dyDescent="0.2">
      <c r="A473" s="1" t="s">
        <v>3713</v>
      </c>
      <c r="B473" s="1" t="s">
        <v>304</v>
      </c>
      <c r="C473" s="1" t="s">
        <v>313</v>
      </c>
      <c r="D473" s="2" t="s">
        <v>299</v>
      </c>
      <c r="E473" s="2"/>
      <c r="F473" s="1" t="s">
        <v>3979</v>
      </c>
      <c r="G473" s="1" t="s">
        <v>1338</v>
      </c>
      <c r="H473" s="1"/>
      <c r="I473" s="1" t="s">
        <v>980</v>
      </c>
      <c r="J473" s="1" t="s">
        <v>981</v>
      </c>
      <c r="K473" s="1"/>
      <c r="L473" s="1" t="s">
        <v>982</v>
      </c>
      <c r="M473" s="1" t="s">
        <v>984</v>
      </c>
      <c r="N473" s="1"/>
      <c r="O473" s="1" t="s">
        <v>983</v>
      </c>
      <c r="P473" s="1" t="s">
        <v>985</v>
      </c>
      <c r="Q473" s="1"/>
      <c r="R473" s="1"/>
      <c r="S473" s="2" t="s">
        <v>1482</v>
      </c>
      <c r="T473" s="4" t="s">
        <v>3658</v>
      </c>
    </row>
    <row r="474" spans="1:20" x14ac:dyDescent="0.2">
      <c r="A474" s="1" t="s">
        <v>3713</v>
      </c>
      <c r="B474" s="1" t="s">
        <v>304</v>
      </c>
      <c r="C474" s="1" t="s">
        <v>314</v>
      </c>
      <c r="D474" s="2" t="s">
        <v>4033</v>
      </c>
      <c r="E474" s="2"/>
      <c r="F474" s="1" t="s">
        <v>3979</v>
      </c>
      <c r="G474" s="2" t="s">
        <v>2437</v>
      </c>
      <c r="H474" s="2"/>
      <c r="I474" s="1" t="s">
        <v>986</v>
      </c>
      <c r="J474" s="1" t="s">
        <v>987</v>
      </c>
      <c r="K474" s="1"/>
      <c r="L474" s="1" t="s">
        <v>988</v>
      </c>
      <c r="M474" s="1" t="s">
        <v>990</v>
      </c>
      <c r="N474" s="1"/>
      <c r="O474" s="1" t="s">
        <v>989</v>
      </c>
      <c r="P474" s="1" t="s">
        <v>991</v>
      </c>
      <c r="Q474" s="1"/>
      <c r="R474" s="1"/>
      <c r="S474" s="2" t="s">
        <v>1483</v>
      </c>
      <c r="T474" s="4" t="s">
        <v>3658</v>
      </c>
    </row>
    <row r="475" spans="1:20" x14ac:dyDescent="0.2">
      <c r="A475" s="1" t="s">
        <v>3713</v>
      </c>
      <c r="B475" s="1" t="s">
        <v>304</v>
      </c>
      <c r="C475" s="1" t="s">
        <v>315</v>
      </c>
      <c r="D475" s="2" t="s">
        <v>300</v>
      </c>
      <c r="E475" s="2"/>
      <c r="F475" s="1" t="s">
        <v>3979</v>
      </c>
      <c r="G475" s="1" t="s">
        <v>1338</v>
      </c>
      <c r="H475" s="2"/>
      <c r="I475" s="1" t="s">
        <v>992</v>
      </c>
      <c r="J475" s="1" t="s">
        <v>993</v>
      </c>
      <c r="K475" s="1"/>
      <c r="L475" s="1" t="s">
        <v>994</v>
      </c>
      <c r="M475" s="1" t="s">
        <v>995</v>
      </c>
      <c r="N475" s="1"/>
      <c r="O475" s="1"/>
      <c r="P475" s="1"/>
      <c r="Q475" s="1"/>
      <c r="R475" s="1"/>
      <c r="S475" s="2" t="s">
        <v>1484</v>
      </c>
      <c r="T475" s="4" t="s">
        <v>3658</v>
      </c>
    </row>
    <row r="476" spans="1:20" x14ac:dyDescent="0.2">
      <c r="A476" s="1" t="s">
        <v>3713</v>
      </c>
      <c r="B476" s="1" t="s">
        <v>304</v>
      </c>
      <c r="C476" s="1" t="s">
        <v>316</v>
      </c>
      <c r="D476" s="2" t="s">
        <v>301</v>
      </c>
      <c r="E476" s="2"/>
      <c r="F476" s="1" t="s">
        <v>3979</v>
      </c>
      <c r="G476" s="2" t="s">
        <v>2437</v>
      </c>
      <c r="H476" s="2"/>
      <c r="I476" s="1" t="s">
        <v>996</v>
      </c>
      <c r="J476" s="1" t="s">
        <v>997</v>
      </c>
      <c r="K476" s="1"/>
      <c r="L476" s="1" t="s">
        <v>998</v>
      </c>
      <c r="M476" s="1" t="s">
        <v>1000</v>
      </c>
      <c r="N476" s="1"/>
      <c r="O476" s="1" t="s">
        <v>999</v>
      </c>
      <c r="P476" s="1" t="s">
        <v>1001</v>
      </c>
      <c r="Q476" s="1"/>
      <c r="R476" s="1"/>
      <c r="S476" s="2" t="s">
        <v>1485</v>
      </c>
      <c r="T476" s="4" t="s">
        <v>3658</v>
      </c>
    </row>
    <row r="477" spans="1:20" x14ac:dyDescent="0.2">
      <c r="A477" s="1" t="s">
        <v>3713</v>
      </c>
      <c r="B477" s="1" t="s">
        <v>304</v>
      </c>
      <c r="C477" s="1" t="s">
        <v>317</v>
      </c>
      <c r="D477" s="2" t="s">
        <v>302</v>
      </c>
      <c r="E477" s="2"/>
      <c r="F477" s="1" t="s">
        <v>3979</v>
      </c>
      <c r="G477" s="2" t="s">
        <v>2437</v>
      </c>
      <c r="H477" s="2"/>
      <c r="I477" s="1" t="s">
        <v>1002</v>
      </c>
      <c r="J477" s="1" t="s">
        <v>1003</v>
      </c>
      <c r="K477" s="1"/>
      <c r="L477" s="1" t="s">
        <v>1004</v>
      </c>
      <c r="M477" s="1" t="s">
        <v>1006</v>
      </c>
      <c r="N477" s="1"/>
      <c r="O477" s="1" t="s">
        <v>1005</v>
      </c>
      <c r="P477" s="1" t="s">
        <v>1007</v>
      </c>
      <c r="Q477" s="1"/>
      <c r="R477" s="1"/>
      <c r="S477" s="2" t="s">
        <v>1486</v>
      </c>
      <c r="T477" s="4" t="s">
        <v>3658</v>
      </c>
    </row>
    <row r="478" spans="1:20" x14ac:dyDescent="0.2">
      <c r="A478" s="1" t="s">
        <v>3713</v>
      </c>
      <c r="B478" s="1" t="s">
        <v>304</v>
      </c>
      <c r="C478" s="1" t="s">
        <v>107</v>
      </c>
      <c r="D478" s="2" t="s">
        <v>303</v>
      </c>
      <c r="E478" s="2"/>
      <c r="F478" s="1" t="s">
        <v>3979</v>
      </c>
      <c r="G478" s="2" t="s">
        <v>2437</v>
      </c>
      <c r="H478" s="1"/>
      <c r="I478" s="1" t="s">
        <v>1008</v>
      </c>
      <c r="J478" s="1" t="s">
        <v>1009</v>
      </c>
      <c r="K478" s="1"/>
      <c r="L478" s="1" t="s">
        <v>1010</v>
      </c>
      <c r="M478" s="1" t="s">
        <v>1012</v>
      </c>
      <c r="N478" s="1"/>
      <c r="O478" s="1" t="s">
        <v>1011</v>
      </c>
      <c r="P478" s="1" t="s">
        <v>1013</v>
      </c>
      <c r="Q478" s="1"/>
      <c r="R478" s="1"/>
      <c r="S478" s="2" t="s">
        <v>1487</v>
      </c>
      <c r="T478" s="4" t="s">
        <v>3658</v>
      </c>
    </row>
    <row r="479" spans="1:20" x14ac:dyDescent="0.2">
      <c r="A479" s="1" t="s">
        <v>3713</v>
      </c>
      <c r="B479" s="1" t="s">
        <v>3252</v>
      </c>
      <c r="C479" s="1" t="s">
        <v>3391</v>
      </c>
      <c r="D479" s="1" t="s">
        <v>3253</v>
      </c>
      <c r="E479" s="1" t="s">
        <v>2771</v>
      </c>
      <c r="F479" s="1" t="s">
        <v>3980</v>
      </c>
      <c r="G479" s="2" t="s">
        <v>3639</v>
      </c>
      <c r="H479" s="1"/>
      <c r="I479" s="1" t="s">
        <v>3254</v>
      </c>
      <c r="J479" s="1" t="s">
        <v>3255</v>
      </c>
      <c r="K479" s="1" t="s">
        <v>3256</v>
      </c>
      <c r="L479" s="1" t="s">
        <v>3257</v>
      </c>
      <c r="M479" s="1"/>
      <c r="N479" s="1" t="s">
        <v>3258</v>
      </c>
      <c r="O479" s="1"/>
      <c r="P479" s="1" t="s">
        <v>3259</v>
      </c>
      <c r="Q479" s="1" t="s">
        <v>3260</v>
      </c>
      <c r="R479" s="1"/>
      <c r="S479" s="1"/>
      <c r="T479" s="4"/>
    </row>
    <row r="480" spans="1:20" x14ac:dyDescent="0.2">
      <c r="A480" s="1" t="s">
        <v>3713</v>
      </c>
      <c r="B480" s="1" t="s">
        <v>3261</v>
      </c>
      <c r="C480" s="1" t="s">
        <v>3392</v>
      </c>
      <c r="D480" s="1" t="s">
        <v>3262</v>
      </c>
      <c r="E480" s="1" t="s">
        <v>2771</v>
      </c>
      <c r="F480" s="1" t="s">
        <v>3980</v>
      </c>
      <c r="G480" s="2" t="s">
        <v>3639</v>
      </c>
      <c r="H480" s="1" t="s">
        <v>3263</v>
      </c>
      <c r="I480" s="1" t="s">
        <v>3264</v>
      </c>
      <c r="J480" s="1" t="s">
        <v>3265</v>
      </c>
      <c r="K480" s="1" t="s">
        <v>3266</v>
      </c>
      <c r="L480" s="1" t="s">
        <v>3267</v>
      </c>
      <c r="M480" s="1"/>
      <c r="N480" s="1" t="s">
        <v>3268</v>
      </c>
      <c r="O480" s="1" t="s">
        <v>3269</v>
      </c>
      <c r="P480" s="1" t="s">
        <v>3270</v>
      </c>
      <c r="Q480" s="1"/>
      <c r="R480" s="1"/>
      <c r="S480" s="1"/>
      <c r="T480" s="4"/>
    </row>
    <row r="481" spans="1:20" x14ac:dyDescent="0.2">
      <c r="A481" s="1" t="s">
        <v>3717</v>
      </c>
      <c r="B481" s="1" t="s">
        <v>1375</v>
      </c>
      <c r="C481" s="1" t="s">
        <v>2218</v>
      </c>
      <c r="D481" s="2" t="s">
        <v>1247</v>
      </c>
      <c r="E481" s="1"/>
      <c r="F481" s="1" t="s">
        <v>3979</v>
      </c>
      <c r="G481" s="1" t="s">
        <v>3638</v>
      </c>
      <c r="H481" s="1" t="s">
        <v>1936</v>
      </c>
      <c r="I481" s="1"/>
      <c r="J481" s="1"/>
      <c r="K481" s="1" t="s">
        <v>1940</v>
      </c>
      <c r="L481" s="1" t="s">
        <v>1937</v>
      </c>
      <c r="M481" s="1"/>
      <c r="N481" s="1"/>
      <c r="O481" s="1"/>
      <c r="P481" s="1" t="s">
        <v>1938</v>
      </c>
      <c r="Q481" s="1" t="s">
        <v>1939</v>
      </c>
      <c r="R481" s="1"/>
      <c r="S481" s="1"/>
      <c r="T481" s="4" t="s">
        <v>1900</v>
      </c>
    </row>
    <row r="482" spans="1:20" x14ac:dyDescent="0.2">
      <c r="A482" s="1" t="s">
        <v>3717</v>
      </c>
      <c r="B482" s="1" t="s">
        <v>1375</v>
      </c>
      <c r="C482" s="1" t="s">
        <v>2219</v>
      </c>
      <c r="D482" s="2" t="s">
        <v>1248</v>
      </c>
      <c r="E482" s="1" t="s">
        <v>1338</v>
      </c>
      <c r="F482" s="1" t="s">
        <v>3979</v>
      </c>
      <c r="G482" s="1" t="s">
        <v>1338</v>
      </c>
      <c r="H482" s="1" t="s">
        <v>1941</v>
      </c>
      <c r="I482" s="1"/>
      <c r="J482" s="1"/>
      <c r="K482" s="1" t="s">
        <v>1944</v>
      </c>
      <c r="L482" s="1"/>
      <c r="M482" s="1"/>
      <c r="N482" s="1"/>
      <c r="O482" s="1"/>
      <c r="P482" s="1" t="s">
        <v>1942</v>
      </c>
      <c r="Q482" s="1" t="s">
        <v>1943</v>
      </c>
      <c r="R482" s="1"/>
      <c r="S482" s="1" t="s">
        <v>1945</v>
      </c>
      <c r="T482" s="4" t="s">
        <v>1946</v>
      </c>
    </row>
    <row r="483" spans="1:20" x14ac:dyDescent="0.2">
      <c r="A483" s="1" t="s">
        <v>3717</v>
      </c>
      <c r="B483" s="1" t="s">
        <v>1375</v>
      </c>
      <c r="C483" s="1" t="s">
        <v>2220</v>
      </c>
      <c r="D483" s="2" t="s">
        <v>1249</v>
      </c>
      <c r="E483" s="1"/>
      <c r="F483" s="1" t="s">
        <v>3979</v>
      </c>
      <c r="G483" s="1" t="s">
        <v>3638</v>
      </c>
      <c r="H483" s="1"/>
      <c r="I483" s="1"/>
      <c r="J483" s="1"/>
      <c r="K483" s="1" t="s">
        <v>1947</v>
      </c>
      <c r="L483" s="1"/>
      <c r="M483" s="1"/>
      <c r="N483" s="1"/>
      <c r="O483" s="1"/>
      <c r="P483" s="1"/>
      <c r="Q483" s="1"/>
      <c r="R483" s="1"/>
      <c r="S483" s="1" t="s">
        <v>1948</v>
      </c>
      <c r="T483" s="4" t="s">
        <v>1949</v>
      </c>
    </row>
    <row r="484" spans="1:20" x14ac:dyDescent="0.2">
      <c r="A484" s="1" t="s">
        <v>3717</v>
      </c>
      <c r="B484" s="1" t="s">
        <v>1375</v>
      </c>
      <c r="C484" s="1" t="s">
        <v>2221</v>
      </c>
      <c r="D484" s="2" t="s">
        <v>1250</v>
      </c>
      <c r="E484" s="1"/>
      <c r="F484" s="1" t="s">
        <v>3979</v>
      </c>
      <c r="G484" s="1" t="s">
        <v>3638</v>
      </c>
      <c r="H484" s="1"/>
      <c r="I484" s="1"/>
      <c r="J484" s="1"/>
      <c r="K484" s="1" t="s">
        <v>1952</v>
      </c>
      <c r="L484" s="1" t="s">
        <v>1950</v>
      </c>
      <c r="M484" s="1"/>
      <c r="N484" s="1"/>
      <c r="O484" s="1"/>
      <c r="P484" s="1" t="s">
        <v>1951</v>
      </c>
      <c r="Q484" s="1"/>
      <c r="R484" s="1"/>
      <c r="S484" s="1"/>
      <c r="T484" s="4" t="s">
        <v>1900</v>
      </c>
    </row>
    <row r="485" spans="1:20" x14ac:dyDescent="0.2">
      <c r="A485" s="1" t="s">
        <v>3717</v>
      </c>
      <c r="B485" s="1" t="s">
        <v>1375</v>
      </c>
      <c r="C485" s="1" t="s">
        <v>2222</v>
      </c>
      <c r="D485" s="2" t="s">
        <v>1251</v>
      </c>
      <c r="E485" s="1"/>
      <c r="F485" s="1" t="s">
        <v>3979</v>
      </c>
      <c r="G485" s="1" t="s">
        <v>3638</v>
      </c>
      <c r="H485" s="1"/>
      <c r="I485" s="1" t="s">
        <v>1953</v>
      </c>
      <c r="J485" s="1"/>
      <c r="K485" s="1" t="s">
        <v>1954</v>
      </c>
      <c r="L485" s="1"/>
      <c r="M485" s="1"/>
      <c r="N485" s="1"/>
      <c r="O485" s="1"/>
      <c r="P485" s="1"/>
      <c r="Q485" s="1"/>
      <c r="R485" s="1"/>
      <c r="S485" s="1"/>
      <c r="T485" s="4" t="s">
        <v>1900</v>
      </c>
    </row>
    <row r="486" spans="1:20" x14ac:dyDescent="0.2">
      <c r="A486" s="1" t="s">
        <v>3717</v>
      </c>
      <c r="B486" s="1" t="s">
        <v>1375</v>
      </c>
      <c r="C486" s="1" t="s">
        <v>2223</v>
      </c>
      <c r="D486" s="2" t="s">
        <v>1252</v>
      </c>
      <c r="E486" s="1"/>
      <c r="F486" s="1" t="s">
        <v>3979</v>
      </c>
      <c r="G486" s="1" t="s">
        <v>3638</v>
      </c>
      <c r="H486" s="1" t="s">
        <v>1955</v>
      </c>
      <c r="I486" s="1" t="s">
        <v>1956</v>
      </c>
      <c r="J486" s="1" t="s">
        <v>1957</v>
      </c>
      <c r="K486" s="1" t="s">
        <v>1958</v>
      </c>
      <c r="L486" s="1"/>
      <c r="M486" s="1"/>
      <c r="N486" s="1"/>
      <c r="O486" s="1"/>
      <c r="P486" s="1"/>
      <c r="Q486" s="1" t="s">
        <v>1959</v>
      </c>
      <c r="R486" s="1"/>
      <c r="S486" s="1" t="s">
        <v>1960</v>
      </c>
      <c r="T486" s="4" t="s">
        <v>1961</v>
      </c>
    </row>
    <row r="487" spans="1:20" x14ac:dyDescent="0.2">
      <c r="A487" s="1" t="s">
        <v>3717</v>
      </c>
      <c r="B487" s="1" t="s">
        <v>1375</v>
      </c>
      <c r="C487" s="1" t="s">
        <v>2224</v>
      </c>
      <c r="D487" s="2" t="s">
        <v>1253</v>
      </c>
      <c r="E487" s="1"/>
      <c r="F487" s="1" t="s">
        <v>3979</v>
      </c>
      <c r="G487" s="1" t="s">
        <v>3638</v>
      </c>
      <c r="H487" s="1"/>
      <c r="I487" s="1"/>
      <c r="J487" s="1"/>
      <c r="K487" s="1" t="s">
        <v>1962</v>
      </c>
      <c r="L487" s="1"/>
      <c r="M487" s="1"/>
      <c r="N487" s="1"/>
      <c r="O487" s="1"/>
      <c r="P487" s="1"/>
      <c r="Q487" s="1"/>
      <c r="R487" s="1"/>
      <c r="S487" s="1"/>
      <c r="T487" s="4" t="s">
        <v>1900</v>
      </c>
    </row>
    <row r="488" spans="1:20" x14ac:dyDescent="0.2">
      <c r="A488" s="1" t="s">
        <v>3717</v>
      </c>
      <c r="B488" s="1" t="s">
        <v>1375</v>
      </c>
      <c r="C488" s="1" t="s">
        <v>2225</v>
      </c>
      <c r="D488" s="2" t="s">
        <v>1254</v>
      </c>
      <c r="E488" s="1"/>
      <c r="F488" s="1" t="s">
        <v>3979</v>
      </c>
      <c r="G488" s="1" t="s">
        <v>3638</v>
      </c>
      <c r="H488" s="1"/>
      <c r="I488" s="1" t="s">
        <v>1963</v>
      </c>
      <c r="J488" s="1"/>
      <c r="K488" s="1"/>
      <c r="L488" s="1"/>
      <c r="M488" s="1"/>
      <c r="N488" s="1"/>
      <c r="O488" s="1"/>
      <c r="P488" s="1"/>
      <c r="Q488" s="1"/>
      <c r="R488" s="1"/>
      <c r="S488" s="1"/>
      <c r="T488" s="4" t="s">
        <v>1900</v>
      </c>
    </row>
    <row r="489" spans="1:20" x14ac:dyDescent="0.2">
      <c r="A489" s="1" t="s">
        <v>3717</v>
      </c>
      <c r="B489" s="1" t="s">
        <v>1375</v>
      </c>
      <c r="C489" s="1" t="s">
        <v>2226</v>
      </c>
      <c r="D489" s="2" t="s">
        <v>1255</v>
      </c>
      <c r="E489" s="1"/>
      <c r="F489" s="1" t="s">
        <v>3979</v>
      </c>
      <c r="G489" s="1" t="s">
        <v>3638</v>
      </c>
      <c r="H489" s="1" t="s">
        <v>1964</v>
      </c>
      <c r="I489" s="1"/>
      <c r="J489" s="1"/>
      <c r="K489" s="1" t="s">
        <v>1967</v>
      </c>
      <c r="L489" s="1" t="s">
        <v>1966</v>
      </c>
      <c r="M489" s="1"/>
      <c r="N489" s="1"/>
      <c r="O489" s="1"/>
      <c r="P489" s="1" t="s">
        <v>1965</v>
      </c>
      <c r="Q489" s="1"/>
      <c r="R489" s="1"/>
      <c r="S489" s="1"/>
      <c r="T489" s="4" t="s">
        <v>1900</v>
      </c>
    </row>
    <row r="490" spans="1:20" x14ac:dyDescent="0.2">
      <c r="A490" s="1" t="s">
        <v>3717</v>
      </c>
      <c r="B490" s="1" t="s">
        <v>1375</v>
      </c>
      <c r="C490" s="1" t="s">
        <v>2227</v>
      </c>
      <c r="D490" s="2" t="s">
        <v>1256</v>
      </c>
      <c r="E490" s="1"/>
      <c r="F490" s="1" t="s">
        <v>3979</v>
      </c>
      <c r="G490" s="1" t="s">
        <v>3638</v>
      </c>
      <c r="H490" s="1"/>
      <c r="I490" s="1"/>
      <c r="J490" s="1"/>
      <c r="K490" s="1" t="s">
        <v>1968</v>
      </c>
      <c r="L490" s="1"/>
      <c r="M490" s="1"/>
      <c r="N490" s="1"/>
      <c r="O490" s="1"/>
      <c r="P490" s="1" t="s">
        <v>1969</v>
      </c>
      <c r="Q490" s="1"/>
      <c r="R490" s="1"/>
      <c r="S490" s="1"/>
      <c r="T490" s="4" t="s">
        <v>1900</v>
      </c>
    </row>
    <row r="491" spans="1:20" x14ac:dyDescent="0.2">
      <c r="A491" s="1" t="s">
        <v>3717</v>
      </c>
      <c r="B491" s="1" t="s">
        <v>1375</v>
      </c>
      <c r="C491" s="1" t="s">
        <v>2228</v>
      </c>
      <c r="D491" s="2" t="s">
        <v>1257</v>
      </c>
      <c r="E491" s="1"/>
      <c r="F491" s="1" t="s">
        <v>3979</v>
      </c>
      <c r="G491" s="1" t="s">
        <v>3638</v>
      </c>
      <c r="H491" s="1"/>
      <c r="I491" s="1" t="s">
        <v>1970</v>
      </c>
      <c r="J491" s="1"/>
      <c r="K491" s="1"/>
      <c r="L491" s="1"/>
      <c r="M491" s="1"/>
      <c r="N491" s="1"/>
      <c r="O491" s="1"/>
      <c r="P491" s="1"/>
      <c r="Q491" s="1"/>
      <c r="R491" s="1"/>
      <c r="S491" s="1"/>
      <c r="T491" s="4" t="s">
        <v>1900</v>
      </c>
    </row>
    <row r="492" spans="1:20" x14ac:dyDescent="0.2">
      <c r="A492" s="1" t="s">
        <v>3717</v>
      </c>
      <c r="B492" s="1" t="s">
        <v>1375</v>
      </c>
      <c r="C492" s="1" t="s">
        <v>2229</v>
      </c>
      <c r="D492" s="2" t="s">
        <v>1258</v>
      </c>
      <c r="E492" s="1"/>
      <c r="F492" s="1" t="s">
        <v>3979</v>
      </c>
      <c r="G492" s="1" t="s">
        <v>3638</v>
      </c>
      <c r="H492" s="1"/>
      <c r="I492" s="1"/>
      <c r="J492" s="1"/>
      <c r="K492" s="1" t="s">
        <v>1973</v>
      </c>
      <c r="L492" s="1" t="s">
        <v>1971</v>
      </c>
      <c r="M492" s="1"/>
      <c r="N492" s="1"/>
      <c r="O492" s="1"/>
      <c r="P492" s="1" t="s">
        <v>1972</v>
      </c>
      <c r="Q492" s="1"/>
      <c r="R492" s="1"/>
      <c r="S492" s="1"/>
      <c r="T492" s="4" t="s">
        <v>1900</v>
      </c>
    </row>
    <row r="493" spans="1:20" x14ac:dyDescent="0.2">
      <c r="A493" s="1" t="s">
        <v>3717</v>
      </c>
      <c r="B493" s="1" t="s">
        <v>1375</v>
      </c>
      <c r="C493" s="1" t="s">
        <v>2230</v>
      </c>
      <c r="D493" s="2" t="s">
        <v>1259</v>
      </c>
      <c r="E493" s="1"/>
      <c r="F493" s="1" t="s">
        <v>3979</v>
      </c>
      <c r="G493" s="1" t="s">
        <v>3638</v>
      </c>
      <c r="H493" s="1"/>
      <c r="I493" s="1" t="s">
        <v>1974</v>
      </c>
      <c r="J493" s="1"/>
      <c r="K493" s="1"/>
      <c r="L493" s="1"/>
      <c r="M493" s="1"/>
      <c r="N493" s="1"/>
      <c r="O493" s="1"/>
      <c r="P493" s="1"/>
      <c r="Q493" s="1"/>
      <c r="R493" s="1"/>
      <c r="S493" s="1"/>
      <c r="T493" s="4" t="s">
        <v>1900</v>
      </c>
    </row>
    <row r="494" spans="1:20" x14ac:dyDescent="0.2">
      <c r="A494" s="1" t="s">
        <v>3717</v>
      </c>
      <c r="B494" s="1" t="s">
        <v>1375</v>
      </c>
      <c r="C494" s="1" t="s">
        <v>2231</v>
      </c>
      <c r="D494" s="2" t="s">
        <v>1260</v>
      </c>
      <c r="E494" s="1"/>
      <c r="F494" s="1" t="s">
        <v>3979</v>
      </c>
      <c r="G494" s="1" t="s">
        <v>3638</v>
      </c>
      <c r="H494" s="1"/>
      <c r="I494" s="1"/>
      <c r="J494" s="1"/>
      <c r="K494" s="1" t="s">
        <v>1975</v>
      </c>
      <c r="L494" s="1"/>
      <c r="M494" s="1"/>
      <c r="N494" s="1"/>
      <c r="O494" s="1"/>
      <c r="P494" s="1"/>
      <c r="Q494" s="1"/>
      <c r="R494" s="1"/>
      <c r="S494" s="1"/>
      <c r="T494" s="4" t="s">
        <v>1900</v>
      </c>
    </row>
    <row r="495" spans="1:20" x14ac:dyDescent="0.2">
      <c r="A495" s="1" t="s">
        <v>3717</v>
      </c>
      <c r="B495" s="1" t="s">
        <v>1375</v>
      </c>
      <c r="C495" s="1" t="s">
        <v>2232</v>
      </c>
      <c r="D495" s="2" t="s">
        <v>1261</v>
      </c>
      <c r="E495" s="1"/>
      <c r="F495" s="1" t="s">
        <v>3979</v>
      </c>
      <c r="G495" s="1" t="s">
        <v>3638</v>
      </c>
      <c r="H495" s="1"/>
      <c r="I495" s="1" t="s">
        <v>1976</v>
      </c>
      <c r="J495" s="1"/>
      <c r="K495" s="1" t="s">
        <v>1978</v>
      </c>
      <c r="L495" s="1"/>
      <c r="M495" s="1"/>
      <c r="N495" s="1"/>
      <c r="O495" s="1"/>
      <c r="P495" s="1" t="s">
        <v>1977</v>
      </c>
      <c r="Q495" s="1"/>
      <c r="R495" s="1"/>
      <c r="S495" s="1"/>
      <c r="T495" s="4" t="s">
        <v>1900</v>
      </c>
    </row>
    <row r="496" spans="1:20" x14ac:dyDescent="0.2">
      <c r="A496" s="1" t="s">
        <v>3717</v>
      </c>
      <c r="B496" s="1" t="s">
        <v>1375</v>
      </c>
      <c r="C496" s="1" t="s">
        <v>2233</v>
      </c>
      <c r="D496" s="2" t="s">
        <v>1262</v>
      </c>
      <c r="E496" s="1"/>
      <c r="F496" s="1" t="s">
        <v>3979</v>
      </c>
      <c r="G496" s="1" t="s">
        <v>3638</v>
      </c>
      <c r="H496" s="1"/>
      <c r="I496" s="1"/>
      <c r="J496" s="1"/>
      <c r="K496" s="1"/>
      <c r="L496" s="1" t="s">
        <v>1979</v>
      </c>
      <c r="M496" s="1"/>
      <c r="N496" s="1"/>
      <c r="O496" s="1"/>
      <c r="P496" s="1"/>
      <c r="Q496" s="1"/>
      <c r="R496" s="1"/>
      <c r="S496" s="1"/>
      <c r="T496" s="4" t="s">
        <v>1859</v>
      </c>
    </row>
    <row r="497" spans="1:20" x14ac:dyDescent="0.2">
      <c r="A497" s="1" t="s">
        <v>3717</v>
      </c>
      <c r="B497" s="1" t="s">
        <v>1375</v>
      </c>
      <c r="C497" s="1" t="s">
        <v>259</v>
      </c>
      <c r="D497" s="2" t="s">
        <v>1263</v>
      </c>
      <c r="E497" s="1" t="s">
        <v>1904</v>
      </c>
      <c r="F497" s="1" t="s">
        <v>3979</v>
      </c>
      <c r="G497" s="1" t="s">
        <v>3638</v>
      </c>
      <c r="H497" s="1" t="s">
        <v>1980</v>
      </c>
      <c r="I497" s="1"/>
      <c r="J497" s="1" t="s">
        <v>1981</v>
      </c>
      <c r="K497" s="1" t="s">
        <v>1985</v>
      </c>
      <c r="L497" s="1"/>
      <c r="M497" s="1"/>
      <c r="N497" s="1"/>
      <c r="O497" s="1"/>
      <c r="P497" s="1" t="s">
        <v>1982</v>
      </c>
      <c r="Q497" s="1" t="s">
        <v>1983</v>
      </c>
      <c r="R497" s="1" t="s">
        <v>1984</v>
      </c>
      <c r="S497" s="1"/>
      <c r="T497" s="4" t="s">
        <v>1900</v>
      </c>
    </row>
    <row r="498" spans="1:20" x14ac:dyDescent="0.2">
      <c r="A498" s="1" t="s">
        <v>3717</v>
      </c>
      <c r="B498" s="1" t="s">
        <v>1375</v>
      </c>
      <c r="C498" s="1" t="s">
        <v>2234</v>
      </c>
      <c r="D498" s="2" t="s">
        <v>1264</v>
      </c>
      <c r="E498" s="1"/>
      <c r="F498" s="1" t="s">
        <v>3979</v>
      </c>
      <c r="G498" s="1" t="s">
        <v>3638</v>
      </c>
      <c r="H498" s="1" t="s">
        <v>1986</v>
      </c>
      <c r="I498" s="1"/>
      <c r="J498" s="1"/>
      <c r="K498" s="1" t="s">
        <v>1989</v>
      </c>
      <c r="L498" s="1" t="s">
        <v>1987</v>
      </c>
      <c r="M498" s="1"/>
      <c r="N498" s="1"/>
      <c r="O498" s="1"/>
      <c r="P498" s="1" t="s">
        <v>1988</v>
      </c>
      <c r="Q498" s="1"/>
      <c r="R498" s="1"/>
      <c r="S498" s="1"/>
      <c r="T498" s="4" t="s">
        <v>1900</v>
      </c>
    </row>
    <row r="499" spans="1:20" x14ac:dyDescent="0.2">
      <c r="A499" s="1" t="s">
        <v>3717</v>
      </c>
      <c r="B499" s="1" t="s">
        <v>1375</v>
      </c>
      <c r="C499" s="1" t="s">
        <v>2235</v>
      </c>
      <c r="D499" s="2" t="s">
        <v>1265</v>
      </c>
      <c r="E499" s="1" t="s">
        <v>1338</v>
      </c>
      <c r="F499" s="1" t="s">
        <v>3979</v>
      </c>
      <c r="G499" s="1" t="s">
        <v>1338</v>
      </c>
      <c r="H499" s="1"/>
      <c r="I499" s="1"/>
      <c r="J499" s="1" t="s">
        <v>1991</v>
      </c>
      <c r="K499" s="1" t="s">
        <v>1995</v>
      </c>
      <c r="L499" s="1" t="s">
        <v>1992</v>
      </c>
      <c r="M499" s="1"/>
      <c r="N499" s="1" t="s">
        <v>1990</v>
      </c>
      <c r="O499" s="1"/>
      <c r="P499" s="1" t="s">
        <v>1993</v>
      </c>
      <c r="Q499" s="1" t="s">
        <v>1994</v>
      </c>
      <c r="R499" s="1"/>
      <c r="S499" s="1"/>
      <c r="T499" s="4" t="s">
        <v>1900</v>
      </c>
    </row>
    <row r="500" spans="1:20" x14ac:dyDescent="0.2">
      <c r="A500" s="1" t="s">
        <v>3717</v>
      </c>
      <c r="B500" s="1" t="s">
        <v>1375</v>
      </c>
      <c r="C500" s="1" t="s">
        <v>2236</v>
      </c>
      <c r="D500" s="2" t="s">
        <v>1266</v>
      </c>
      <c r="E500" s="1"/>
      <c r="F500" s="1" t="s">
        <v>3979</v>
      </c>
      <c r="G500" s="1" t="s">
        <v>3638</v>
      </c>
      <c r="H500" s="1"/>
      <c r="I500" s="1" t="s">
        <v>1996</v>
      </c>
      <c r="J500" s="1"/>
      <c r="K500" s="1"/>
      <c r="L500" s="1" t="s">
        <v>1997</v>
      </c>
      <c r="M500" s="1"/>
      <c r="N500" s="1"/>
      <c r="O500" s="1"/>
      <c r="P500" s="1"/>
      <c r="Q500" s="1"/>
      <c r="R500" s="1"/>
      <c r="S500" s="1"/>
      <c r="T500" s="4" t="s">
        <v>1998</v>
      </c>
    </row>
    <row r="501" spans="1:20" x14ac:dyDescent="0.2">
      <c r="A501" s="1" t="s">
        <v>3717</v>
      </c>
      <c r="B501" s="1" t="s">
        <v>1375</v>
      </c>
      <c r="C501" s="1" t="s">
        <v>2237</v>
      </c>
      <c r="D501" s="2" t="s">
        <v>1267</v>
      </c>
      <c r="E501" s="1" t="s">
        <v>2003</v>
      </c>
      <c r="F501" s="1" t="s">
        <v>3979</v>
      </c>
      <c r="G501" s="1" t="s">
        <v>3638</v>
      </c>
      <c r="H501" s="1" t="s">
        <v>2000</v>
      </c>
      <c r="I501" s="1" t="s">
        <v>2002</v>
      </c>
      <c r="J501" s="1" t="s">
        <v>2001</v>
      </c>
      <c r="K501" s="1" t="s">
        <v>1999</v>
      </c>
      <c r="L501" s="1"/>
      <c r="M501" s="1"/>
      <c r="N501" s="1"/>
      <c r="O501" s="1"/>
      <c r="P501" s="1"/>
      <c r="Q501" s="1"/>
      <c r="R501" s="1"/>
      <c r="S501" s="1"/>
      <c r="T501" s="4" t="s">
        <v>1998</v>
      </c>
    </row>
    <row r="502" spans="1:20" x14ac:dyDescent="0.2">
      <c r="A502" s="1" t="s">
        <v>3717</v>
      </c>
      <c r="B502" s="1" t="s">
        <v>1375</v>
      </c>
      <c r="C502" s="1" t="s">
        <v>2238</v>
      </c>
      <c r="D502" s="2" t="s">
        <v>1268</v>
      </c>
      <c r="E502" s="1"/>
      <c r="F502" s="1" t="s">
        <v>3979</v>
      </c>
      <c r="G502" s="1" t="s">
        <v>3638</v>
      </c>
      <c r="H502" s="1" t="s">
        <v>2004</v>
      </c>
      <c r="I502" s="1"/>
      <c r="J502" s="1"/>
      <c r="K502" s="1" t="s">
        <v>2007</v>
      </c>
      <c r="L502" s="1" t="s">
        <v>2005</v>
      </c>
      <c r="M502" s="1"/>
      <c r="N502" s="1"/>
      <c r="O502" s="1"/>
      <c r="P502" s="1" t="s">
        <v>2006</v>
      </c>
      <c r="Q502" s="1"/>
      <c r="R502" s="1"/>
      <c r="S502" s="1"/>
      <c r="T502" s="4" t="s">
        <v>1900</v>
      </c>
    </row>
    <row r="503" spans="1:20" x14ac:dyDescent="0.2">
      <c r="A503" s="1" t="s">
        <v>3717</v>
      </c>
      <c r="B503" s="1" t="s">
        <v>1375</v>
      </c>
      <c r="C503" s="1" t="s">
        <v>2239</v>
      </c>
      <c r="D503" s="2" t="s">
        <v>1269</v>
      </c>
      <c r="E503" s="1"/>
      <c r="F503" s="1" t="s">
        <v>3979</v>
      </c>
      <c r="G503" s="1" t="s">
        <v>3638</v>
      </c>
      <c r="H503" s="1"/>
      <c r="I503" s="1"/>
      <c r="J503" s="1"/>
      <c r="K503" s="1" t="s">
        <v>2010</v>
      </c>
      <c r="L503" s="1" t="s">
        <v>2008</v>
      </c>
      <c r="M503" s="1"/>
      <c r="N503" s="1"/>
      <c r="O503" s="1"/>
      <c r="P503" s="1" t="s">
        <v>2009</v>
      </c>
      <c r="Q503" s="1"/>
      <c r="R503" s="1"/>
      <c r="S503" s="1"/>
      <c r="T503" s="4" t="s">
        <v>1900</v>
      </c>
    </row>
    <row r="504" spans="1:20" x14ac:dyDescent="0.2">
      <c r="A504" s="1" t="s">
        <v>3717</v>
      </c>
      <c r="B504" s="1" t="s">
        <v>1375</v>
      </c>
      <c r="C504" s="1" t="s">
        <v>2240</v>
      </c>
      <c r="D504" s="2" t="s">
        <v>1270</v>
      </c>
      <c r="E504" s="1" t="s">
        <v>2014</v>
      </c>
      <c r="F504" s="1" t="s">
        <v>3979</v>
      </c>
      <c r="G504" s="1" t="s">
        <v>3638</v>
      </c>
      <c r="H504" s="1"/>
      <c r="I504" s="1"/>
      <c r="J504" s="1"/>
      <c r="K504" s="1" t="s">
        <v>2013</v>
      </c>
      <c r="L504" s="1" t="s">
        <v>2011</v>
      </c>
      <c r="M504" s="1"/>
      <c r="N504" s="1"/>
      <c r="O504" s="1"/>
      <c r="P504" s="1" t="s">
        <v>2012</v>
      </c>
      <c r="Q504" s="1"/>
      <c r="R504" s="1"/>
      <c r="S504" s="1"/>
      <c r="T504" s="4" t="s">
        <v>1900</v>
      </c>
    </row>
    <row r="505" spans="1:20" x14ac:dyDescent="0.2">
      <c r="A505" s="1" t="s">
        <v>3717</v>
      </c>
      <c r="B505" s="1" t="s">
        <v>1375</v>
      </c>
      <c r="C505" s="1" t="s">
        <v>2241</v>
      </c>
      <c r="D505" s="2" t="s">
        <v>1271</v>
      </c>
      <c r="E505" s="1"/>
      <c r="F505" s="1" t="s">
        <v>3979</v>
      </c>
      <c r="G505" s="1" t="s">
        <v>3638</v>
      </c>
      <c r="H505" s="1"/>
      <c r="I505" s="1"/>
      <c r="J505" s="1"/>
      <c r="K505" s="1" t="s">
        <v>2017</v>
      </c>
      <c r="L505" s="1" t="s">
        <v>2015</v>
      </c>
      <c r="M505" s="1"/>
      <c r="N505" s="1"/>
      <c r="O505" s="1"/>
      <c r="P505" s="1" t="s">
        <v>2016</v>
      </c>
      <c r="Q505" s="1"/>
      <c r="R505" s="1"/>
      <c r="S505" s="1"/>
      <c r="T505" s="4" t="s">
        <v>1900</v>
      </c>
    </row>
    <row r="506" spans="1:20" x14ac:dyDescent="0.2">
      <c r="A506" s="1" t="s">
        <v>3717</v>
      </c>
      <c r="B506" s="1" t="s">
        <v>1375</v>
      </c>
      <c r="C506" s="1" t="s">
        <v>2242</v>
      </c>
      <c r="D506" s="2" t="s">
        <v>1272</v>
      </c>
      <c r="E506" s="1"/>
      <c r="F506" s="1" t="s">
        <v>3979</v>
      </c>
      <c r="G506" s="1" t="s">
        <v>3638</v>
      </c>
      <c r="H506" s="1" t="s">
        <v>2018</v>
      </c>
      <c r="I506" s="1"/>
      <c r="J506" s="1"/>
      <c r="K506" s="1" t="s">
        <v>2021</v>
      </c>
      <c r="L506" s="1" t="s">
        <v>2019</v>
      </c>
      <c r="M506" s="1"/>
      <c r="N506" s="1"/>
      <c r="O506" s="1"/>
      <c r="P506" s="1" t="s">
        <v>2020</v>
      </c>
      <c r="Q506" s="1"/>
      <c r="R506" s="1"/>
      <c r="S506" s="1"/>
      <c r="T506" s="4" t="s">
        <v>1900</v>
      </c>
    </row>
    <row r="507" spans="1:20" x14ac:dyDescent="0.2">
      <c r="A507" s="1" t="s">
        <v>3717</v>
      </c>
      <c r="B507" s="1" t="s">
        <v>1375</v>
      </c>
      <c r="C507" s="1" t="s">
        <v>3978</v>
      </c>
      <c r="D507" s="2" t="s">
        <v>1273</v>
      </c>
      <c r="E507" s="1"/>
      <c r="F507" s="1" t="s">
        <v>3979</v>
      </c>
      <c r="G507" s="1" t="s">
        <v>3965</v>
      </c>
      <c r="H507" s="1"/>
      <c r="I507" s="1"/>
      <c r="J507" s="1"/>
      <c r="K507" s="1" t="s">
        <v>2023</v>
      </c>
      <c r="L507" s="1"/>
      <c r="M507" s="1"/>
      <c r="N507" s="1"/>
      <c r="O507" s="1"/>
      <c r="P507" s="1"/>
      <c r="Q507" s="1" t="s">
        <v>2022</v>
      </c>
      <c r="R507" s="1"/>
      <c r="S507" s="1" t="s">
        <v>2025</v>
      </c>
      <c r="T507" s="4" t="s">
        <v>2024</v>
      </c>
    </row>
    <row r="508" spans="1:20" x14ac:dyDescent="0.2">
      <c r="A508" s="1" t="s">
        <v>3717</v>
      </c>
      <c r="B508" s="1" t="s">
        <v>1375</v>
      </c>
      <c r="C508" s="1" t="s">
        <v>2243</v>
      </c>
      <c r="D508" s="2" t="s">
        <v>1274</v>
      </c>
      <c r="E508" s="1" t="s">
        <v>2031</v>
      </c>
      <c r="F508" s="1" t="s">
        <v>3979</v>
      </c>
      <c r="G508" s="1" t="s">
        <v>3638</v>
      </c>
      <c r="H508" s="1" t="s">
        <v>2026</v>
      </c>
      <c r="I508" s="1" t="s">
        <v>2027</v>
      </c>
      <c r="J508" s="1"/>
      <c r="K508" s="1" t="s">
        <v>2030</v>
      </c>
      <c r="L508" s="1" t="s">
        <v>2028</v>
      </c>
      <c r="M508" s="1"/>
      <c r="N508" s="1"/>
      <c r="O508" s="1"/>
      <c r="P508" s="1" t="s">
        <v>2029</v>
      </c>
      <c r="Q508" s="1"/>
      <c r="R508" s="1"/>
      <c r="S508" s="1"/>
      <c r="T508" s="4" t="s">
        <v>1900</v>
      </c>
    </row>
    <row r="509" spans="1:20" x14ac:dyDescent="0.2">
      <c r="A509" s="1" t="s">
        <v>3717</v>
      </c>
      <c r="B509" s="1" t="s">
        <v>1375</v>
      </c>
      <c r="C509" s="1" t="s">
        <v>2244</v>
      </c>
      <c r="D509" s="2" t="s">
        <v>1275</v>
      </c>
      <c r="E509" s="1" t="s">
        <v>2035</v>
      </c>
      <c r="F509" s="1" t="s">
        <v>3979</v>
      </c>
      <c r="G509" s="1" t="s">
        <v>3638</v>
      </c>
      <c r="H509" s="1"/>
      <c r="I509" s="1" t="s">
        <v>2032</v>
      </c>
      <c r="J509" s="1"/>
      <c r="K509" s="1" t="s">
        <v>2034</v>
      </c>
      <c r="L509" s="1"/>
      <c r="M509" s="1"/>
      <c r="N509" s="1"/>
      <c r="O509" s="1"/>
      <c r="P509" s="1" t="s">
        <v>2033</v>
      </c>
      <c r="Q509" s="1"/>
      <c r="R509" s="1"/>
      <c r="S509" s="1"/>
      <c r="T509" s="4" t="s">
        <v>1900</v>
      </c>
    </row>
    <row r="510" spans="1:20" x14ac:dyDescent="0.2">
      <c r="A510" s="1" t="s">
        <v>3717</v>
      </c>
      <c r="B510" s="1" t="s">
        <v>1375</v>
      </c>
      <c r="C510" s="1" t="s">
        <v>2245</v>
      </c>
      <c r="D510" s="2" t="s">
        <v>1276</v>
      </c>
      <c r="E510" s="1"/>
      <c r="F510" s="1" t="s">
        <v>3979</v>
      </c>
      <c r="G510" s="1" t="s">
        <v>3638</v>
      </c>
      <c r="H510" s="1"/>
      <c r="I510" s="1" t="s">
        <v>2036</v>
      </c>
      <c r="J510" s="1"/>
      <c r="K510" s="1" t="s">
        <v>2039</v>
      </c>
      <c r="L510" s="1" t="s">
        <v>2037</v>
      </c>
      <c r="M510" s="1"/>
      <c r="N510" s="1"/>
      <c r="O510" s="1"/>
      <c r="P510" s="1" t="s">
        <v>2038</v>
      </c>
      <c r="Q510" s="1"/>
      <c r="R510" s="1"/>
      <c r="S510" s="1"/>
      <c r="T510" s="4" t="s">
        <v>1900</v>
      </c>
    </row>
    <row r="511" spans="1:20" x14ac:dyDescent="0.2">
      <c r="A511" s="1" t="s">
        <v>3717</v>
      </c>
      <c r="B511" s="1" t="s">
        <v>1375</v>
      </c>
      <c r="C511" s="1" t="s">
        <v>2246</v>
      </c>
      <c r="D511" s="2" t="s">
        <v>1277</v>
      </c>
      <c r="E511" s="1"/>
      <c r="F511" s="1" t="s">
        <v>3979</v>
      </c>
      <c r="G511" s="1" t="s">
        <v>3638</v>
      </c>
      <c r="H511" s="1"/>
      <c r="I511" s="1"/>
      <c r="J511" s="1"/>
      <c r="K511" s="1" t="s">
        <v>2042</v>
      </c>
      <c r="L511" s="1" t="s">
        <v>2040</v>
      </c>
      <c r="M511" s="1"/>
      <c r="N511" s="1"/>
      <c r="O511" s="1"/>
      <c r="P511" s="1" t="s">
        <v>2041</v>
      </c>
      <c r="Q511" s="1"/>
      <c r="R511" s="1"/>
      <c r="S511" s="1"/>
      <c r="T511" s="4" t="s">
        <v>1900</v>
      </c>
    </row>
    <row r="512" spans="1:20" x14ac:dyDescent="0.2">
      <c r="A512" s="1" t="s">
        <v>3717</v>
      </c>
      <c r="B512" s="1" t="s">
        <v>1375</v>
      </c>
      <c r="C512" s="1" t="s">
        <v>2247</v>
      </c>
      <c r="D512" s="2" t="s">
        <v>1278</v>
      </c>
      <c r="E512" s="1"/>
      <c r="F512" s="1" t="s">
        <v>3979</v>
      </c>
      <c r="G512" s="1" t="s">
        <v>3638</v>
      </c>
      <c r="H512" s="1" t="s">
        <v>2044</v>
      </c>
      <c r="I512" s="1" t="s">
        <v>2044</v>
      </c>
      <c r="J512" s="1" t="s">
        <v>2045</v>
      </c>
      <c r="K512" s="1" t="s">
        <v>2044</v>
      </c>
      <c r="L512" s="1" t="s">
        <v>2045</v>
      </c>
      <c r="M512" s="1"/>
      <c r="N512" s="1"/>
      <c r="O512" s="1"/>
      <c r="P512" s="1" t="s">
        <v>2043</v>
      </c>
      <c r="Q512" s="1"/>
      <c r="R512" s="1"/>
      <c r="S512" s="1"/>
      <c r="T512" s="4" t="s">
        <v>1900</v>
      </c>
    </row>
    <row r="513" spans="1:20" x14ac:dyDescent="0.2">
      <c r="A513" s="1" t="s">
        <v>3717</v>
      </c>
      <c r="B513" s="1" t="s">
        <v>1375</v>
      </c>
      <c r="C513" s="1" t="s">
        <v>2248</v>
      </c>
      <c r="D513" s="2" t="s">
        <v>1279</v>
      </c>
      <c r="E513" s="1"/>
      <c r="F513" s="1" t="s">
        <v>3979</v>
      </c>
      <c r="G513" s="1" t="s">
        <v>3638</v>
      </c>
      <c r="H513" s="1"/>
      <c r="I513" s="1" t="s">
        <v>2046</v>
      </c>
      <c r="J513" s="1"/>
      <c r="K513" s="1"/>
      <c r="L513" s="1"/>
      <c r="M513" s="1"/>
      <c r="N513" s="1"/>
      <c r="O513" s="1"/>
      <c r="P513" s="1"/>
      <c r="Q513" s="1"/>
      <c r="R513" s="1"/>
      <c r="S513" s="1"/>
      <c r="T513" s="4" t="s">
        <v>1900</v>
      </c>
    </row>
    <row r="514" spans="1:20" x14ac:dyDescent="0.2">
      <c r="A514" s="1" t="s">
        <v>3717</v>
      </c>
      <c r="B514" s="1" t="s">
        <v>1375</v>
      </c>
      <c r="C514" s="1" t="s">
        <v>2249</v>
      </c>
      <c r="D514" s="2" t="s">
        <v>1280</v>
      </c>
      <c r="E514" s="1"/>
      <c r="F514" s="1" t="s">
        <v>3979</v>
      </c>
      <c r="G514" s="1" t="s">
        <v>3638</v>
      </c>
      <c r="H514" s="1"/>
      <c r="I514" s="1" t="s">
        <v>2047</v>
      </c>
      <c r="J514" s="1"/>
      <c r="K514" s="1"/>
      <c r="L514" s="1"/>
      <c r="M514" s="1"/>
      <c r="N514" s="1"/>
      <c r="O514" s="1"/>
      <c r="P514" s="1"/>
      <c r="Q514" s="1"/>
      <c r="R514" s="1"/>
      <c r="S514" s="1"/>
      <c r="T514" s="4" t="s">
        <v>1900</v>
      </c>
    </row>
    <row r="515" spans="1:20" x14ac:dyDescent="0.2">
      <c r="A515" s="1" t="s">
        <v>3717</v>
      </c>
      <c r="B515" s="1" t="s">
        <v>1375</v>
      </c>
      <c r="C515" s="1" t="s">
        <v>2250</v>
      </c>
      <c r="D515" s="2" t="s">
        <v>1281</v>
      </c>
      <c r="E515" s="1"/>
      <c r="F515" s="1" t="s">
        <v>3979</v>
      </c>
      <c r="G515" s="1" t="s">
        <v>3638</v>
      </c>
      <c r="H515" s="1"/>
      <c r="I515" s="1" t="s">
        <v>2048</v>
      </c>
      <c r="J515" s="1"/>
      <c r="K515" s="1" t="s">
        <v>2049</v>
      </c>
      <c r="L515" s="1"/>
      <c r="M515" s="1"/>
      <c r="N515" s="1"/>
      <c r="O515" s="1"/>
      <c r="P515" s="1"/>
      <c r="Q515" s="1"/>
      <c r="R515" s="1"/>
      <c r="S515" s="1"/>
      <c r="T515" s="4" t="s">
        <v>1900</v>
      </c>
    </row>
    <row r="516" spans="1:20" x14ac:dyDescent="0.2">
      <c r="A516" s="1" t="s">
        <v>3717</v>
      </c>
      <c r="B516" s="1" t="s">
        <v>1375</v>
      </c>
      <c r="C516" s="1" t="s">
        <v>2251</v>
      </c>
      <c r="D516" s="2" t="s">
        <v>1282</v>
      </c>
      <c r="E516" s="1"/>
      <c r="F516" s="1" t="s">
        <v>3979</v>
      </c>
      <c r="G516" s="1" t="s">
        <v>3638</v>
      </c>
      <c r="H516" s="1"/>
      <c r="I516" s="1" t="s">
        <v>2050</v>
      </c>
      <c r="J516" s="1"/>
      <c r="K516" s="1" t="s">
        <v>2051</v>
      </c>
      <c r="L516" s="1"/>
      <c r="M516" s="1"/>
      <c r="N516" s="1"/>
      <c r="O516" s="1"/>
      <c r="P516" s="1"/>
      <c r="Q516" s="1"/>
      <c r="R516" s="1"/>
      <c r="S516" s="1"/>
      <c r="T516" s="4" t="s">
        <v>1900</v>
      </c>
    </row>
    <row r="517" spans="1:20" x14ac:dyDescent="0.2">
      <c r="A517" s="1" t="s">
        <v>3717</v>
      </c>
      <c r="B517" s="1" t="s">
        <v>1375</v>
      </c>
      <c r="C517" s="1" t="s">
        <v>2252</v>
      </c>
      <c r="D517" s="2" t="s">
        <v>1283</v>
      </c>
      <c r="E517" s="1"/>
      <c r="F517" s="1" t="s">
        <v>3979</v>
      </c>
      <c r="G517" s="1" t="s">
        <v>3638</v>
      </c>
      <c r="H517" s="1" t="s">
        <v>2052</v>
      </c>
      <c r="I517" s="1"/>
      <c r="J517" s="1"/>
      <c r="K517" s="1" t="s">
        <v>2055</v>
      </c>
      <c r="L517" s="1" t="s">
        <v>2053</v>
      </c>
      <c r="M517" s="1"/>
      <c r="N517" s="1"/>
      <c r="O517" s="1"/>
      <c r="P517" s="1" t="s">
        <v>2054</v>
      </c>
      <c r="Q517" s="1"/>
      <c r="R517" s="1"/>
      <c r="S517" s="1"/>
      <c r="T517" s="4" t="s">
        <v>1900</v>
      </c>
    </row>
    <row r="518" spans="1:20" x14ac:dyDescent="0.2">
      <c r="A518" s="1" t="s">
        <v>3717</v>
      </c>
      <c r="B518" s="1" t="s">
        <v>1375</v>
      </c>
      <c r="C518" s="1" t="s">
        <v>2253</v>
      </c>
      <c r="D518" s="2" t="s">
        <v>1284</v>
      </c>
      <c r="E518" s="1"/>
      <c r="F518" s="1" t="s">
        <v>3979</v>
      </c>
      <c r="G518" s="1" t="s">
        <v>3638</v>
      </c>
      <c r="H518" s="1" t="s">
        <v>2056</v>
      </c>
      <c r="I518" s="1"/>
      <c r="J518" s="1"/>
      <c r="K518" s="1" t="s">
        <v>2059</v>
      </c>
      <c r="L518" s="1" t="s">
        <v>2057</v>
      </c>
      <c r="M518" s="1"/>
      <c r="N518" s="1"/>
      <c r="O518" s="1"/>
      <c r="P518" s="1" t="s">
        <v>2058</v>
      </c>
      <c r="Q518" s="1"/>
      <c r="R518" s="1"/>
      <c r="S518" s="1"/>
      <c r="T518" s="4" t="s">
        <v>1900</v>
      </c>
    </row>
    <row r="519" spans="1:20" x14ac:dyDescent="0.2">
      <c r="A519" s="1" t="s">
        <v>3717</v>
      </c>
      <c r="B519" s="1" t="s">
        <v>1375</v>
      </c>
      <c r="C519" s="1" t="s">
        <v>2254</v>
      </c>
      <c r="D519" s="2" t="s">
        <v>1285</v>
      </c>
      <c r="E519" s="1" t="s">
        <v>2062</v>
      </c>
      <c r="F519" s="1" t="s">
        <v>3979</v>
      </c>
      <c r="G519" s="1" t="s">
        <v>3638</v>
      </c>
      <c r="H519" s="1"/>
      <c r="I519" s="1"/>
      <c r="J519" s="1" t="s">
        <v>2060</v>
      </c>
      <c r="K519" s="1" t="s">
        <v>2061</v>
      </c>
      <c r="L519" s="1"/>
      <c r="M519" s="1"/>
      <c r="N519" s="1"/>
      <c r="O519" s="1"/>
      <c r="P519" s="1"/>
      <c r="Q519" s="1"/>
      <c r="R519" s="1"/>
      <c r="S519" s="1"/>
      <c r="T519" s="4" t="s">
        <v>1900</v>
      </c>
    </row>
    <row r="520" spans="1:20" x14ac:dyDescent="0.2">
      <c r="A520" s="1" t="s">
        <v>3717</v>
      </c>
      <c r="B520" s="1" t="s">
        <v>1375</v>
      </c>
      <c r="C520" s="1" t="s">
        <v>2255</v>
      </c>
      <c r="D520" s="2" t="s">
        <v>1286</v>
      </c>
      <c r="E520" s="1" t="s">
        <v>1338</v>
      </c>
      <c r="F520" s="1" t="s">
        <v>3979</v>
      </c>
      <c r="G520" s="1" t="s">
        <v>1338</v>
      </c>
      <c r="H520" s="1" t="s">
        <v>2066</v>
      </c>
      <c r="I520" s="1" t="s">
        <v>2066</v>
      </c>
      <c r="J520" s="1" t="s">
        <v>2066</v>
      </c>
      <c r="K520" s="1" t="s">
        <v>2065</v>
      </c>
      <c r="L520" s="1" t="s">
        <v>2066</v>
      </c>
      <c r="M520" s="1"/>
      <c r="N520" s="1"/>
      <c r="O520" s="1"/>
      <c r="P520" s="1" t="s">
        <v>2063</v>
      </c>
      <c r="Q520" s="1" t="s">
        <v>2064</v>
      </c>
      <c r="R520" s="1"/>
      <c r="S520" s="1"/>
      <c r="T520" s="4" t="s">
        <v>1900</v>
      </c>
    </row>
    <row r="521" spans="1:20" x14ac:dyDescent="0.2">
      <c r="A521" s="1" t="s">
        <v>3717</v>
      </c>
      <c r="B521" s="1" t="s">
        <v>1375</v>
      </c>
      <c r="C521" s="1" t="s">
        <v>2256</v>
      </c>
      <c r="D521" s="2" t="s">
        <v>1287</v>
      </c>
      <c r="E521" s="1"/>
      <c r="F521" s="1" t="s">
        <v>3979</v>
      </c>
      <c r="G521" s="1" t="s">
        <v>3638</v>
      </c>
      <c r="H521" s="1"/>
      <c r="I521" s="1"/>
      <c r="J521" s="1"/>
      <c r="K521" s="1" t="s">
        <v>2067</v>
      </c>
      <c r="L521" s="1"/>
      <c r="M521" s="1"/>
      <c r="N521" s="1"/>
      <c r="O521" s="1"/>
      <c r="P521" s="1"/>
      <c r="Q521" s="1"/>
      <c r="R521" s="1"/>
      <c r="S521" s="1"/>
      <c r="T521" s="4" t="s">
        <v>1900</v>
      </c>
    </row>
    <row r="522" spans="1:20" x14ac:dyDescent="0.2">
      <c r="A522" s="1" t="s">
        <v>3717</v>
      </c>
      <c r="B522" s="1" t="s">
        <v>1375</v>
      </c>
      <c r="C522" s="1" t="s">
        <v>2257</v>
      </c>
      <c r="D522" s="2" t="s">
        <v>1288</v>
      </c>
      <c r="E522" s="1"/>
      <c r="F522" s="1" t="s">
        <v>3979</v>
      </c>
      <c r="G522" s="1" t="s">
        <v>3638</v>
      </c>
      <c r="H522" s="1" t="s">
        <v>2068</v>
      </c>
      <c r="I522" s="1"/>
      <c r="J522" s="1"/>
      <c r="K522" s="1" t="s">
        <v>2069</v>
      </c>
      <c r="L522" s="1"/>
      <c r="M522" s="1"/>
      <c r="N522" s="1"/>
      <c r="O522" s="1"/>
      <c r="P522" s="1"/>
      <c r="Q522" s="1"/>
      <c r="R522" s="1"/>
      <c r="S522" s="1"/>
      <c r="T522" s="4" t="s">
        <v>1900</v>
      </c>
    </row>
    <row r="523" spans="1:20" x14ac:dyDescent="0.2">
      <c r="A523" s="1" t="s">
        <v>3717</v>
      </c>
      <c r="B523" s="1" t="s">
        <v>1375</v>
      </c>
      <c r="C523" s="1" t="s">
        <v>2258</v>
      </c>
      <c r="D523" s="2" t="s">
        <v>1289</v>
      </c>
      <c r="E523" s="1"/>
      <c r="F523" s="1" t="s">
        <v>3979</v>
      </c>
      <c r="G523" s="1" t="s">
        <v>3638</v>
      </c>
      <c r="H523" s="1"/>
      <c r="I523" s="1"/>
      <c r="J523" s="1"/>
      <c r="K523" s="1" t="s">
        <v>2070</v>
      </c>
      <c r="L523" s="1"/>
      <c r="M523" s="1"/>
      <c r="N523" s="1"/>
      <c r="O523" s="1"/>
      <c r="P523" s="1"/>
      <c r="Q523" s="1"/>
      <c r="R523" s="1"/>
      <c r="S523" s="1"/>
      <c r="T523" s="4" t="s">
        <v>1900</v>
      </c>
    </row>
    <row r="524" spans="1:20" x14ac:dyDescent="0.2">
      <c r="A524" s="1" t="s">
        <v>3717</v>
      </c>
      <c r="B524" s="1" t="s">
        <v>1375</v>
      </c>
      <c r="C524" s="1" t="s">
        <v>2259</v>
      </c>
      <c r="D524" s="2" t="s">
        <v>1290</v>
      </c>
      <c r="E524" s="1" t="s">
        <v>2031</v>
      </c>
      <c r="F524" s="1" t="s">
        <v>3979</v>
      </c>
      <c r="G524" s="1" t="s">
        <v>3638</v>
      </c>
      <c r="H524" s="1"/>
      <c r="I524" s="1" t="s">
        <v>2071</v>
      </c>
      <c r="J524" s="1"/>
      <c r="K524" s="1" t="s">
        <v>2072</v>
      </c>
      <c r="L524" s="1" t="s">
        <v>2073</v>
      </c>
      <c r="M524" s="1"/>
      <c r="N524" s="1"/>
      <c r="O524" s="1"/>
      <c r="P524" s="1" t="s">
        <v>2074</v>
      </c>
      <c r="Q524" s="1"/>
      <c r="R524" s="1"/>
      <c r="S524" s="1"/>
      <c r="T524" s="4" t="s">
        <v>1900</v>
      </c>
    </row>
    <row r="525" spans="1:20" x14ac:dyDescent="0.2">
      <c r="A525" s="1" t="s">
        <v>3717</v>
      </c>
      <c r="B525" s="1" t="s">
        <v>1375</v>
      </c>
      <c r="C525" s="1" t="s">
        <v>2260</v>
      </c>
      <c r="D525" s="2" t="s">
        <v>1291</v>
      </c>
      <c r="E525" s="1"/>
      <c r="F525" s="1" t="s">
        <v>3979</v>
      </c>
      <c r="G525" s="1" t="s">
        <v>3638</v>
      </c>
      <c r="H525" s="1" t="s">
        <v>2075</v>
      </c>
      <c r="I525" s="1"/>
      <c r="J525" s="1"/>
      <c r="K525" s="1" t="s">
        <v>2078</v>
      </c>
      <c r="L525" s="1" t="s">
        <v>2076</v>
      </c>
      <c r="M525" s="1"/>
      <c r="N525" s="1"/>
      <c r="O525" s="1"/>
      <c r="P525" s="1" t="s">
        <v>2077</v>
      </c>
      <c r="Q525" s="1"/>
      <c r="R525" s="1"/>
      <c r="S525" s="1"/>
      <c r="T525" s="4" t="s">
        <v>1900</v>
      </c>
    </row>
    <row r="526" spans="1:20" x14ac:dyDescent="0.2">
      <c r="A526" s="1" t="s">
        <v>3717</v>
      </c>
      <c r="B526" s="1" t="s">
        <v>1375</v>
      </c>
      <c r="C526" s="1" t="s">
        <v>2261</v>
      </c>
      <c r="D526" s="2" t="s">
        <v>1292</v>
      </c>
      <c r="E526" s="1"/>
      <c r="F526" s="1" t="s">
        <v>3979</v>
      </c>
      <c r="G526" s="1" t="s">
        <v>3638</v>
      </c>
      <c r="H526" s="1" t="s">
        <v>2079</v>
      </c>
      <c r="I526" s="1" t="s">
        <v>2080</v>
      </c>
      <c r="J526" s="1"/>
      <c r="K526" s="1" t="s">
        <v>2084</v>
      </c>
      <c r="L526" s="1" t="s">
        <v>2082</v>
      </c>
      <c r="M526" s="1"/>
      <c r="N526" s="1" t="s">
        <v>2081</v>
      </c>
      <c r="O526" s="1"/>
      <c r="P526" s="1" t="s">
        <v>2083</v>
      </c>
      <c r="Q526" s="1"/>
      <c r="R526" s="1"/>
      <c r="S526" s="1"/>
      <c r="T526" s="4" t="s">
        <v>1900</v>
      </c>
    </row>
    <row r="527" spans="1:20" x14ac:dyDescent="0.2">
      <c r="A527" s="1" t="s">
        <v>3717</v>
      </c>
      <c r="B527" s="1" t="s">
        <v>1375</v>
      </c>
      <c r="C527" s="1" t="s">
        <v>2262</v>
      </c>
      <c r="D527" s="2" t="s">
        <v>1293</v>
      </c>
      <c r="E527" s="1"/>
      <c r="F527" s="1" t="s">
        <v>3979</v>
      </c>
      <c r="G527" s="1" t="s">
        <v>3638</v>
      </c>
      <c r="H527" s="1"/>
      <c r="I527" s="1"/>
      <c r="J527" s="1"/>
      <c r="K527" s="1" t="s">
        <v>2087</v>
      </c>
      <c r="L527" s="1" t="s">
        <v>2085</v>
      </c>
      <c r="M527" s="1"/>
      <c r="N527" s="1"/>
      <c r="O527" s="1"/>
      <c r="P527" s="1" t="s">
        <v>2086</v>
      </c>
      <c r="Q527" s="1"/>
      <c r="R527" s="1"/>
      <c r="S527" s="1"/>
      <c r="T527" s="4" t="s">
        <v>1900</v>
      </c>
    </row>
    <row r="528" spans="1:20" x14ac:dyDescent="0.2">
      <c r="A528" s="1" t="s">
        <v>3717</v>
      </c>
      <c r="B528" s="1" t="s">
        <v>1375</v>
      </c>
      <c r="C528" s="1" t="s">
        <v>2263</v>
      </c>
      <c r="D528" s="2" t="s">
        <v>1294</v>
      </c>
      <c r="E528" s="1"/>
      <c r="F528" s="1" t="s">
        <v>3979</v>
      </c>
      <c r="G528" s="1" t="s">
        <v>3638</v>
      </c>
      <c r="H528" s="1"/>
      <c r="I528" s="1" t="s">
        <v>2088</v>
      </c>
      <c r="J528" s="1"/>
      <c r="K528" s="1"/>
      <c r="L528" s="1"/>
      <c r="M528" s="1"/>
      <c r="N528" s="1"/>
      <c r="O528" s="1"/>
      <c r="P528" s="1"/>
      <c r="Q528" s="1"/>
      <c r="R528" s="1"/>
      <c r="S528" s="1"/>
      <c r="T528" s="4" t="s">
        <v>1900</v>
      </c>
    </row>
    <row r="529" spans="1:20" x14ac:dyDescent="0.2">
      <c r="A529" s="1" t="s">
        <v>3717</v>
      </c>
      <c r="B529" s="1" t="s">
        <v>1375</v>
      </c>
      <c r="C529" s="1" t="s">
        <v>2264</v>
      </c>
      <c r="D529" s="2" t="s">
        <v>1295</v>
      </c>
      <c r="E529" s="1"/>
      <c r="F529" s="1" t="s">
        <v>3979</v>
      </c>
      <c r="G529" s="1" t="s">
        <v>3638</v>
      </c>
      <c r="H529" s="1"/>
      <c r="I529" s="1"/>
      <c r="J529" s="1"/>
      <c r="K529" s="1"/>
      <c r="L529" s="1" t="s">
        <v>2089</v>
      </c>
      <c r="M529" s="1"/>
      <c r="N529" s="1"/>
      <c r="O529" s="1"/>
      <c r="P529" s="1"/>
      <c r="Q529" s="1"/>
      <c r="R529" s="1"/>
      <c r="S529" s="1"/>
      <c r="T529" s="4" t="s">
        <v>1859</v>
      </c>
    </row>
    <row r="530" spans="1:20" x14ac:dyDescent="0.2">
      <c r="A530" s="1" t="s">
        <v>3717</v>
      </c>
      <c r="B530" s="1" t="s">
        <v>1375</v>
      </c>
      <c r="C530" s="1" t="s">
        <v>2265</v>
      </c>
      <c r="D530" s="2" t="s">
        <v>1296</v>
      </c>
      <c r="E530" s="1"/>
      <c r="F530" s="1" t="s">
        <v>3979</v>
      </c>
      <c r="G530" s="1" t="s">
        <v>3638</v>
      </c>
      <c r="H530" s="1"/>
      <c r="I530" s="1"/>
      <c r="J530" s="1"/>
      <c r="K530" s="1" t="s">
        <v>2093</v>
      </c>
      <c r="L530" s="1" t="s">
        <v>2091</v>
      </c>
      <c r="M530" s="1"/>
      <c r="N530" s="1" t="s">
        <v>2090</v>
      </c>
      <c r="O530" s="1"/>
      <c r="P530" s="1" t="s">
        <v>2092</v>
      </c>
      <c r="Q530" s="1"/>
      <c r="R530" s="1"/>
      <c r="S530" s="1"/>
      <c r="T530" s="4" t="s">
        <v>1900</v>
      </c>
    </row>
    <row r="531" spans="1:20" x14ac:dyDescent="0.2">
      <c r="A531" s="1" t="s">
        <v>3717</v>
      </c>
      <c r="B531" s="1" t="s">
        <v>1375</v>
      </c>
      <c r="C531" s="1" t="s">
        <v>2266</v>
      </c>
      <c r="D531" s="2" t="s">
        <v>1297</v>
      </c>
      <c r="E531" s="1" t="s">
        <v>1693</v>
      </c>
      <c r="F531" s="1" t="s">
        <v>3979</v>
      </c>
      <c r="G531" s="1" t="s">
        <v>3638</v>
      </c>
      <c r="H531" s="1" t="s">
        <v>2094</v>
      </c>
      <c r="I531" s="1"/>
      <c r="J531" s="1" t="s">
        <v>2095</v>
      </c>
      <c r="K531" s="1" t="s">
        <v>2097</v>
      </c>
      <c r="L531" s="1"/>
      <c r="M531" s="1"/>
      <c r="N531" s="1"/>
      <c r="O531" s="1"/>
      <c r="P531" s="1" t="s">
        <v>2096</v>
      </c>
      <c r="Q531" s="1"/>
      <c r="R531" s="1"/>
      <c r="S531" s="1"/>
      <c r="T531" s="4" t="s">
        <v>1900</v>
      </c>
    </row>
    <row r="532" spans="1:20" x14ac:dyDescent="0.2">
      <c r="A532" s="1" t="s">
        <v>3717</v>
      </c>
      <c r="B532" s="1" t="s">
        <v>1375</v>
      </c>
      <c r="C532" s="1" t="s">
        <v>2267</v>
      </c>
      <c r="D532" s="2" t="s">
        <v>1298</v>
      </c>
      <c r="E532" s="1"/>
      <c r="F532" s="1" t="s">
        <v>3979</v>
      </c>
      <c r="G532" s="1" t="s">
        <v>3638</v>
      </c>
      <c r="H532" s="1" t="s">
        <v>2098</v>
      </c>
      <c r="I532" s="1"/>
      <c r="J532" s="1"/>
      <c r="K532" s="1" t="s">
        <v>2101</v>
      </c>
      <c r="L532" s="1" t="s">
        <v>2099</v>
      </c>
      <c r="M532" s="1"/>
      <c r="N532" s="1"/>
      <c r="O532" s="1"/>
      <c r="P532" s="1" t="s">
        <v>2100</v>
      </c>
      <c r="Q532" s="1"/>
      <c r="R532" s="1"/>
      <c r="S532" s="1"/>
      <c r="T532" s="4" t="s">
        <v>1900</v>
      </c>
    </row>
    <row r="533" spans="1:20" x14ac:dyDescent="0.2">
      <c r="A533" s="1" t="s">
        <v>3717</v>
      </c>
      <c r="B533" s="1" t="s">
        <v>1375</v>
      </c>
      <c r="C533" s="1" t="s">
        <v>2268</v>
      </c>
      <c r="D533" s="2" t="s">
        <v>1299</v>
      </c>
      <c r="E533" s="1" t="s">
        <v>1693</v>
      </c>
      <c r="F533" s="1" t="s">
        <v>3979</v>
      </c>
      <c r="G533" s="1" t="s">
        <v>3638</v>
      </c>
      <c r="H533" s="1" t="s">
        <v>2105</v>
      </c>
      <c r="I533" s="1" t="s">
        <v>2105</v>
      </c>
      <c r="J533" s="1" t="s">
        <v>2105</v>
      </c>
      <c r="K533" s="1" t="s">
        <v>2105</v>
      </c>
      <c r="L533" s="1" t="s">
        <v>2105</v>
      </c>
      <c r="M533" s="1"/>
      <c r="N533" s="1" t="s">
        <v>2102</v>
      </c>
      <c r="O533" s="1"/>
      <c r="P533" s="1" t="s">
        <v>2103</v>
      </c>
      <c r="Q533" s="1" t="s">
        <v>2104</v>
      </c>
      <c r="R533" s="1"/>
      <c r="S533" s="1"/>
      <c r="T533" s="4" t="s">
        <v>1998</v>
      </c>
    </row>
    <row r="534" spans="1:20" x14ac:dyDescent="0.2">
      <c r="A534" s="1" t="s">
        <v>3717</v>
      </c>
      <c r="B534" s="1" t="s">
        <v>1375</v>
      </c>
      <c r="C534" s="1" t="s">
        <v>2269</v>
      </c>
      <c r="D534" s="2" t="s">
        <v>1300</v>
      </c>
      <c r="E534" s="1"/>
      <c r="F534" s="1" t="s">
        <v>3979</v>
      </c>
      <c r="G534" s="1" t="s">
        <v>3638</v>
      </c>
      <c r="H534" s="1"/>
      <c r="I534" s="1"/>
      <c r="J534" s="1"/>
      <c r="K534" s="1" t="s">
        <v>2108</v>
      </c>
      <c r="L534" s="1" t="s">
        <v>2106</v>
      </c>
      <c r="M534" s="1"/>
      <c r="N534" s="1"/>
      <c r="O534" s="1"/>
      <c r="P534" s="1" t="s">
        <v>2107</v>
      </c>
      <c r="Q534" s="1"/>
      <c r="R534" s="1"/>
      <c r="S534" s="1"/>
      <c r="T534" s="4" t="s">
        <v>1900</v>
      </c>
    </row>
    <row r="535" spans="1:20" x14ac:dyDescent="0.2">
      <c r="A535" s="1" t="s">
        <v>3717</v>
      </c>
      <c r="B535" s="1" t="s">
        <v>1375</v>
      </c>
      <c r="C535" s="1" t="s">
        <v>2270</v>
      </c>
      <c r="D535" s="2" t="s">
        <v>1301</v>
      </c>
      <c r="E535" s="1"/>
      <c r="F535" s="1" t="s">
        <v>3979</v>
      </c>
      <c r="G535" s="1" t="s">
        <v>3638</v>
      </c>
      <c r="H535" s="1"/>
      <c r="I535" s="1"/>
      <c r="J535" s="1"/>
      <c r="K535" s="1" t="s">
        <v>2111</v>
      </c>
      <c r="L535" s="1" t="s">
        <v>2109</v>
      </c>
      <c r="M535" s="1"/>
      <c r="N535" s="1"/>
      <c r="O535" s="1"/>
      <c r="P535" s="1" t="s">
        <v>2110</v>
      </c>
      <c r="Q535" s="1"/>
      <c r="R535" s="1"/>
      <c r="S535" s="1"/>
      <c r="T535" s="4" t="s">
        <v>1900</v>
      </c>
    </row>
    <row r="536" spans="1:20" x14ac:dyDescent="0.2">
      <c r="A536" s="1" t="s">
        <v>3717</v>
      </c>
      <c r="B536" s="1" t="s">
        <v>1375</v>
      </c>
      <c r="C536" s="1" t="s">
        <v>2271</v>
      </c>
      <c r="D536" s="2" t="s">
        <v>1302</v>
      </c>
      <c r="E536" s="1"/>
      <c r="F536" s="1" t="s">
        <v>3979</v>
      </c>
      <c r="G536" s="1" t="s">
        <v>3638</v>
      </c>
      <c r="H536" s="1"/>
      <c r="I536" s="1" t="s">
        <v>2112</v>
      </c>
      <c r="J536" s="1"/>
      <c r="K536" s="1"/>
      <c r="L536" s="1" t="s">
        <v>2113</v>
      </c>
      <c r="M536" s="1"/>
      <c r="N536" s="1"/>
      <c r="O536" s="1"/>
      <c r="P536" s="1"/>
      <c r="Q536" s="1"/>
      <c r="R536" s="1"/>
      <c r="S536" s="1"/>
      <c r="T536" s="4" t="s">
        <v>1859</v>
      </c>
    </row>
    <row r="537" spans="1:20" x14ac:dyDescent="0.2">
      <c r="A537" s="1" t="s">
        <v>3717</v>
      </c>
      <c r="B537" s="1" t="s">
        <v>1375</v>
      </c>
      <c r="C537" s="1" t="s">
        <v>2272</v>
      </c>
      <c r="D537" s="2" t="s">
        <v>1303</v>
      </c>
      <c r="E537" s="1"/>
      <c r="F537" s="1" t="s">
        <v>3979</v>
      </c>
      <c r="G537" s="1" t="s">
        <v>3638</v>
      </c>
      <c r="H537" s="1"/>
      <c r="I537" s="1"/>
      <c r="J537" s="1"/>
      <c r="K537" s="1"/>
      <c r="L537" s="1" t="s">
        <v>2114</v>
      </c>
      <c r="M537" s="1"/>
      <c r="N537" s="1"/>
      <c r="O537" s="1"/>
      <c r="P537" s="1"/>
      <c r="Q537" s="1"/>
      <c r="R537" s="1"/>
      <c r="S537" s="1"/>
      <c r="T537" s="4" t="s">
        <v>1859</v>
      </c>
    </row>
    <row r="538" spans="1:20" x14ac:dyDescent="0.2">
      <c r="A538" s="1" t="s">
        <v>3717</v>
      </c>
      <c r="B538" s="1" t="s">
        <v>1375</v>
      </c>
      <c r="C538" s="1" t="s">
        <v>2273</v>
      </c>
      <c r="D538" s="2" t="s">
        <v>1304</v>
      </c>
      <c r="E538" s="1"/>
      <c r="F538" s="1" t="s">
        <v>3979</v>
      </c>
      <c r="G538" s="1" t="s">
        <v>3638</v>
      </c>
      <c r="H538" s="1"/>
      <c r="I538" s="1"/>
      <c r="J538" s="1"/>
      <c r="K538" s="1" t="s">
        <v>2117</v>
      </c>
      <c r="L538" s="1" t="s">
        <v>2115</v>
      </c>
      <c r="M538" s="1"/>
      <c r="N538" s="1"/>
      <c r="O538" s="1"/>
      <c r="P538" s="1" t="s">
        <v>2116</v>
      </c>
      <c r="Q538" s="1"/>
      <c r="R538" s="1"/>
      <c r="S538" s="1"/>
      <c r="T538" s="4" t="s">
        <v>1900</v>
      </c>
    </row>
    <row r="539" spans="1:20" x14ac:dyDescent="0.2">
      <c r="A539" s="1" t="s">
        <v>3717</v>
      </c>
      <c r="B539" s="1" t="s">
        <v>1375</v>
      </c>
      <c r="C539" s="1" t="s">
        <v>2274</v>
      </c>
      <c r="D539" s="2" t="s">
        <v>1305</v>
      </c>
      <c r="E539" s="1"/>
      <c r="F539" s="1" t="s">
        <v>3979</v>
      </c>
      <c r="G539" s="1" t="s">
        <v>3638</v>
      </c>
      <c r="H539" s="1"/>
      <c r="I539" s="1"/>
      <c r="J539" s="1"/>
      <c r="K539" s="1" t="s">
        <v>2120</v>
      </c>
      <c r="L539" s="1" t="s">
        <v>2118</v>
      </c>
      <c r="M539" s="1"/>
      <c r="N539" s="1"/>
      <c r="O539" s="1"/>
      <c r="P539" s="1" t="s">
        <v>2119</v>
      </c>
      <c r="Q539" s="1"/>
      <c r="R539" s="1"/>
      <c r="S539" s="1"/>
      <c r="T539" s="4" t="s">
        <v>1900</v>
      </c>
    </row>
    <row r="540" spans="1:20" x14ac:dyDescent="0.2">
      <c r="A540" s="1" t="s">
        <v>3717</v>
      </c>
      <c r="B540" s="1" t="s">
        <v>1375</v>
      </c>
      <c r="C540" s="1" t="s">
        <v>2275</v>
      </c>
      <c r="D540" s="2" t="s">
        <v>1306</v>
      </c>
      <c r="E540" s="1" t="s">
        <v>2035</v>
      </c>
      <c r="F540" s="1" t="s">
        <v>3979</v>
      </c>
      <c r="G540" s="1" t="s">
        <v>3638</v>
      </c>
      <c r="H540" s="1" t="s">
        <v>2121</v>
      </c>
      <c r="I540" s="1"/>
      <c r="J540" s="1"/>
      <c r="K540" s="1" t="s">
        <v>2124</v>
      </c>
      <c r="L540" s="1" t="s">
        <v>2122</v>
      </c>
      <c r="M540" s="1"/>
      <c r="N540" s="1"/>
      <c r="O540" s="1"/>
      <c r="P540" s="1" t="s">
        <v>2123</v>
      </c>
      <c r="Q540" s="1"/>
      <c r="R540" s="1"/>
      <c r="S540" s="1"/>
      <c r="T540" s="4" t="s">
        <v>1900</v>
      </c>
    </row>
    <row r="541" spans="1:20" x14ac:dyDescent="0.2">
      <c r="A541" s="1" t="s">
        <v>3717</v>
      </c>
      <c r="B541" s="1" t="s">
        <v>1375</v>
      </c>
      <c r="C541" s="1" t="s">
        <v>2276</v>
      </c>
      <c r="D541" s="2" t="s">
        <v>1307</v>
      </c>
      <c r="E541" s="1" t="s">
        <v>2126</v>
      </c>
      <c r="F541" s="1" t="s">
        <v>3979</v>
      </c>
      <c r="G541" s="1" t="s">
        <v>3638</v>
      </c>
      <c r="H541" s="1"/>
      <c r="I541" s="1"/>
      <c r="J541" s="1"/>
      <c r="K541" s="1" t="s">
        <v>2125</v>
      </c>
      <c r="L541" s="1"/>
      <c r="M541" s="1"/>
      <c r="N541" s="1"/>
      <c r="O541" s="1"/>
      <c r="P541" s="1"/>
      <c r="Q541" s="1"/>
      <c r="R541" s="1"/>
      <c r="S541" s="1"/>
      <c r="T541" s="4" t="s">
        <v>1900</v>
      </c>
    </row>
    <row r="542" spans="1:20" x14ac:dyDescent="0.2">
      <c r="A542" s="1" t="s">
        <v>3717</v>
      </c>
      <c r="B542" s="1" t="s">
        <v>1375</v>
      </c>
      <c r="C542" s="1" t="s">
        <v>2277</v>
      </c>
      <c r="D542" s="2" t="s">
        <v>1308</v>
      </c>
      <c r="E542" s="1"/>
      <c r="F542" s="1" t="s">
        <v>3979</v>
      </c>
      <c r="G542" s="1" t="s">
        <v>3638</v>
      </c>
      <c r="H542" s="1" t="s">
        <v>2127</v>
      </c>
      <c r="I542" s="1"/>
      <c r="J542" s="1"/>
      <c r="K542" s="1" t="s">
        <v>2130</v>
      </c>
      <c r="L542" s="1" t="s">
        <v>2128</v>
      </c>
      <c r="M542" s="1"/>
      <c r="N542" s="1"/>
      <c r="O542" s="1"/>
      <c r="P542" s="1" t="s">
        <v>2129</v>
      </c>
      <c r="Q542" s="1"/>
      <c r="R542" s="1"/>
      <c r="S542" s="1"/>
      <c r="T542" s="4" t="s">
        <v>1900</v>
      </c>
    </row>
    <row r="543" spans="1:20" x14ac:dyDescent="0.2">
      <c r="A543" s="1" t="s">
        <v>3717</v>
      </c>
      <c r="B543" s="1" t="s">
        <v>1375</v>
      </c>
      <c r="C543" s="1" t="s">
        <v>2278</v>
      </c>
      <c r="D543" s="2" t="s">
        <v>1309</v>
      </c>
      <c r="E543" s="1"/>
      <c r="F543" s="1" t="s">
        <v>3979</v>
      </c>
      <c r="G543" s="1" t="s">
        <v>3638</v>
      </c>
      <c r="H543" s="1" t="s">
        <v>2131</v>
      </c>
      <c r="I543" s="1"/>
      <c r="J543" s="1"/>
      <c r="K543" s="1" t="s">
        <v>2134</v>
      </c>
      <c r="L543" s="1" t="s">
        <v>2132</v>
      </c>
      <c r="M543" s="1"/>
      <c r="N543" s="1"/>
      <c r="O543" s="1"/>
      <c r="P543" s="1" t="s">
        <v>2133</v>
      </c>
      <c r="Q543" s="1"/>
      <c r="R543" s="1"/>
      <c r="S543" s="1"/>
      <c r="T543" s="4" t="s">
        <v>1900</v>
      </c>
    </row>
    <row r="544" spans="1:20" x14ac:dyDescent="0.2">
      <c r="A544" s="1" t="s">
        <v>3717</v>
      </c>
      <c r="B544" s="1" t="s">
        <v>1375</v>
      </c>
      <c r="C544" s="1" t="s">
        <v>107</v>
      </c>
      <c r="D544" s="2" t="s">
        <v>1310</v>
      </c>
      <c r="E544" s="1"/>
      <c r="F544" s="1" t="s">
        <v>3979</v>
      </c>
      <c r="G544" s="2" t="s">
        <v>2437</v>
      </c>
      <c r="H544" s="1"/>
      <c r="I544" s="1"/>
      <c r="J544" s="1"/>
      <c r="K544" s="1" t="s">
        <v>2135</v>
      </c>
      <c r="L544" s="1"/>
      <c r="M544" s="1"/>
      <c r="N544" s="1"/>
      <c r="O544" s="1"/>
      <c r="P544" s="1"/>
      <c r="Q544" s="1" t="s">
        <v>2136</v>
      </c>
      <c r="R544" s="1"/>
      <c r="S544" s="1" t="s">
        <v>2137</v>
      </c>
      <c r="T544" s="4" t="s">
        <v>2024</v>
      </c>
    </row>
    <row r="545" spans="1:20" x14ac:dyDescent="0.2">
      <c r="A545" s="1" t="s">
        <v>3717</v>
      </c>
      <c r="B545" s="1" t="s">
        <v>1375</v>
      </c>
      <c r="C545" s="1" t="s">
        <v>2279</v>
      </c>
      <c r="D545" s="2" t="s">
        <v>1311</v>
      </c>
      <c r="E545" s="1"/>
      <c r="F545" s="1" t="s">
        <v>3979</v>
      </c>
      <c r="G545" s="1" t="s">
        <v>3638</v>
      </c>
      <c r="H545" s="1"/>
      <c r="I545" s="1" t="s">
        <v>2138</v>
      </c>
      <c r="J545" s="1"/>
      <c r="K545" s="1" t="s">
        <v>2139</v>
      </c>
      <c r="L545" s="1"/>
      <c r="M545" s="1"/>
      <c r="N545" s="1"/>
      <c r="O545" s="1"/>
      <c r="P545" s="1"/>
      <c r="Q545" s="1"/>
      <c r="R545" s="1"/>
      <c r="S545" s="1"/>
      <c r="T545" s="4" t="s">
        <v>1900</v>
      </c>
    </row>
    <row r="546" spans="1:20" x14ac:dyDescent="0.2">
      <c r="A546" s="1" t="s">
        <v>3716</v>
      </c>
      <c r="B546" s="1" t="s">
        <v>3271</v>
      </c>
      <c r="C546" s="1" t="s">
        <v>268</v>
      </c>
      <c r="D546" s="1" t="s">
        <v>3272</v>
      </c>
      <c r="E546" s="1" t="s">
        <v>2771</v>
      </c>
      <c r="F546" s="1" t="s">
        <v>3980</v>
      </c>
      <c r="G546" s="1" t="s">
        <v>3638</v>
      </c>
      <c r="H546" s="1"/>
      <c r="I546" s="1" t="s">
        <v>3273</v>
      </c>
      <c r="J546" s="1"/>
      <c r="K546" s="1" t="s">
        <v>3274</v>
      </c>
      <c r="L546" s="1" t="s">
        <v>3275</v>
      </c>
      <c r="M546" s="1" t="s">
        <v>3276</v>
      </c>
      <c r="N546" s="1" t="s">
        <v>3277</v>
      </c>
      <c r="O546" s="1"/>
      <c r="P546" s="1"/>
      <c r="Q546" s="1" t="s">
        <v>3278</v>
      </c>
      <c r="R546" s="1" t="s">
        <v>3279</v>
      </c>
      <c r="S546" s="1"/>
      <c r="T546" s="4"/>
    </row>
    <row r="547" spans="1:20" x14ac:dyDescent="0.2">
      <c r="A547" s="1" t="s">
        <v>3718</v>
      </c>
      <c r="B547" s="1" t="s">
        <v>3280</v>
      </c>
      <c r="C547" s="1" t="s">
        <v>3393</v>
      </c>
      <c r="D547" s="1" t="s">
        <v>3281</v>
      </c>
      <c r="E547" s="1" t="s">
        <v>2771</v>
      </c>
      <c r="F547" s="1" t="s">
        <v>3980</v>
      </c>
      <c r="G547" s="1" t="s">
        <v>3639</v>
      </c>
      <c r="H547" s="1" t="s">
        <v>3282</v>
      </c>
      <c r="I547" s="1" t="s">
        <v>3283</v>
      </c>
      <c r="J547" s="1" t="s">
        <v>3284</v>
      </c>
      <c r="K547" s="1" t="s">
        <v>3285</v>
      </c>
      <c r="L547" s="1" t="s">
        <v>3286</v>
      </c>
      <c r="M547" s="1" t="s">
        <v>3287</v>
      </c>
      <c r="N547" s="1" t="s">
        <v>3288</v>
      </c>
      <c r="O547" s="1"/>
      <c r="P547" s="1" t="s">
        <v>3289</v>
      </c>
      <c r="Q547" s="1" t="s">
        <v>3290</v>
      </c>
      <c r="R547" s="1" t="s">
        <v>3291</v>
      </c>
      <c r="S547" s="1"/>
      <c r="T547" s="4"/>
    </row>
    <row r="548" spans="1:20" x14ac:dyDescent="0.2">
      <c r="A548" s="1" t="s">
        <v>3713</v>
      </c>
      <c r="B548" s="2" t="s">
        <v>1339</v>
      </c>
      <c r="C548" s="2" t="s">
        <v>2685</v>
      </c>
      <c r="D548" s="2" t="s">
        <v>1376</v>
      </c>
      <c r="E548" s="1"/>
      <c r="F548" s="1" t="s">
        <v>3979</v>
      </c>
      <c r="G548" s="1" t="s">
        <v>1338</v>
      </c>
      <c r="H548" s="1"/>
      <c r="I548" s="1" t="s">
        <v>1645</v>
      </c>
      <c r="J548" s="1"/>
      <c r="K548" s="1"/>
      <c r="L548" s="1" t="s">
        <v>1646</v>
      </c>
      <c r="M548" s="1"/>
      <c r="N548" s="1" t="s">
        <v>1647</v>
      </c>
      <c r="O548" s="1"/>
      <c r="P548" s="1"/>
      <c r="Q548" s="1"/>
      <c r="R548" s="1"/>
      <c r="S548" s="1" t="s">
        <v>1648</v>
      </c>
      <c r="T548" s="4" t="s">
        <v>3659</v>
      </c>
    </row>
    <row r="549" spans="1:20" x14ac:dyDescent="0.2">
      <c r="A549" s="1" t="s">
        <v>3713</v>
      </c>
      <c r="B549" s="2" t="s">
        <v>1339</v>
      </c>
      <c r="C549" s="1" t="s">
        <v>2684</v>
      </c>
      <c r="D549" s="2" t="s">
        <v>1377</v>
      </c>
      <c r="E549" s="1"/>
      <c r="F549" s="1" t="s">
        <v>3979</v>
      </c>
      <c r="G549" s="1" t="s">
        <v>1338</v>
      </c>
      <c r="H549" s="1"/>
      <c r="I549" s="1" t="s">
        <v>1649</v>
      </c>
      <c r="J549" s="1"/>
      <c r="K549" s="1"/>
      <c r="L549" s="1" t="s">
        <v>1650</v>
      </c>
      <c r="M549" s="1"/>
      <c r="N549" s="1" t="s">
        <v>1651</v>
      </c>
      <c r="O549" s="1"/>
      <c r="P549" s="1"/>
      <c r="Q549" s="1"/>
      <c r="R549" s="1"/>
      <c r="S549" s="1" t="s">
        <v>1652</v>
      </c>
      <c r="T549" s="4" t="s">
        <v>3659</v>
      </c>
    </row>
    <row r="550" spans="1:20" x14ac:dyDescent="0.2">
      <c r="A550" s="1" t="s">
        <v>3713</v>
      </c>
      <c r="B550" s="2" t="s">
        <v>1339</v>
      </c>
      <c r="C550" s="1" t="s">
        <v>2709</v>
      </c>
      <c r="D550" s="2" t="s">
        <v>1378</v>
      </c>
      <c r="E550" s="1"/>
      <c r="F550" s="1" t="s">
        <v>3979</v>
      </c>
      <c r="G550" s="1" t="s">
        <v>1338</v>
      </c>
      <c r="H550" s="1"/>
      <c r="I550" s="1" t="s">
        <v>1657</v>
      </c>
      <c r="J550" s="1"/>
      <c r="K550" s="1"/>
      <c r="L550" s="1"/>
      <c r="M550" s="1"/>
      <c r="N550" s="1"/>
      <c r="O550" s="1"/>
      <c r="P550" s="1"/>
      <c r="Q550" s="1"/>
      <c r="R550" s="1"/>
      <c r="S550" s="1" t="s">
        <v>1658</v>
      </c>
      <c r="T550" s="4" t="s">
        <v>1621</v>
      </c>
    </row>
    <row r="551" spans="1:20" x14ac:dyDescent="0.2">
      <c r="A551" s="1" t="s">
        <v>3713</v>
      </c>
      <c r="B551" s="2" t="s">
        <v>1339</v>
      </c>
      <c r="C551" s="2" t="s">
        <v>2686</v>
      </c>
      <c r="D551" s="2" t="s">
        <v>1379</v>
      </c>
      <c r="E551" s="1"/>
      <c r="F551" s="1" t="s">
        <v>3979</v>
      </c>
      <c r="G551" s="1" t="s">
        <v>1338</v>
      </c>
      <c r="H551" s="1"/>
      <c r="I551" s="1" t="s">
        <v>1653</v>
      </c>
      <c r="J551" s="1"/>
      <c r="K551" s="1"/>
      <c r="L551" s="1" t="s">
        <v>1654</v>
      </c>
      <c r="M551" s="1"/>
      <c r="N551" s="1" t="s">
        <v>1655</v>
      </c>
      <c r="O551" s="1"/>
      <c r="P551" s="1"/>
      <c r="Q551" s="1"/>
      <c r="R551" s="1"/>
      <c r="S551" s="1" t="s">
        <v>1656</v>
      </c>
      <c r="T551" s="4" t="s">
        <v>3659</v>
      </c>
    </row>
    <row r="552" spans="1:20" x14ac:dyDescent="0.2">
      <c r="A552" s="1" t="s">
        <v>3715</v>
      </c>
      <c r="B552" s="1" t="s">
        <v>3292</v>
      </c>
      <c r="C552" s="1" t="s">
        <v>3394</v>
      </c>
      <c r="D552" s="1" t="s">
        <v>3293</v>
      </c>
      <c r="E552" s="1" t="s">
        <v>2771</v>
      </c>
      <c r="F552" s="1" t="s">
        <v>3980</v>
      </c>
      <c r="G552" s="1" t="s">
        <v>3638</v>
      </c>
      <c r="H552" s="1" t="s">
        <v>3294</v>
      </c>
      <c r="I552" s="1" t="s">
        <v>3295</v>
      </c>
      <c r="J552" s="1" t="s">
        <v>3296</v>
      </c>
      <c r="K552" s="1"/>
      <c r="L552" s="1" t="s">
        <v>3297</v>
      </c>
      <c r="M552" s="1"/>
      <c r="N552" s="1" t="s">
        <v>3298</v>
      </c>
      <c r="O552" s="1"/>
      <c r="P552" s="1"/>
      <c r="Q552" s="1" t="s">
        <v>3299</v>
      </c>
      <c r="R552" s="1"/>
      <c r="S552" s="1"/>
      <c r="T552" s="4"/>
    </row>
    <row r="553" spans="1:20" x14ac:dyDescent="0.2">
      <c r="A553" s="1" t="s">
        <v>3715</v>
      </c>
      <c r="B553" s="1" t="s">
        <v>3300</v>
      </c>
      <c r="C553" s="1" t="s">
        <v>3395</v>
      </c>
      <c r="D553" s="1" t="s">
        <v>3301</v>
      </c>
      <c r="E553" s="1" t="s">
        <v>2771</v>
      </c>
      <c r="F553" s="1" t="s">
        <v>3980</v>
      </c>
      <c r="G553" s="1" t="s">
        <v>3638</v>
      </c>
      <c r="H553" s="1" t="s">
        <v>3302</v>
      </c>
      <c r="I553" s="1" t="s">
        <v>3302</v>
      </c>
      <c r="J553" s="1" t="s">
        <v>3303</v>
      </c>
      <c r="K553" s="1"/>
      <c r="L553" s="1"/>
      <c r="M553" s="1"/>
      <c r="N553" s="1" t="s">
        <v>3304</v>
      </c>
      <c r="O553" s="1"/>
      <c r="P553" s="1" t="s">
        <v>3305</v>
      </c>
      <c r="Q553" s="1" t="s">
        <v>3306</v>
      </c>
      <c r="R553" s="1" t="s">
        <v>3307</v>
      </c>
      <c r="S553" s="1"/>
      <c r="T553" s="4"/>
    </row>
    <row r="554" spans="1:20" x14ac:dyDescent="0.2">
      <c r="A554" s="1" t="s">
        <v>3717</v>
      </c>
      <c r="B554" s="1" t="s">
        <v>3308</v>
      </c>
      <c r="C554" s="1" t="s">
        <v>263</v>
      </c>
      <c r="D554" s="1" t="s">
        <v>3309</v>
      </c>
      <c r="E554" s="1" t="s">
        <v>2771</v>
      </c>
      <c r="F554" s="1" t="s">
        <v>3980</v>
      </c>
      <c r="G554" s="1" t="s">
        <v>3639</v>
      </c>
      <c r="H554" s="1"/>
      <c r="I554" s="1"/>
      <c r="J554" s="1"/>
      <c r="K554" s="1" t="s">
        <v>3310</v>
      </c>
      <c r="L554" s="1"/>
      <c r="M554" s="1"/>
      <c r="N554" s="1" t="s">
        <v>3311</v>
      </c>
      <c r="O554" s="1"/>
      <c r="P554" s="1" t="s">
        <v>3312</v>
      </c>
      <c r="Q554" s="1" t="s">
        <v>3313</v>
      </c>
      <c r="R554" s="1"/>
      <c r="S554" s="1"/>
      <c r="T554" s="4"/>
    </row>
    <row r="555" spans="1:20" x14ac:dyDescent="0.2">
      <c r="A555" s="1" t="s">
        <v>3715</v>
      </c>
      <c r="B555" s="1" t="s">
        <v>3314</v>
      </c>
      <c r="C555" s="1" t="s">
        <v>3396</v>
      </c>
      <c r="D555" s="1" t="s">
        <v>3315</v>
      </c>
      <c r="E555" s="1" t="s">
        <v>2771</v>
      </c>
      <c r="F555" s="1" t="s">
        <v>3980</v>
      </c>
      <c r="G555" s="1" t="s">
        <v>1338</v>
      </c>
      <c r="H555" s="1" t="s">
        <v>3316</v>
      </c>
      <c r="I555" s="1"/>
      <c r="J555" s="1" t="s">
        <v>3317</v>
      </c>
      <c r="K555" s="1"/>
      <c r="L555" s="1"/>
      <c r="M555" s="1"/>
      <c r="N555" s="1"/>
      <c r="O555" s="1"/>
      <c r="P555" s="1" t="s">
        <v>3318</v>
      </c>
      <c r="Q555" s="1" t="s">
        <v>3319</v>
      </c>
      <c r="R555" s="1"/>
      <c r="S555" s="1"/>
      <c r="T555" s="4"/>
    </row>
    <row r="556" spans="1:20" x14ac:dyDescent="0.2">
      <c r="A556" s="1" t="s">
        <v>3718</v>
      </c>
      <c r="B556" s="1" t="s">
        <v>3320</v>
      </c>
      <c r="C556" s="1" t="s">
        <v>3397</v>
      </c>
      <c r="D556" s="1" t="s">
        <v>3321</v>
      </c>
      <c r="E556" s="1" t="s">
        <v>2771</v>
      </c>
      <c r="F556" s="1" t="s">
        <v>3980</v>
      </c>
      <c r="G556" s="1" t="s">
        <v>1338</v>
      </c>
      <c r="H556" s="1" t="s">
        <v>3322</v>
      </c>
      <c r="I556" s="1" t="s">
        <v>3323</v>
      </c>
      <c r="J556" s="1" t="s">
        <v>3324</v>
      </c>
      <c r="K556" s="1"/>
      <c r="L556" s="1"/>
      <c r="M556" s="1"/>
      <c r="N556" s="1" t="s">
        <v>3325</v>
      </c>
      <c r="O556" s="1"/>
      <c r="P556" s="1" t="s">
        <v>3326</v>
      </c>
      <c r="Q556" s="1" t="s">
        <v>3327</v>
      </c>
      <c r="R556" s="1" t="s">
        <v>3328</v>
      </c>
      <c r="S556" s="1"/>
      <c r="T556" s="4"/>
    </row>
  </sheetData>
  <sortState xmlns:xlrd2="http://schemas.microsoft.com/office/spreadsheetml/2017/richdata2" ref="A2:T556">
    <sortCondition ref="D2:D556"/>
  </sortState>
  <conditionalFormatting sqref="P457:T461 P463:T465 A455:E463 A173:E239 G455:T456 G463 G461:N461 G460 G459:I459 G457:G458 G462:T462 G465:I465 A240:T262 A464:I464 A479:T556 A263:G264 R263:T263 S264:T264 A265:T266 A269:T269 R268:T268 A267:L268 O267:T267 A271:T273 A270:G270 R270:T270 A275:T276 A1:T172 A465:F478 G466:T478 G173:T239 A279:T454">
    <cfRule type="containsText" dxfId="31" priority="33" operator="containsText" text="XXXXXXXXX">
      <formula>NOT(ISERROR(SEARCH("XXXXXXXXX",A1)))</formula>
    </cfRule>
  </conditionalFormatting>
  <conditionalFormatting sqref="H457:O457">
    <cfRule type="containsText" dxfId="30" priority="32" operator="containsText" text="XXXXXXXXX">
      <formula>NOT(ISERROR(SEARCH("XXXXXXXXX",H457)))</formula>
    </cfRule>
  </conditionalFormatting>
  <conditionalFormatting sqref="H458:O458">
    <cfRule type="containsText" dxfId="29" priority="31" operator="containsText" text="XXXXXXXXX">
      <formula>NOT(ISERROR(SEARCH("XXXXXXXXX",H458)))</formula>
    </cfRule>
  </conditionalFormatting>
  <conditionalFormatting sqref="J459:O459">
    <cfRule type="containsText" dxfId="28" priority="30" operator="containsText" text="XXXXXXXXX">
      <formula>NOT(ISERROR(SEARCH("XXXXXXXXX",J459)))</formula>
    </cfRule>
  </conditionalFormatting>
  <conditionalFormatting sqref="H460:O460">
    <cfRule type="containsText" dxfId="27" priority="29" operator="containsText" text="XXXXXXXXX">
      <formula>NOT(ISERROR(SEARCH("XXXXXXXXX",H460)))</formula>
    </cfRule>
  </conditionalFormatting>
  <conditionalFormatting sqref="O461">
    <cfRule type="containsText" dxfId="26" priority="28" operator="containsText" text="XXXXXXXXX">
      <formula>NOT(ISERROR(SEARCH("XXXXXXXXX",O461)))</formula>
    </cfRule>
  </conditionalFormatting>
  <conditionalFormatting sqref="H463:O463">
    <cfRule type="containsText" dxfId="25" priority="27" operator="containsText" text="XXXXXXXXX">
      <formula>NOT(ISERROR(SEARCH("XXXXXXXXX",H463)))</formula>
    </cfRule>
  </conditionalFormatting>
  <conditionalFormatting sqref="J464:O464">
    <cfRule type="containsText" dxfId="24" priority="26" operator="containsText" text="XXXXXXXXX">
      <formula>NOT(ISERROR(SEARCH("XXXXXXXXX",J464)))</formula>
    </cfRule>
  </conditionalFormatting>
  <conditionalFormatting sqref="J465:O465">
    <cfRule type="containsText" dxfId="23" priority="25" operator="containsText" text="XXXXXXXXX">
      <formula>NOT(ISERROR(SEARCH("XXXXXXXXX",J465)))</formula>
    </cfRule>
  </conditionalFormatting>
  <conditionalFormatting sqref="F455:F463">
    <cfRule type="containsText" dxfId="22" priority="24" operator="containsText" text="XXXXXXXXX">
      <formula>NOT(ISERROR(SEARCH("XXXXXXXXX",F455)))</formula>
    </cfRule>
  </conditionalFormatting>
  <conditionalFormatting sqref="F236">
    <cfRule type="containsText" dxfId="21" priority="9" operator="containsText" text="XXXXXXXXX">
      <formula>NOT(ISERROR(SEARCH("XXXXXXXXX",F236)))</formula>
    </cfRule>
  </conditionalFormatting>
  <conditionalFormatting sqref="F239">
    <cfRule type="containsText" dxfId="20" priority="22" operator="containsText" text="XXXXXXXXX">
      <formula>NOT(ISERROR(SEARCH("XXXXXXXXX",F239)))</formula>
    </cfRule>
  </conditionalFormatting>
  <conditionalFormatting sqref="F178">
    <cfRule type="containsText" dxfId="19" priority="21" operator="containsText" text="XXXXXXXXX">
      <formula>NOT(ISERROR(SEARCH("XXXXXXXXX",F178)))</formula>
    </cfRule>
  </conditionalFormatting>
  <conditionalFormatting sqref="F183">
    <cfRule type="containsText" dxfId="18" priority="20" operator="containsText" text="XXXXXXXXX">
      <formula>NOT(ISERROR(SEARCH("XXXXXXXXX",F183)))</formula>
    </cfRule>
  </conditionalFormatting>
  <conditionalFormatting sqref="F187">
    <cfRule type="containsText" dxfId="17" priority="19" operator="containsText" text="XXXXXXXXX">
      <formula>NOT(ISERROR(SEARCH("XXXXXXXXX",F187)))</formula>
    </cfRule>
  </conditionalFormatting>
  <conditionalFormatting sqref="F189">
    <cfRule type="containsText" dxfId="16" priority="18" operator="containsText" text="XXXXXXXXX">
      <formula>NOT(ISERROR(SEARCH("XXXXXXXXX",F189)))</formula>
    </cfRule>
  </conditionalFormatting>
  <conditionalFormatting sqref="F192">
    <cfRule type="containsText" dxfId="15" priority="17" operator="containsText" text="XXXXXXXXX">
      <formula>NOT(ISERROR(SEARCH("XXXXXXXXX",F192)))</formula>
    </cfRule>
  </conditionalFormatting>
  <conditionalFormatting sqref="F199">
    <cfRule type="containsText" dxfId="14" priority="16" operator="containsText" text="XXXXXXXXX">
      <formula>NOT(ISERROR(SEARCH("XXXXXXXXX",F199)))</formula>
    </cfRule>
  </conditionalFormatting>
  <conditionalFormatting sqref="F209">
    <cfRule type="containsText" dxfId="13" priority="15" operator="containsText" text="XXXXXXXXX">
      <formula>NOT(ISERROR(SEARCH("XXXXXXXXX",F209)))</formula>
    </cfRule>
  </conditionalFormatting>
  <conditionalFormatting sqref="F211">
    <cfRule type="containsText" dxfId="12" priority="14" operator="containsText" text="XXXXXXXXX">
      <formula>NOT(ISERROR(SEARCH("XXXXXXXXX",F211)))</formula>
    </cfRule>
  </conditionalFormatting>
  <conditionalFormatting sqref="F221">
    <cfRule type="containsText" dxfId="11" priority="13" operator="containsText" text="XXXXXXXXX">
      <formula>NOT(ISERROR(SEARCH("XXXXXXXXX",F221)))</formula>
    </cfRule>
  </conditionalFormatting>
  <conditionalFormatting sqref="F225:F226">
    <cfRule type="containsText" dxfId="10" priority="12" operator="containsText" text="XXXXXXXXX">
      <formula>NOT(ISERROR(SEARCH("XXXXXXXXX",F225)))</formula>
    </cfRule>
  </conditionalFormatting>
  <conditionalFormatting sqref="F229">
    <cfRule type="containsText" dxfId="9" priority="11" operator="containsText" text="XXXXXXXXX">
      <formula>NOT(ISERROR(SEARCH("XXXXXXXXX",F229)))</formula>
    </cfRule>
  </conditionalFormatting>
  <conditionalFormatting sqref="F233">
    <cfRule type="containsText" dxfId="8" priority="10" operator="containsText" text="XXXXXXXXX">
      <formula>NOT(ISERROR(SEARCH("XXXXXXXXX",F233)))</formula>
    </cfRule>
  </conditionalFormatting>
  <conditionalFormatting sqref="H263:Q263">
    <cfRule type="containsText" dxfId="7" priority="8" operator="containsText" text="XXXXXXXXX">
      <formula>NOT(ISERROR(SEARCH("XXXXXXXXX",H263)))</formula>
    </cfRule>
  </conditionalFormatting>
  <conditionalFormatting sqref="H264:R264">
    <cfRule type="containsText" dxfId="6" priority="7" operator="containsText" text="XXXXXXXXX">
      <formula>NOT(ISERROR(SEARCH("XXXXXXXXX",H264)))</formula>
    </cfRule>
  </conditionalFormatting>
  <conditionalFormatting sqref="O268:Q268">
    <cfRule type="containsText" dxfId="5" priority="6" operator="containsText" text="XXXXXXXXX">
      <formula>NOT(ISERROR(SEARCH("XXXXXXXXX",O268)))</formula>
    </cfRule>
  </conditionalFormatting>
  <conditionalFormatting sqref="M267:N268">
    <cfRule type="containsText" dxfId="4" priority="5" operator="containsText" text="XXXXXXXXX">
      <formula>NOT(ISERROR(SEARCH("XXXXXXXXX",M267)))</formula>
    </cfRule>
  </conditionalFormatting>
  <conditionalFormatting sqref="H270:Q270">
    <cfRule type="containsText" dxfId="3" priority="4" operator="containsText" text="XXXXXXXXX">
      <formula>NOT(ISERROR(SEARCH("XXXXXXXXX",H270)))</formula>
    </cfRule>
  </conditionalFormatting>
  <conditionalFormatting sqref="A274:XFD274">
    <cfRule type="containsText" dxfId="2" priority="3" operator="containsText" text="XXXXXXXXX">
      <formula>NOT(ISERROR(SEARCH("XXXXXXXXX",A274)))</formula>
    </cfRule>
  </conditionalFormatting>
  <conditionalFormatting sqref="A277:XFD277">
    <cfRule type="containsText" dxfId="1" priority="2" operator="containsText" text="XXXXXXXXX">
      <formula>NOT(ISERROR(SEARCH("XXXXXXXXX",A277)))</formula>
    </cfRule>
  </conditionalFormatting>
  <conditionalFormatting sqref="A278:XFD278">
    <cfRule type="containsText" dxfId="0" priority="1" operator="containsText" text="XXXXXXXXX">
      <formula>NOT(ISERROR(SEARCH("XXXXXXXXX",A278)))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Héctor Tejero Cicuéndez</cp:lastModifiedBy>
  <dcterms:created xsi:type="dcterms:W3CDTF">2019-01-15T08:57:50Z</dcterms:created>
  <dcterms:modified xsi:type="dcterms:W3CDTF">2020-11-19T17:37:39Z</dcterms:modified>
</cp:coreProperties>
</file>